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5" rupBuild="17726"/>
  <workbookPr defaultThemeVersion="166925"/>
  <mc:AlternateContent xmlns:mc="http://schemas.openxmlformats.org/markup-compatibility/2006">
    <mc:Choice Requires="x15">
      <x15ac:absPath xmlns:x15ac="http://schemas.microsoft.com/office/spreadsheetml/2010/11/ac" url="U:\papers\WHEASE I\"/>
    </mc:Choice>
  </mc:AlternateContent>
  <bookViews>
    <workbookView xWindow="945" yWindow="465" windowWidth="25155" windowHeight="11760" activeTab="2"/>
  </bookViews>
  <sheets>
    <sheet name=" 2014" sheetId="1" r:id="rId1"/>
    <sheet name="2013 landrace" sheetId="2" r:id="rId2"/>
    <sheet name="2013 elites" sheetId="3" r:id="rId3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30" uniqueCount="79">
  <si>
    <t>Correlations, n = 21</t>
  </si>
  <si>
    <t>AvGrainFW10DAA</t>
  </si>
  <si>
    <t>AvGrainFW20DAA</t>
  </si>
  <si>
    <t>AvGrainFW30DAA</t>
  </si>
  <si>
    <t>AvGrainFW37DAA</t>
  </si>
  <si>
    <t>AvGrainFW44DAA</t>
  </si>
  <si>
    <t>DWMature</t>
  </si>
  <si>
    <t>AGPaseGrain10DAA</t>
  </si>
  <si>
    <t>AGPaseGrain20DAA</t>
  </si>
  <si>
    <t>AGPaseGrain30DAA</t>
  </si>
  <si>
    <t>AGPaseGrain37DAA</t>
  </si>
  <si>
    <t>AGPaseGrain44DAA</t>
  </si>
  <si>
    <t>AGPaseFW10DAA</t>
  </si>
  <si>
    <t>AGPaseFW20DAA</t>
  </si>
  <si>
    <t>AGPaseFW30DAA</t>
  </si>
  <si>
    <t>AGPaseFW37DAA</t>
  </si>
  <si>
    <t>AGPaseFW44DAA</t>
  </si>
  <si>
    <t>StarchSynGrain10DAA</t>
  </si>
  <si>
    <t>StarchSynGrain20DAA</t>
  </si>
  <si>
    <t>StarchSynGrain30DAA</t>
  </si>
  <si>
    <t>StarchSynGrain37DAA</t>
  </si>
  <si>
    <t>StarchSynGrain44DAA</t>
  </si>
  <si>
    <t>StarchSynFW10DAA</t>
  </si>
  <si>
    <t>StarchSynFW20DAA</t>
  </si>
  <si>
    <t>StarchSynFW30DAA</t>
  </si>
  <si>
    <t>StarchSynFW37DAA</t>
  </si>
  <si>
    <t>StarchSynFW44DAA</t>
  </si>
  <si>
    <t>StarchGrain10DAA</t>
  </si>
  <si>
    <t>StarchGrain20DAA</t>
  </si>
  <si>
    <t>StarchGrain30DAA</t>
  </si>
  <si>
    <t>StarchGrain37DAA</t>
  </si>
  <si>
    <t>StarchGrain44DAA</t>
  </si>
  <si>
    <t>StarchGrainMature</t>
  </si>
  <si>
    <t>%StarchFW10DAA</t>
  </si>
  <si>
    <t>%StarchFW20DAA</t>
  </si>
  <si>
    <t>%StarchFW30DAA</t>
  </si>
  <si>
    <t>%StarchFW37DAA</t>
  </si>
  <si>
    <t>%StarchFW44DAA</t>
  </si>
  <si>
    <t>%StarchFWMature</t>
  </si>
  <si>
    <t>GlucoseGrain10DAA</t>
  </si>
  <si>
    <t>GlucoseGrain20DAA</t>
  </si>
  <si>
    <t>GlucoseGrain30DAA</t>
  </si>
  <si>
    <t>GlucoseGrain37DAA</t>
  </si>
  <si>
    <t>GlucoseGrain44DAA</t>
  </si>
  <si>
    <t>GlucoseFW10DAA</t>
  </si>
  <si>
    <t>GlucoseFW20DAA</t>
  </si>
  <si>
    <t>GlucoseFW30DAA</t>
  </si>
  <si>
    <t>GlucoseFW37DAA</t>
  </si>
  <si>
    <t>GlucoseFW44DAA</t>
  </si>
  <si>
    <t>FructoseGrain10DAA</t>
  </si>
  <si>
    <t>FructoseGrain20DAA</t>
  </si>
  <si>
    <t>FructoseGrain30DAA</t>
  </si>
  <si>
    <t>FructoseGrain37DAA</t>
  </si>
  <si>
    <t>FructoseGrain44DAA</t>
  </si>
  <si>
    <t>FructoseFW10DAA</t>
  </si>
  <si>
    <t>FructoseFW20DAA</t>
  </si>
  <si>
    <t>FructoseFW30DAA</t>
  </si>
  <si>
    <t>FructoseFW37DAA</t>
  </si>
  <si>
    <t>FructoseFW44DAA</t>
  </si>
  <si>
    <t>SucroseGrain10DAA</t>
  </si>
  <si>
    <t>SucroseGrain20DAA</t>
  </si>
  <si>
    <t>SucroseGrain30DAA</t>
  </si>
  <si>
    <t>SucroseGrain37DAA</t>
  </si>
  <si>
    <t>SucroseGrain44DAA</t>
  </si>
  <si>
    <t>SucroseFW10DAA</t>
  </si>
  <si>
    <t>SucroseFW20DAA</t>
  </si>
  <si>
    <t>SucroseFW30DAA</t>
  </si>
  <si>
    <t>SucroseFW37DAA</t>
  </si>
  <si>
    <t xml:space="preserve"> </t>
  </si>
  <si>
    <t>SucroseFW44DAA</t>
  </si>
  <si>
    <t>P-values calculated using the F-test</t>
  </si>
  <si>
    <t>Values &gt;0.5 that are discussed in the text and plotted in figures are highlighted.</t>
  </si>
  <si>
    <r>
      <t>Table S2. Pearson correlation coefficients (</t>
    </r>
    <r>
      <rPr>
        <i/>
        <sz val="11"/>
        <color theme="1"/>
        <rFont val="Calibri"/>
        <family val="2"/>
        <scheme val="minor"/>
      </rPr>
      <t>r</t>
    </r>
    <r>
      <rPr>
        <sz val="11"/>
        <color theme="1"/>
        <rFont val="Calibri"/>
        <family val="2"/>
        <scheme val="minor"/>
      </rPr>
      <t>) for the 2014 harvest.</t>
    </r>
  </si>
  <si>
    <t>Correlations, n = 36</t>
  </si>
  <si>
    <t>AvGrainDW30DAA</t>
  </si>
  <si>
    <t>%water</t>
  </si>
  <si>
    <t>%StarchMature</t>
  </si>
  <si>
    <r>
      <t>Table S2. Pearson correlation coefficients (</t>
    </r>
    <r>
      <rPr>
        <i/>
        <sz val="11"/>
        <color theme="1"/>
        <rFont val="Calibri"/>
        <family val="2"/>
        <scheme val="minor"/>
      </rPr>
      <t>r</t>
    </r>
    <r>
      <rPr>
        <sz val="11"/>
        <color theme="1"/>
        <rFont val="Calibri"/>
        <family val="2"/>
        <scheme val="minor"/>
      </rPr>
      <t>) for the 2013 landrace harvest.</t>
    </r>
  </si>
  <si>
    <r>
      <t>Table S2. Pearson correlation coefficients (</t>
    </r>
    <r>
      <rPr>
        <i/>
        <sz val="11"/>
        <color theme="1"/>
        <rFont val="Calibri"/>
        <family val="2"/>
        <scheme val="minor"/>
      </rPr>
      <t>r</t>
    </r>
    <r>
      <rPr>
        <sz val="11"/>
        <color theme="1"/>
        <rFont val="Calibri"/>
        <family val="2"/>
        <scheme val="minor"/>
      </rPr>
      <t>) for the 2013 elite cultivar harvest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6" formatCode="0.000"/>
    <numFmt numFmtId="171" formatCode="0.000000000"/>
  </numFmts>
  <fonts count="5" x14ac:knownFonts="1">
    <font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7" tint="0.59999389629810485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27">
    <xf numFmtId="0" fontId="0" fillId="0" borderId="0" xfId="0"/>
    <xf numFmtId="166" fontId="0" fillId="0" borderId="0" xfId="0" applyNumberFormat="1"/>
    <xf numFmtId="0" fontId="0" fillId="4" borderId="0" xfId="0" applyFill="1"/>
    <xf numFmtId="0" fontId="0" fillId="5" borderId="0" xfId="0" applyFill="1"/>
    <xf numFmtId="166" fontId="0" fillId="3" borderId="0" xfId="0" applyNumberFormat="1" applyFill="1"/>
    <xf numFmtId="0" fontId="0" fillId="6" borderId="0" xfId="0" applyFill="1"/>
    <xf numFmtId="166" fontId="0" fillId="6" borderId="0" xfId="0" applyNumberFormat="1" applyFill="1"/>
    <xf numFmtId="166" fontId="1" fillId="2" borderId="0" xfId="1" applyNumberFormat="1"/>
    <xf numFmtId="166" fontId="0" fillId="0" borderId="0" xfId="0" applyNumberFormat="1" applyFill="1"/>
    <xf numFmtId="166" fontId="0" fillId="7" borderId="0" xfId="0" applyNumberFormat="1" applyFill="1"/>
    <xf numFmtId="166" fontId="0" fillId="8" borderId="0" xfId="0" applyNumberFormat="1" applyFill="1"/>
    <xf numFmtId="166" fontId="0" fillId="4" borderId="0" xfId="0" applyNumberFormat="1" applyFill="1"/>
    <xf numFmtId="171" fontId="0" fillId="0" borderId="0" xfId="0" applyNumberFormat="1"/>
    <xf numFmtId="171" fontId="2" fillId="0" borderId="0" xfId="0" applyNumberFormat="1" applyFont="1"/>
    <xf numFmtId="0" fontId="4" fillId="5" borderId="0" xfId="0" applyFont="1" applyFill="1"/>
    <xf numFmtId="0" fontId="0" fillId="0" borderId="0" xfId="0"/>
    <xf numFmtId="166" fontId="0" fillId="0" borderId="0" xfId="0" applyNumberFormat="1"/>
    <xf numFmtId="0" fontId="4" fillId="0" borderId="0" xfId="0" applyFont="1" applyFill="1"/>
    <xf numFmtId="11" fontId="0" fillId="0" borderId="0" xfId="0" applyNumberFormat="1"/>
    <xf numFmtId="0" fontId="0" fillId="0" borderId="0" xfId="0" applyFill="1"/>
    <xf numFmtId="11" fontId="2" fillId="0" borderId="0" xfId="0" applyNumberFormat="1" applyFont="1"/>
    <xf numFmtId="0" fontId="2" fillId="0" borderId="0" xfId="0" applyFont="1"/>
    <xf numFmtId="11" fontId="0" fillId="6" borderId="0" xfId="0" applyNumberFormat="1" applyFill="1"/>
    <xf numFmtId="11" fontId="0" fillId="8" borderId="0" xfId="0" applyNumberFormat="1" applyFill="1"/>
    <xf numFmtId="11" fontId="0" fillId="4" borderId="0" xfId="0" applyNumberFormat="1" applyFill="1"/>
    <xf numFmtId="0" fontId="0" fillId="8" borderId="0" xfId="0" applyFill="1"/>
    <xf numFmtId="0" fontId="0" fillId="7" borderId="0" xfId="0" applyFill="1"/>
  </cellXfs>
  <cellStyles count="2">
    <cellStyle name="Bad" xfId="1" builtinId="27"/>
    <cellStyle name="Normal" xfId="0" builtinId="0"/>
  </cellStyles>
  <dxfs count="8">
    <dxf>
      <fill>
        <patternFill>
          <bgColor theme="3" tint="0.59996337778862885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Q146"/>
  <sheetViews>
    <sheetView workbookViewId="0">
      <selection activeCell="A2" sqref="A2"/>
    </sheetView>
  </sheetViews>
  <sheetFormatPr defaultRowHeight="15" x14ac:dyDescent="0.25"/>
  <cols>
    <col min="1" max="1" width="23.28515625" customWidth="1"/>
    <col min="2" max="4" width="16.28515625" customWidth="1"/>
    <col min="5" max="5" width="16.7109375" customWidth="1"/>
    <col min="6" max="6" width="16" customWidth="1"/>
    <col min="7" max="7" width="11.7109375" customWidth="1"/>
    <col min="8" max="8" width="18" customWidth="1"/>
    <col min="9" max="9" width="18.28515625" customWidth="1"/>
    <col min="10" max="10" width="18.140625" customWidth="1"/>
    <col min="11" max="12" width="18" customWidth="1"/>
    <col min="13" max="15" width="16.140625" customWidth="1"/>
    <col min="16" max="16" width="15.85546875" customWidth="1"/>
    <col min="17" max="17" width="16.28515625" customWidth="1"/>
    <col min="18" max="18" width="20.140625" customWidth="1"/>
    <col min="19" max="19" width="19.7109375" customWidth="1"/>
    <col min="20" max="20" width="19.42578125" customWidth="1"/>
    <col min="21" max="21" width="20.28515625" customWidth="1"/>
    <col min="22" max="22" width="19.85546875" customWidth="1"/>
    <col min="23" max="23" width="18.42578125" customWidth="1"/>
    <col min="24" max="26" width="18.140625" customWidth="1"/>
    <col min="27" max="27" width="17.7109375" customWidth="1"/>
    <col min="28" max="28" width="17.140625" customWidth="1"/>
    <col min="29" max="30" width="16.5703125" customWidth="1"/>
    <col min="31" max="31" width="17" customWidth="1"/>
    <col min="32" max="32" width="16.5703125" customWidth="1"/>
    <col min="33" max="33" width="17.42578125" customWidth="1"/>
    <col min="34" max="34" width="16.7109375" customWidth="1"/>
    <col min="35" max="35" width="16.28515625" customWidth="1"/>
    <col min="36" max="36" width="17" customWidth="1"/>
    <col min="37" max="37" width="16.85546875" customWidth="1"/>
    <col min="38" max="39" width="17" customWidth="1"/>
    <col min="40" max="42" width="18.42578125" customWidth="1"/>
    <col min="43" max="43" width="18.28515625" customWidth="1"/>
    <col min="44" max="44" width="18.140625" customWidth="1"/>
    <col min="45" max="46" width="16.5703125" customWidth="1"/>
    <col min="47" max="47" width="16.42578125" customWidth="1"/>
    <col min="48" max="48" width="16.28515625" customWidth="1"/>
    <col min="49" max="49" width="16.5703125" customWidth="1"/>
    <col min="50" max="50" width="18.85546875" customWidth="1"/>
    <col min="51" max="51" width="19" customWidth="1"/>
    <col min="52" max="52" width="19.140625" customWidth="1"/>
    <col min="53" max="53" width="19" customWidth="1"/>
    <col min="54" max="54" width="19.140625" customWidth="1"/>
    <col min="55" max="55" width="16.85546875" customWidth="1"/>
    <col min="56" max="56" width="17.7109375" customWidth="1"/>
    <col min="57" max="57" width="17.42578125" customWidth="1"/>
    <col min="58" max="59" width="17.140625" customWidth="1"/>
    <col min="60" max="60" width="18.28515625" customWidth="1"/>
    <col min="61" max="62" width="18.140625" customWidth="1"/>
    <col min="63" max="63" width="18" customWidth="1"/>
    <col min="64" max="64" width="18.140625" customWidth="1"/>
    <col min="65" max="66" width="16.5703125" customWidth="1"/>
    <col min="67" max="67" width="16" customWidth="1"/>
    <col min="68" max="68" width="16.85546875" customWidth="1"/>
  </cols>
  <sheetData>
    <row r="1" spans="1:68" x14ac:dyDescent="0.25">
      <c r="A1" t="s">
        <v>72</v>
      </c>
    </row>
    <row r="2" spans="1:68" x14ac:dyDescent="0.25">
      <c r="A2" t="s">
        <v>71</v>
      </c>
    </row>
    <row r="6" spans="1:68" x14ac:dyDescent="0.25">
      <c r="A6" t="s">
        <v>0</v>
      </c>
      <c r="B6" t="s">
        <v>1</v>
      </c>
      <c r="C6" t="s">
        <v>2</v>
      </c>
      <c r="D6" t="s">
        <v>3</v>
      </c>
      <c r="E6" t="s">
        <v>4</v>
      </c>
      <c r="F6" t="s">
        <v>5</v>
      </c>
      <c r="G6" s="3" t="s">
        <v>6</v>
      </c>
      <c r="H6" t="s">
        <v>7</v>
      </c>
      <c r="I6" t="s">
        <v>8</v>
      </c>
      <c r="J6" t="s">
        <v>9</v>
      </c>
      <c r="K6" t="s">
        <v>10</v>
      </c>
      <c r="L6" t="s">
        <v>11</v>
      </c>
      <c r="M6" t="s">
        <v>12</v>
      </c>
      <c r="N6" t="s">
        <v>13</v>
      </c>
      <c r="O6" t="s">
        <v>14</v>
      </c>
      <c r="P6" t="s">
        <v>15</v>
      </c>
      <c r="Q6" t="s">
        <v>16</v>
      </c>
      <c r="R6" t="s">
        <v>17</v>
      </c>
      <c r="S6" t="s">
        <v>18</v>
      </c>
      <c r="T6" t="s">
        <v>19</v>
      </c>
      <c r="U6" t="s">
        <v>20</v>
      </c>
      <c r="V6" t="s">
        <v>21</v>
      </c>
      <c r="W6" t="s">
        <v>22</v>
      </c>
      <c r="X6" t="s">
        <v>23</v>
      </c>
      <c r="Y6" t="s">
        <v>24</v>
      </c>
      <c r="Z6" t="s">
        <v>25</v>
      </c>
      <c r="AA6" t="s">
        <v>26</v>
      </c>
      <c r="AB6" t="s">
        <v>27</v>
      </c>
      <c r="AC6" t="s">
        <v>28</v>
      </c>
      <c r="AD6" t="s">
        <v>29</v>
      </c>
      <c r="AE6" t="s">
        <v>30</v>
      </c>
      <c r="AF6" t="s">
        <v>31</v>
      </c>
      <c r="AG6" t="s">
        <v>32</v>
      </c>
      <c r="AH6" t="s">
        <v>33</v>
      </c>
      <c r="AI6" t="s">
        <v>34</v>
      </c>
      <c r="AJ6" t="s">
        <v>35</v>
      </c>
      <c r="AK6" t="s">
        <v>36</v>
      </c>
      <c r="AL6" t="s">
        <v>37</v>
      </c>
      <c r="AM6" t="s">
        <v>38</v>
      </c>
      <c r="AN6" t="s">
        <v>39</v>
      </c>
      <c r="AO6" t="s">
        <v>40</v>
      </c>
      <c r="AP6" t="s">
        <v>41</v>
      </c>
      <c r="AQ6" t="s">
        <v>42</v>
      </c>
      <c r="AR6" t="s">
        <v>43</v>
      </c>
      <c r="AS6" t="s">
        <v>44</v>
      </c>
      <c r="AT6" t="s">
        <v>45</v>
      </c>
      <c r="AU6" t="s">
        <v>46</v>
      </c>
      <c r="AV6" t="s">
        <v>47</v>
      </c>
      <c r="AW6" t="s">
        <v>48</v>
      </c>
      <c r="AX6" t="s">
        <v>49</v>
      </c>
      <c r="AY6" t="s">
        <v>50</v>
      </c>
      <c r="AZ6" t="s">
        <v>51</v>
      </c>
      <c r="BA6" t="s">
        <v>52</v>
      </c>
      <c r="BB6" t="s">
        <v>53</v>
      </c>
      <c r="BC6" t="s">
        <v>54</v>
      </c>
      <c r="BD6" t="s">
        <v>55</v>
      </c>
      <c r="BE6" t="s">
        <v>56</v>
      </c>
      <c r="BF6" t="s">
        <v>57</v>
      </c>
      <c r="BG6" t="s">
        <v>58</v>
      </c>
      <c r="BH6" t="s">
        <v>59</v>
      </c>
      <c r="BI6" t="s">
        <v>60</v>
      </c>
      <c r="BJ6" t="s">
        <v>61</v>
      </c>
      <c r="BK6" t="s">
        <v>62</v>
      </c>
      <c r="BL6" t="s">
        <v>63</v>
      </c>
      <c r="BM6" t="s">
        <v>64</v>
      </c>
      <c r="BN6" t="s">
        <v>65</v>
      </c>
      <c r="BO6" t="s">
        <v>66</v>
      </c>
      <c r="BP6" t="s">
        <v>67</v>
      </c>
    </row>
    <row r="8" spans="1:68" x14ac:dyDescent="0.25">
      <c r="A8" t="s">
        <v>2</v>
      </c>
      <c r="B8" s="5" t="s">
        <v>68</v>
      </c>
    </row>
    <row r="9" spans="1:68" x14ac:dyDescent="0.25">
      <c r="A9" t="s">
        <v>3</v>
      </c>
      <c r="B9" s="6">
        <v>0.72481106131378303</v>
      </c>
      <c r="C9" s="6">
        <v>0.80991192731204797</v>
      </c>
      <c r="D9" s="1"/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  <c r="AA9" s="1"/>
      <c r="AB9" s="1"/>
      <c r="AC9" s="1"/>
      <c r="AD9" s="1"/>
      <c r="AE9" s="1"/>
      <c r="AF9" s="1"/>
      <c r="AG9" s="1"/>
      <c r="AH9" s="1"/>
      <c r="AI9" s="1"/>
      <c r="AJ9" s="1"/>
      <c r="AK9" s="1"/>
      <c r="AL9" s="1"/>
      <c r="AM9" s="1"/>
      <c r="AN9" s="1"/>
      <c r="AO9" s="1"/>
      <c r="AP9" s="1"/>
      <c r="AQ9" s="1"/>
      <c r="AR9" s="1"/>
      <c r="AS9" s="1"/>
      <c r="AT9" s="1"/>
      <c r="AU9" s="1"/>
      <c r="AV9" s="1"/>
      <c r="AW9" s="1"/>
      <c r="AX9" s="1"/>
      <c r="AY9" s="1"/>
      <c r="AZ9" s="1"/>
      <c r="BA9" s="1"/>
      <c r="BB9" s="1"/>
      <c r="BC9" s="1"/>
      <c r="BD9" s="1"/>
      <c r="BE9" s="1"/>
      <c r="BF9" s="1"/>
      <c r="BG9" s="1"/>
      <c r="BH9" s="1"/>
      <c r="BI9" s="1"/>
      <c r="BJ9" s="1"/>
      <c r="BK9" s="1"/>
      <c r="BL9" s="1"/>
      <c r="BM9" s="1"/>
      <c r="BN9" s="1"/>
      <c r="BO9" s="1"/>
      <c r="BP9" s="1"/>
    </row>
    <row r="10" spans="1:68" x14ac:dyDescent="0.25">
      <c r="A10" t="s">
        <v>4</v>
      </c>
      <c r="B10" s="6">
        <v>0.73758733580450597</v>
      </c>
      <c r="C10" s="6">
        <v>0.83778285667482499</v>
      </c>
      <c r="D10" s="6">
        <v>0.88282443760718998</v>
      </c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  <c r="AD10" s="1"/>
      <c r="AE10" s="1"/>
      <c r="AF10" s="1"/>
      <c r="AG10" s="1"/>
      <c r="AH10" s="1"/>
      <c r="AI10" s="1"/>
      <c r="AJ10" s="1"/>
      <c r="AK10" s="1"/>
      <c r="AL10" s="1"/>
      <c r="AM10" s="1"/>
      <c r="AN10" s="1"/>
      <c r="AO10" s="1"/>
      <c r="AP10" s="1"/>
      <c r="AQ10" s="1"/>
      <c r="AR10" s="1"/>
      <c r="AS10" s="1"/>
      <c r="AT10" s="1"/>
      <c r="AU10" s="1"/>
      <c r="AV10" s="1"/>
      <c r="AW10" s="1"/>
      <c r="AX10" s="1"/>
      <c r="AY10" s="1"/>
      <c r="AZ10" s="1"/>
      <c r="BA10" s="1"/>
      <c r="BB10" s="1"/>
      <c r="BC10" s="1"/>
      <c r="BD10" s="1"/>
      <c r="BE10" s="1"/>
      <c r="BF10" s="1"/>
      <c r="BG10" s="1"/>
      <c r="BH10" s="1"/>
      <c r="BI10" s="1"/>
      <c r="BJ10" s="1"/>
      <c r="BK10" s="1"/>
      <c r="BL10" s="1"/>
      <c r="BM10" s="1"/>
      <c r="BN10" s="1"/>
      <c r="BO10" s="1"/>
      <c r="BP10" s="1"/>
    </row>
    <row r="11" spans="1:68" x14ac:dyDescent="0.25">
      <c r="A11" t="s">
        <v>5</v>
      </c>
      <c r="B11" s="6">
        <v>0.62105478869221298</v>
      </c>
      <c r="C11" s="6">
        <v>0.81704241805156497</v>
      </c>
      <c r="D11" s="6">
        <v>0.76435059626855995</v>
      </c>
      <c r="E11" s="6">
        <v>0.91536976835263595</v>
      </c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  <c r="AF11" s="1"/>
      <c r="AG11" s="1"/>
      <c r="AH11" s="1"/>
      <c r="AI11" s="1"/>
      <c r="AJ11" s="1"/>
      <c r="AK11" s="1"/>
      <c r="AL11" s="1"/>
      <c r="AM11" s="1"/>
      <c r="AN11" s="1"/>
      <c r="AO11" s="1"/>
      <c r="AP11" s="1"/>
      <c r="AQ11" s="1"/>
      <c r="AR11" s="1"/>
      <c r="AS11" s="1"/>
      <c r="AT11" s="1"/>
      <c r="AU11" s="1"/>
      <c r="AV11" s="1"/>
      <c r="AW11" s="1"/>
      <c r="AX11" s="1"/>
      <c r="AY11" s="1"/>
      <c r="AZ11" s="1"/>
      <c r="BA11" s="1"/>
      <c r="BB11" s="1"/>
      <c r="BC11" s="1"/>
      <c r="BD11" s="1"/>
      <c r="BE11" s="1"/>
      <c r="BF11" s="1"/>
      <c r="BG11" s="1"/>
      <c r="BH11" s="1"/>
      <c r="BI11" s="1"/>
      <c r="BJ11" s="1"/>
      <c r="BK11" s="1"/>
      <c r="BL11" s="1"/>
      <c r="BM11" s="1"/>
      <c r="BN11" s="1"/>
      <c r="BO11" s="1"/>
      <c r="BP11" s="1"/>
    </row>
    <row r="12" spans="1:68" x14ac:dyDescent="0.25">
      <c r="A12" s="3" t="s">
        <v>6</v>
      </c>
      <c r="B12" s="1">
        <v>0.46200201953206999</v>
      </c>
      <c r="C12" s="6">
        <v>0.74236005872049604</v>
      </c>
      <c r="D12" s="6">
        <v>0.70396807777927495</v>
      </c>
      <c r="E12" s="6">
        <v>0.82158533770805398</v>
      </c>
      <c r="F12" s="6">
        <v>0.91524960483604401</v>
      </c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  <c r="AF12" s="1"/>
      <c r="AG12" s="1"/>
      <c r="AH12" s="1"/>
      <c r="AI12" s="1"/>
      <c r="AJ12" s="1"/>
      <c r="AK12" s="1"/>
      <c r="AL12" s="1"/>
      <c r="AM12" s="1"/>
      <c r="AN12" s="1"/>
      <c r="AO12" s="1"/>
      <c r="AP12" s="1"/>
      <c r="AQ12" s="1"/>
      <c r="AR12" s="1"/>
      <c r="AS12" s="1"/>
      <c r="AT12" s="1"/>
      <c r="AU12" s="1"/>
      <c r="AV12" s="1"/>
      <c r="AW12" s="1"/>
      <c r="AX12" s="1"/>
      <c r="AY12" s="1"/>
      <c r="AZ12" s="1"/>
      <c r="BA12" s="1"/>
      <c r="BB12" s="1"/>
      <c r="BC12" s="1"/>
      <c r="BD12" s="1"/>
      <c r="BE12" s="1"/>
      <c r="BF12" s="1"/>
      <c r="BG12" s="1"/>
      <c r="BH12" s="1"/>
      <c r="BI12" s="1"/>
      <c r="BJ12" s="1"/>
      <c r="BK12" s="1"/>
      <c r="BL12" s="1"/>
      <c r="BM12" s="1"/>
      <c r="BN12" s="1"/>
      <c r="BO12" s="1"/>
      <c r="BP12" s="1"/>
    </row>
    <row r="13" spans="1:68" x14ac:dyDescent="0.25">
      <c r="A13" t="s">
        <v>7</v>
      </c>
      <c r="B13" s="6">
        <v>0.59336385331925501</v>
      </c>
      <c r="C13" s="1">
        <v>0.25547232763307898</v>
      </c>
      <c r="D13" s="1">
        <v>0.49821614526880198</v>
      </c>
      <c r="E13" s="1">
        <v>0.39542645096630102</v>
      </c>
      <c r="F13" s="1">
        <v>0.26448780810248901</v>
      </c>
      <c r="G13" s="1">
        <v>0.15362938673320001</v>
      </c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  <c r="AF13" s="1"/>
      <c r="AG13" s="1"/>
      <c r="AH13" s="1"/>
      <c r="AI13" s="1"/>
      <c r="AJ13" s="1"/>
      <c r="AK13" s="1"/>
      <c r="AL13" s="1"/>
      <c r="AM13" s="1"/>
      <c r="AN13" s="1"/>
      <c r="AO13" s="1"/>
      <c r="AP13" s="1"/>
      <c r="AQ13" s="1"/>
      <c r="AR13" s="1"/>
      <c r="AS13" s="1"/>
      <c r="AT13" s="1"/>
      <c r="AU13" s="1"/>
      <c r="AV13" s="1"/>
      <c r="AW13" s="1"/>
      <c r="AX13" s="1"/>
      <c r="AY13" s="1"/>
      <c r="AZ13" s="1"/>
      <c r="BA13" s="1"/>
      <c r="BB13" s="1"/>
      <c r="BC13" s="1"/>
      <c r="BD13" s="1"/>
      <c r="BE13" s="1"/>
      <c r="BF13" s="1"/>
      <c r="BG13" s="1"/>
      <c r="BH13" s="1"/>
      <c r="BI13" s="1"/>
      <c r="BJ13" s="1"/>
      <c r="BK13" s="1"/>
      <c r="BL13" s="1"/>
      <c r="BM13" s="1"/>
      <c r="BN13" s="1"/>
      <c r="BO13" s="1"/>
      <c r="BP13" s="1"/>
    </row>
    <row r="14" spans="1:68" x14ac:dyDescent="0.25">
      <c r="A14" t="s">
        <v>8</v>
      </c>
      <c r="B14" s="6">
        <v>0.60390898528216597</v>
      </c>
      <c r="C14" s="6">
        <v>0.81408460665023896</v>
      </c>
      <c r="D14" s="6">
        <v>0.68940163815200795</v>
      </c>
      <c r="E14" s="6">
        <v>0.75029461581552803</v>
      </c>
      <c r="F14" s="6">
        <v>0.75147844187883095</v>
      </c>
      <c r="G14" s="7">
        <v>0.70577847882127698</v>
      </c>
      <c r="H14" s="1">
        <v>0.23092780102812299</v>
      </c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  <c r="AF14" s="1"/>
      <c r="AG14" s="1"/>
      <c r="AH14" s="1"/>
      <c r="AI14" s="1"/>
      <c r="AJ14" s="1"/>
      <c r="AK14" s="1"/>
      <c r="AL14" s="1"/>
      <c r="AM14" s="1"/>
      <c r="AN14" s="1"/>
      <c r="AO14" s="1"/>
      <c r="AP14" s="1"/>
      <c r="AQ14" s="1"/>
      <c r="AR14" s="1"/>
      <c r="AS14" s="1"/>
      <c r="AT14" s="1"/>
      <c r="AU14" s="1"/>
      <c r="AV14" s="1"/>
      <c r="AW14" s="1"/>
      <c r="AX14" s="1"/>
      <c r="AY14" s="1"/>
      <c r="AZ14" s="1"/>
      <c r="BA14" s="1"/>
      <c r="BB14" s="1"/>
      <c r="BC14" s="1"/>
      <c r="BD14" s="1"/>
      <c r="BE14" s="1"/>
      <c r="BF14" s="1"/>
      <c r="BG14" s="1"/>
      <c r="BH14" s="1"/>
      <c r="BI14" s="1"/>
      <c r="BJ14" s="1"/>
      <c r="BK14" s="1"/>
      <c r="BL14" s="1"/>
      <c r="BM14" s="1"/>
      <c r="BN14" s="1"/>
      <c r="BO14" s="1"/>
      <c r="BP14" s="1"/>
    </row>
    <row r="15" spans="1:68" x14ac:dyDescent="0.25">
      <c r="A15" t="s">
        <v>9</v>
      </c>
      <c r="B15" s="6">
        <v>0.579155354514309</v>
      </c>
      <c r="C15" s="6">
        <v>0.639269599036841</v>
      </c>
      <c r="D15" s="6">
        <v>0.90830283945325796</v>
      </c>
      <c r="E15" s="6">
        <v>0.85452951484454298</v>
      </c>
      <c r="F15" s="6">
        <v>0.71416776049536301</v>
      </c>
      <c r="G15" s="7">
        <v>0.63193739238145097</v>
      </c>
      <c r="H15" s="1">
        <v>0.54805276477659604</v>
      </c>
      <c r="I15" s="1">
        <v>0.60177713608023597</v>
      </c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  <c r="AD15" s="1"/>
      <c r="AE15" s="1"/>
      <c r="AF15" s="1"/>
      <c r="AG15" s="1"/>
      <c r="AH15" s="1"/>
      <c r="AI15" s="1"/>
      <c r="AJ15" s="1"/>
      <c r="AK15" s="1"/>
      <c r="AL15" s="1"/>
      <c r="AM15" s="1"/>
      <c r="AN15" s="1"/>
      <c r="AO15" s="1"/>
      <c r="AP15" s="1"/>
      <c r="AQ15" s="1"/>
      <c r="AR15" s="1"/>
      <c r="AS15" s="1"/>
      <c r="AT15" s="1"/>
      <c r="AU15" s="1"/>
      <c r="AV15" s="1"/>
      <c r="AW15" s="1"/>
      <c r="AX15" s="1"/>
      <c r="AY15" s="1"/>
      <c r="AZ15" s="1"/>
      <c r="BA15" s="1"/>
      <c r="BB15" s="1"/>
      <c r="BC15" s="1"/>
      <c r="BD15" s="1"/>
      <c r="BE15" s="1"/>
      <c r="BF15" s="1"/>
      <c r="BG15" s="1"/>
      <c r="BH15" s="1"/>
      <c r="BI15" s="1"/>
      <c r="BJ15" s="1"/>
      <c r="BK15" s="1"/>
      <c r="BL15" s="1"/>
      <c r="BM15" s="1"/>
      <c r="BN15" s="1"/>
      <c r="BO15" s="1"/>
      <c r="BP15" s="1"/>
    </row>
    <row r="16" spans="1:68" x14ac:dyDescent="0.25">
      <c r="A16" t="s">
        <v>10</v>
      </c>
      <c r="B16" s="6">
        <v>0.70505726454883599</v>
      </c>
      <c r="C16" s="6">
        <v>0.78614335778586497</v>
      </c>
      <c r="D16" s="6">
        <v>0.81762485079775105</v>
      </c>
      <c r="E16" s="6">
        <v>0.94249453504168901</v>
      </c>
      <c r="F16" s="6">
        <v>0.83858809492262099</v>
      </c>
      <c r="G16" s="7">
        <v>0.70980678124887198</v>
      </c>
      <c r="H16" s="1">
        <v>0.42130686906399001</v>
      </c>
      <c r="I16" s="1">
        <v>0.72361991036845896</v>
      </c>
      <c r="J16" s="1">
        <v>0.84510222524062395</v>
      </c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  <c r="AF16" s="1"/>
      <c r="AG16" s="1"/>
      <c r="AH16" s="1"/>
      <c r="AI16" s="1"/>
      <c r="AJ16" s="1"/>
      <c r="AK16" s="1"/>
      <c r="AL16" s="1"/>
      <c r="AM16" s="1"/>
      <c r="AN16" s="1"/>
      <c r="AO16" s="1"/>
      <c r="AP16" s="1"/>
      <c r="AQ16" s="1"/>
      <c r="AR16" s="1"/>
      <c r="AS16" s="1"/>
      <c r="AT16" s="1"/>
      <c r="AU16" s="1"/>
      <c r="AV16" s="1"/>
      <c r="AW16" s="1"/>
      <c r="AX16" s="1"/>
      <c r="AY16" s="1"/>
      <c r="AZ16" s="1"/>
      <c r="BA16" s="1"/>
      <c r="BB16" s="1"/>
      <c r="BC16" s="1"/>
      <c r="BD16" s="1"/>
      <c r="BE16" s="1"/>
      <c r="BF16" s="1"/>
      <c r="BG16" s="1"/>
      <c r="BH16" s="1"/>
      <c r="BI16" s="1"/>
      <c r="BJ16" s="1"/>
      <c r="BK16" s="1"/>
      <c r="BL16" s="1"/>
      <c r="BM16" s="1"/>
      <c r="BN16" s="1"/>
      <c r="BO16" s="1"/>
      <c r="BP16" s="1"/>
    </row>
    <row r="17" spans="1:68" x14ac:dyDescent="0.25">
      <c r="A17" t="s">
        <v>11</v>
      </c>
      <c r="B17" s="8">
        <v>0.14124256454907499</v>
      </c>
      <c r="C17" s="1">
        <v>0.39468159219784099</v>
      </c>
      <c r="D17" s="6">
        <v>0.50021335496955699</v>
      </c>
      <c r="E17" s="6">
        <v>0.62482721252809603</v>
      </c>
      <c r="F17" s="6">
        <v>0.75210329682474197</v>
      </c>
      <c r="G17" s="7">
        <v>0.685422368416295</v>
      </c>
      <c r="H17" s="1">
        <v>6.8111824460115294E-2</v>
      </c>
      <c r="I17" s="1">
        <v>0.49396502124848901</v>
      </c>
      <c r="J17" s="1">
        <v>0.58329821163233797</v>
      </c>
      <c r="K17" s="1">
        <v>0.56551469149629596</v>
      </c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  <c r="AG17" s="1"/>
      <c r="AH17" s="1"/>
      <c r="AI17" s="1"/>
      <c r="AJ17" s="1"/>
      <c r="AK17" s="1"/>
      <c r="AL17" s="1"/>
      <c r="AM17" s="1"/>
      <c r="AN17" s="1"/>
      <c r="AO17" s="1"/>
      <c r="AP17" s="1"/>
      <c r="AQ17" s="1"/>
      <c r="AR17" s="1"/>
      <c r="AS17" s="1"/>
      <c r="AT17" s="1"/>
      <c r="AU17" s="1"/>
      <c r="AV17" s="1"/>
      <c r="AW17" s="1"/>
      <c r="AX17" s="1"/>
      <c r="AY17" s="1"/>
      <c r="AZ17" s="1"/>
      <c r="BA17" s="1"/>
      <c r="BB17" s="1"/>
      <c r="BC17" s="1"/>
      <c r="BD17" s="1"/>
      <c r="BE17" s="1"/>
      <c r="BF17" s="1"/>
      <c r="BG17" s="1"/>
      <c r="BH17" s="1"/>
      <c r="BI17" s="1"/>
      <c r="BJ17" s="1"/>
      <c r="BK17" s="1"/>
      <c r="BL17" s="1"/>
      <c r="BM17" s="1"/>
      <c r="BN17" s="1"/>
      <c r="BO17" s="1"/>
      <c r="BP17" s="1"/>
    </row>
    <row r="18" spans="1:68" x14ac:dyDescent="0.25">
      <c r="A18" t="s">
        <v>12</v>
      </c>
      <c r="B18" s="1">
        <v>0.36110024756026099</v>
      </c>
      <c r="C18" s="1">
        <v>1.8691289244834298E-2</v>
      </c>
      <c r="D18" s="1">
        <v>0.28541736382477201</v>
      </c>
      <c r="E18" s="1">
        <v>0.15895709458476501</v>
      </c>
      <c r="F18" s="1">
        <v>8.7376233026182706E-2</v>
      </c>
      <c r="G18" s="1">
        <v>1.6170774663318501E-3</v>
      </c>
      <c r="H18" s="1">
        <v>0.94338229583642697</v>
      </c>
      <c r="I18" s="1">
        <v>5.7928529792579897E-2</v>
      </c>
      <c r="J18" s="1">
        <v>0.39881151438816898</v>
      </c>
      <c r="K18" s="1">
        <v>0.212350449529461</v>
      </c>
      <c r="L18" s="1">
        <v>3.34635800068925E-2</v>
      </c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  <c r="AF18" s="1"/>
      <c r="AG18" s="1"/>
      <c r="AH18" s="1"/>
      <c r="AI18" s="1"/>
      <c r="AJ18" s="1"/>
      <c r="AK18" s="1"/>
      <c r="AL18" s="1"/>
      <c r="AM18" s="1"/>
      <c r="AN18" s="1"/>
      <c r="AO18" s="1"/>
      <c r="AP18" s="1"/>
      <c r="AQ18" s="1"/>
      <c r="AR18" s="1"/>
      <c r="AS18" s="1"/>
      <c r="AT18" s="1"/>
      <c r="AU18" s="1"/>
      <c r="AV18" s="1"/>
      <c r="AW18" s="1"/>
      <c r="AX18" s="1"/>
      <c r="AY18" s="1"/>
      <c r="AZ18" s="1"/>
      <c r="BA18" s="1"/>
      <c r="BB18" s="1"/>
      <c r="BC18" s="1"/>
      <c r="BD18" s="1"/>
      <c r="BE18" s="1"/>
      <c r="BF18" s="1"/>
      <c r="BG18" s="1"/>
      <c r="BH18" s="1"/>
      <c r="BI18" s="1"/>
      <c r="BJ18" s="1"/>
      <c r="BK18" s="1"/>
      <c r="BL18" s="1"/>
      <c r="BM18" s="1"/>
      <c r="BN18" s="1"/>
      <c r="BO18" s="1"/>
      <c r="BP18" s="1"/>
    </row>
    <row r="19" spans="1:68" x14ac:dyDescent="0.25">
      <c r="A19" t="s">
        <v>13</v>
      </c>
      <c r="B19" s="1">
        <v>-0.23196637409537299</v>
      </c>
      <c r="C19" s="1">
        <v>-0.112805534929629</v>
      </c>
      <c r="D19" s="1">
        <v>-3.9765589384124403E-2</v>
      </c>
      <c r="E19" s="1">
        <v>1.82081156650967E-2</v>
      </c>
      <c r="F19" s="1">
        <v>5.2412493853660799E-2</v>
      </c>
      <c r="G19" s="1">
        <v>7.8923303935981196E-2</v>
      </c>
      <c r="H19" s="1">
        <v>3.5989307103766799E-2</v>
      </c>
      <c r="I19" s="1">
        <v>0.48067258244542199</v>
      </c>
      <c r="J19" s="1">
        <v>7.7966572648295901E-2</v>
      </c>
      <c r="K19" s="1">
        <v>5.1013850610508102E-2</v>
      </c>
      <c r="L19" s="1">
        <v>0.24100161435475401</v>
      </c>
      <c r="M19" s="1">
        <v>9.8970298773227994E-2</v>
      </c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  <c r="AD19" s="1"/>
      <c r="AE19" s="1"/>
      <c r="AF19" s="1"/>
      <c r="AG19" s="1"/>
      <c r="AH19" s="1"/>
      <c r="AI19" s="1"/>
      <c r="AJ19" s="1"/>
      <c r="AK19" s="1"/>
      <c r="AL19" s="1"/>
      <c r="AM19" s="1"/>
      <c r="AN19" s="1"/>
      <c r="AO19" s="1"/>
      <c r="AP19" s="1"/>
      <c r="AQ19" s="1"/>
      <c r="AR19" s="1"/>
      <c r="AS19" s="1"/>
      <c r="AT19" s="1"/>
      <c r="AU19" s="1"/>
      <c r="AV19" s="1"/>
      <c r="AW19" s="1"/>
      <c r="AX19" s="1"/>
      <c r="AY19" s="1"/>
      <c r="AZ19" s="1"/>
      <c r="BA19" s="1"/>
      <c r="BB19" s="1"/>
      <c r="BC19" s="1"/>
      <c r="BD19" s="1"/>
      <c r="BE19" s="1"/>
      <c r="BF19" s="1"/>
      <c r="BG19" s="1"/>
      <c r="BH19" s="1"/>
      <c r="BI19" s="1"/>
      <c r="BJ19" s="1"/>
      <c r="BK19" s="1"/>
      <c r="BL19" s="1"/>
      <c r="BM19" s="1"/>
      <c r="BN19" s="1"/>
      <c r="BO19" s="1"/>
      <c r="BP19" s="1"/>
    </row>
    <row r="20" spans="1:68" x14ac:dyDescent="0.25">
      <c r="A20" t="s">
        <v>14</v>
      </c>
      <c r="B20" s="1">
        <v>-0.24714102825977</v>
      </c>
      <c r="C20" s="1">
        <v>-0.25796352972811598</v>
      </c>
      <c r="D20" s="1">
        <v>-9.9999458846445399E-2</v>
      </c>
      <c r="E20" s="1">
        <v>4.7925705827571601E-2</v>
      </c>
      <c r="F20" s="1">
        <v>2.6752587157061001E-2</v>
      </c>
      <c r="G20" s="1">
        <v>-3.4162235830683403E-2</v>
      </c>
      <c r="H20" s="1">
        <v>0.16529201756022099</v>
      </c>
      <c r="I20" s="1">
        <v>-6.9590712496526097E-2</v>
      </c>
      <c r="J20" s="1">
        <v>0.317228164800607</v>
      </c>
      <c r="K20" s="1">
        <v>0.18276985606858101</v>
      </c>
      <c r="L20" s="1">
        <v>0.28967238718646898</v>
      </c>
      <c r="M20" s="1">
        <v>0.291033120949309</v>
      </c>
      <c r="N20" s="1">
        <v>0.29992796678149702</v>
      </c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  <c r="AC20" s="1"/>
      <c r="AD20" s="1"/>
      <c r="AE20" s="1"/>
      <c r="AF20" s="1"/>
      <c r="AG20" s="1"/>
      <c r="AH20" s="1"/>
      <c r="AI20" s="1"/>
      <c r="AJ20" s="1"/>
      <c r="AK20" s="1"/>
      <c r="AL20" s="1"/>
      <c r="AM20" s="1"/>
      <c r="AN20" s="1"/>
      <c r="AO20" s="1"/>
      <c r="AP20" s="1"/>
      <c r="AQ20" s="1"/>
      <c r="AR20" s="1"/>
      <c r="AS20" s="1"/>
      <c r="AT20" s="1"/>
      <c r="AU20" s="1"/>
      <c r="AV20" s="1"/>
      <c r="AW20" s="1"/>
      <c r="AX20" s="1"/>
      <c r="AY20" s="1"/>
      <c r="AZ20" s="1"/>
      <c r="BA20" s="1"/>
      <c r="BB20" s="1"/>
      <c r="BC20" s="1"/>
      <c r="BD20" s="1"/>
      <c r="BE20" s="1"/>
      <c r="BF20" s="1"/>
      <c r="BG20" s="1"/>
      <c r="BH20" s="1"/>
      <c r="BI20" s="1"/>
      <c r="BJ20" s="1"/>
      <c r="BK20" s="1"/>
      <c r="BL20" s="1"/>
      <c r="BM20" s="1"/>
      <c r="BN20" s="1"/>
      <c r="BO20" s="1"/>
      <c r="BP20" s="1"/>
    </row>
    <row r="21" spans="1:68" x14ac:dyDescent="0.25">
      <c r="A21" t="s">
        <v>15</v>
      </c>
      <c r="B21" s="1">
        <v>9.8853306839369603E-2</v>
      </c>
      <c r="C21" s="1">
        <v>0.115042643587125</v>
      </c>
      <c r="D21" s="1">
        <v>0.10456465943642899</v>
      </c>
      <c r="E21" s="1">
        <v>0.141045606204595</v>
      </c>
      <c r="F21" s="1">
        <v>6.5749119793830593E-2</v>
      </c>
      <c r="G21" s="1">
        <v>-3.9374485098187501E-2</v>
      </c>
      <c r="H21" s="1">
        <v>0.18475250931500201</v>
      </c>
      <c r="I21" s="1">
        <v>0.161487522136051</v>
      </c>
      <c r="J21" s="1">
        <v>0.275246705241177</v>
      </c>
      <c r="K21" s="1">
        <v>0.45909964071077503</v>
      </c>
      <c r="L21" s="1">
        <v>5.9819008404140499E-2</v>
      </c>
      <c r="M21" s="1">
        <v>0.20085447764880399</v>
      </c>
      <c r="N21" s="1">
        <v>0.106056239328774</v>
      </c>
      <c r="O21" s="1">
        <v>0.46286801463722799</v>
      </c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  <c r="AC21" s="1"/>
      <c r="AD21" s="1"/>
      <c r="AE21" s="1"/>
      <c r="AF21" s="1"/>
      <c r="AG21" s="1"/>
      <c r="AH21" s="1"/>
      <c r="AI21" s="1"/>
      <c r="AJ21" s="1"/>
      <c r="AK21" s="1"/>
      <c r="AL21" s="1"/>
      <c r="AM21" s="1"/>
      <c r="AN21" s="1"/>
      <c r="AO21" s="1"/>
      <c r="AP21" s="1"/>
      <c r="AQ21" s="1"/>
      <c r="AR21" s="1"/>
      <c r="AS21" s="1"/>
      <c r="AT21" s="1"/>
      <c r="AU21" s="1"/>
      <c r="AV21" s="1"/>
      <c r="AW21" s="1"/>
      <c r="AX21" s="1"/>
      <c r="AY21" s="1"/>
      <c r="AZ21" s="1"/>
      <c r="BA21" s="1"/>
      <c r="BB21" s="1"/>
      <c r="BC21" s="1"/>
      <c r="BD21" s="1"/>
      <c r="BE21" s="1"/>
      <c r="BF21" s="1"/>
      <c r="BG21" s="1"/>
      <c r="BH21" s="1"/>
      <c r="BI21" s="1"/>
      <c r="BJ21" s="1"/>
      <c r="BK21" s="1"/>
      <c r="BL21" s="1"/>
      <c r="BM21" s="1"/>
      <c r="BN21" s="1"/>
      <c r="BO21" s="1"/>
      <c r="BP21" s="1"/>
    </row>
    <row r="22" spans="1:68" x14ac:dyDescent="0.25">
      <c r="A22" t="s">
        <v>16</v>
      </c>
      <c r="B22" s="1">
        <v>-0.47648577222744598</v>
      </c>
      <c r="C22" s="1">
        <v>-0.35791505382199901</v>
      </c>
      <c r="D22" s="1">
        <v>-0.13736504936156099</v>
      </c>
      <c r="E22" s="1">
        <v>-0.144356942992238</v>
      </c>
      <c r="F22" s="1">
        <v>-3.8406674267798799E-2</v>
      </c>
      <c r="G22" s="1">
        <v>-5.9770592519799402E-2</v>
      </c>
      <c r="H22" s="1">
        <v>-0.16419053322388799</v>
      </c>
      <c r="I22" s="1">
        <v>-0.145727074667274</v>
      </c>
      <c r="J22" s="1">
        <v>4.7100769513463397E-2</v>
      </c>
      <c r="K22" s="1">
        <v>-0.13143057843715</v>
      </c>
      <c r="L22" s="1">
        <v>0.62012381431830399</v>
      </c>
      <c r="M22" s="1">
        <v>-4.4707203407647897E-3</v>
      </c>
      <c r="N22" s="1">
        <v>0.27658327897797602</v>
      </c>
      <c r="O22" s="1">
        <v>0.41809379130907298</v>
      </c>
      <c r="P22" s="1">
        <v>4.6912534351429502E-2</v>
      </c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  <c r="AB22" s="1"/>
      <c r="AC22" s="1"/>
      <c r="AD22" s="1"/>
      <c r="AE22" s="1"/>
      <c r="AF22" s="1"/>
      <c r="AG22" s="1"/>
      <c r="AH22" s="1"/>
      <c r="AI22" s="1"/>
      <c r="AJ22" s="1"/>
      <c r="AK22" s="1"/>
      <c r="AL22" s="1"/>
      <c r="AM22" s="1"/>
      <c r="AN22" s="1"/>
      <c r="AO22" s="1"/>
      <c r="AP22" s="1"/>
      <c r="AQ22" s="1"/>
      <c r="AR22" s="1"/>
      <c r="AS22" s="1"/>
      <c r="AT22" s="1"/>
      <c r="AU22" s="1"/>
      <c r="AV22" s="1"/>
      <c r="AW22" s="1"/>
      <c r="AX22" s="1"/>
      <c r="AY22" s="1"/>
      <c r="AZ22" s="1"/>
      <c r="BA22" s="1"/>
      <c r="BB22" s="1"/>
      <c r="BC22" s="1"/>
      <c r="BD22" s="1"/>
      <c r="BE22" s="1"/>
      <c r="BF22" s="1"/>
      <c r="BG22" s="1"/>
      <c r="BH22" s="1"/>
      <c r="BI22" s="1"/>
      <c r="BJ22" s="1"/>
      <c r="BK22" s="1"/>
      <c r="BL22" s="1"/>
      <c r="BM22" s="1"/>
      <c r="BN22" s="1"/>
      <c r="BO22" s="1"/>
      <c r="BP22" s="1"/>
    </row>
    <row r="23" spans="1:68" x14ac:dyDescent="0.25">
      <c r="A23" t="s">
        <v>17</v>
      </c>
      <c r="B23" s="6">
        <v>0.85188501850443499</v>
      </c>
      <c r="C23" s="6">
        <v>0.60593955846448</v>
      </c>
      <c r="D23" s="6">
        <v>0.60794877705728501</v>
      </c>
      <c r="E23" s="6">
        <v>0.58694164528638504</v>
      </c>
      <c r="F23" s="1">
        <v>0.461355539034213</v>
      </c>
      <c r="G23" s="1">
        <v>0.37082542463431101</v>
      </c>
      <c r="H23" s="1">
        <v>0.78503000793840305</v>
      </c>
      <c r="I23" s="1">
        <v>0.476205123339833</v>
      </c>
      <c r="J23" s="1">
        <v>0.52533179024971699</v>
      </c>
      <c r="K23" s="1">
        <v>0.59481995461193604</v>
      </c>
      <c r="L23" s="1">
        <v>4.59556032951444E-2</v>
      </c>
      <c r="M23" s="1">
        <v>0.640454008472369</v>
      </c>
      <c r="N23" s="1">
        <v>-8.1077794736680503E-2</v>
      </c>
      <c r="O23" s="1">
        <v>-0.142966971890402</v>
      </c>
      <c r="P23" s="1">
        <v>0.15560275387338501</v>
      </c>
      <c r="Q23" s="1">
        <v>-0.43069195516908299</v>
      </c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  <c r="AC23" s="1"/>
      <c r="AD23" s="1"/>
      <c r="AE23" s="1"/>
      <c r="AF23" s="1"/>
      <c r="AG23" s="1"/>
      <c r="AH23" s="1"/>
      <c r="AI23" s="1"/>
      <c r="AJ23" s="1"/>
      <c r="AK23" s="1"/>
      <c r="AL23" s="1"/>
      <c r="AM23" s="1"/>
      <c r="AN23" s="1"/>
      <c r="AO23" s="1"/>
      <c r="AP23" s="1"/>
      <c r="AQ23" s="1"/>
      <c r="AR23" s="1"/>
      <c r="AS23" s="1"/>
      <c r="AT23" s="1"/>
      <c r="AU23" s="1"/>
      <c r="AV23" s="1"/>
      <c r="AW23" s="1"/>
      <c r="AX23" s="1"/>
      <c r="AY23" s="1"/>
      <c r="AZ23" s="1"/>
      <c r="BA23" s="1"/>
      <c r="BB23" s="1"/>
      <c r="BC23" s="1"/>
      <c r="BD23" s="1"/>
      <c r="BE23" s="1"/>
      <c r="BF23" s="1"/>
      <c r="BG23" s="1"/>
      <c r="BH23" s="1"/>
      <c r="BI23" s="1"/>
      <c r="BJ23" s="1"/>
      <c r="BK23" s="1"/>
      <c r="BL23" s="1"/>
      <c r="BM23" s="1"/>
      <c r="BN23" s="1"/>
      <c r="BO23" s="1"/>
      <c r="BP23" s="1"/>
    </row>
    <row r="24" spans="1:68" x14ac:dyDescent="0.25">
      <c r="A24" t="s">
        <v>18</v>
      </c>
      <c r="B24" s="8">
        <v>0.36539614212623001</v>
      </c>
      <c r="C24" s="6">
        <v>0.60815078988012405</v>
      </c>
      <c r="D24" s="6">
        <v>0.65119271190471995</v>
      </c>
      <c r="E24" s="6">
        <v>0.60918210956762697</v>
      </c>
      <c r="F24" s="6">
        <v>0.63877600437773696</v>
      </c>
      <c r="G24" s="7">
        <v>0.68328145226988501</v>
      </c>
      <c r="H24" s="1">
        <v>2.8570471076138498E-2</v>
      </c>
      <c r="I24" s="1">
        <v>0.49140458399440501</v>
      </c>
      <c r="J24" s="1">
        <v>0.56709081300658803</v>
      </c>
      <c r="K24" s="1">
        <v>0.56256854016775304</v>
      </c>
      <c r="L24" s="1">
        <v>0.43624904615719001</v>
      </c>
      <c r="M24" s="1">
        <v>-6.3683821128075899E-2</v>
      </c>
      <c r="N24" s="1">
        <v>-9.1860237747032003E-2</v>
      </c>
      <c r="O24" s="1">
        <v>-0.12353269397255399</v>
      </c>
      <c r="P24" s="1">
        <v>3.8096259207691101E-2</v>
      </c>
      <c r="Q24" s="1">
        <v>-0.113290103560161</v>
      </c>
      <c r="R24" s="1">
        <v>0.27345353941499301</v>
      </c>
      <c r="S24" s="1"/>
      <c r="T24" s="1"/>
      <c r="U24" s="1"/>
      <c r="V24" s="1"/>
      <c r="W24" s="1"/>
      <c r="X24" s="1"/>
      <c r="Y24" s="1"/>
      <c r="Z24" s="1"/>
      <c r="AA24" s="1"/>
      <c r="AB24" s="1"/>
      <c r="AC24" s="1"/>
      <c r="AD24" s="1"/>
      <c r="AE24" s="1"/>
      <c r="AF24" s="1"/>
      <c r="AG24" s="1"/>
      <c r="AH24" s="1"/>
      <c r="AI24" s="1"/>
      <c r="AJ24" s="1"/>
      <c r="AK24" s="1"/>
      <c r="AL24" s="1"/>
      <c r="AM24" s="1"/>
      <c r="AN24" s="1"/>
      <c r="AO24" s="1"/>
      <c r="AP24" s="1"/>
      <c r="AQ24" s="1"/>
      <c r="AR24" s="1"/>
      <c r="AS24" s="1"/>
      <c r="AT24" s="1"/>
      <c r="AU24" s="1"/>
      <c r="AV24" s="1"/>
      <c r="AW24" s="1"/>
      <c r="AX24" s="1"/>
      <c r="AY24" s="1"/>
      <c r="AZ24" s="1"/>
      <c r="BA24" s="1"/>
      <c r="BB24" s="1"/>
      <c r="BC24" s="1"/>
      <c r="BD24" s="1"/>
      <c r="BE24" s="1"/>
      <c r="BF24" s="1"/>
      <c r="BG24" s="1"/>
      <c r="BH24" s="1"/>
      <c r="BI24" s="1"/>
      <c r="BJ24" s="1"/>
      <c r="BK24" s="1"/>
      <c r="BL24" s="1"/>
      <c r="BM24" s="1"/>
      <c r="BN24" s="1"/>
      <c r="BO24" s="1"/>
      <c r="BP24" s="1"/>
    </row>
    <row r="25" spans="1:68" x14ac:dyDescent="0.25">
      <c r="A25" t="s">
        <v>19</v>
      </c>
      <c r="B25" s="6">
        <v>0.68283612196361099</v>
      </c>
      <c r="C25" s="6">
        <v>0.82673977706938595</v>
      </c>
      <c r="D25" s="6">
        <v>0.87304042432294204</v>
      </c>
      <c r="E25" s="6">
        <v>0.89558602436965395</v>
      </c>
      <c r="F25" s="6">
        <v>0.82720750370755403</v>
      </c>
      <c r="G25" s="7">
        <v>0.74676249335970601</v>
      </c>
      <c r="H25" s="1">
        <v>0.303470433482113</v>
      </c>
      <c r="I25" s="1">
        <v>0.68047516300404698</v>
      </c>
      <c r="J25" s="1">
        <v>0.82630541320669304</v>
      </c>
      <c r="K25" s="1">
        <v>0.819525068068371</v>
      </c>
      <c r="L25" s="1">
        <v>0.59810175961393797</v>
      </c>
      <c r="M25" s="1">
        <v>9.6742879316904604E-2</v>
      </c>
      <c r="N25" s="1">
        <v>-8.4166275511536007E-2</v>
      </c>
      <c r="O25" s="1">
        <v>-3.21045884585943E-3</v>
      </c>
      <c r="P25" s="1">
        <v>7.1688080635462503E-2</v>
      </c>
      <c r="Q25" s="1">
        <v>-7.4266175728791003E-2</v>
      </c>
      <c r="R25" s="1">
        <v>0.492843446327551</v>
      </c>
      <c r="S25" s="1">
        <v>0.71414618896137005</v>
      </c>
      <c r="T25" s="1"/>
      <c r="U25" s="1"/>
      <c r="V25" s="1"/>
      <c r="W25" s="1"/>
      <c r="X25" s="1"/>
      <c r="Y25" s="1"/>
      <c r="Z25" s="1"/>
      <c r="AA25" s="1"/>
      <c r="AB25" s="1"/>
      <c r="AC25" s="1"/>
      <c r="AD25" s="1"/>
      <c r="AE25" s="1"/>
      <c r="AF25" s="1"/>
      <c r="AG25" s="1"/>
      <c r="AH25" s="1"/>
      <c r="AI25" s="1"/>
      <c r="AJ25" s="1"/>
      <c r="AK25" s="1"/>
      <c r="AL25" s="1"/>
      <c r="AM25" s="1"/>
      <c r="AN25" s="1"/>
      <c r="AO25" s="1"/>
      <c r="AP25" s="1"/>
      <c r="AQ25" s="1"/>
      <c r="AR25" s="1"/>
      <c r="AS25" s="1"/>
      <c r="AT25" s="1"/>
      <c r="AU25" s="1"/>
      <c r="AV25" s="1"/>
      <c r="AW25" s="1"/>
      <c r="AX25" s="1"/>
      <c r="AY25" s="1"/>
      <c r="AZ25" s="1"/>
      <c r="BA25" s="1"/>
      <c r="BB25" s="1"/>
      <c r="BC25" s="1"/>
      <c r="BD25" s="1"/>
      <c r="BE25" s="1"/>
      <c r="BF25" s="1"/>
      <c r="BG25" s="1"/>
      <c r="BH25" s="1"/>
      <c r="BI25" s="1"/>
      <c r="BJ25" s="1"/>
      <c r="BK25" s="1"/>
      <c r="BL25" s="1"/>
      <c r="BM25" s="1"/>
      <c r="BN25" s="1"/>
      <c r="BO25" s="1"/>
      <c r="BP25" s="1"/>
    </row>
    <row r="26" spans="1:68" x14ac:dyDescent="0.25">
      <c r="A26" t="s">
        <v>20</v>
      </c>
      <c r="B26" s="6">
        <v>0.64632102751542497</v>
      </c>
      <c r="C26" s="6">
        <v>0.78108838389482804</v>
      </c>
      <c r="D26" s="6">
        <v>0.65375113771051596</v>
      </c>
      <c r="E26" s="6">
        <v>0.75375956636455199</v>
      </c>
      <c r="F26" s="6">
        <v>0.65184535539154698</v>
      </c>
      <c r="G26" s="7">
        <v>0.588553657631955</v>
      </c>
      <c r="H26" s="1">
        <v>0.157771265398372</v>
      </c>
      <c r="I26" s="1">
        <v>0.60975370111733995</v>
      </c>
      <c r="J26" s="1">
        <v>0.62720205349965996</v>
      </c>
      <c r="K26" s="1">
        <v>0.74169730960246105</v>
      </c>
      <c r="L26" s="1">
        <v>0.44391994699702603</v>
      </c>
      <c r="M26" s="1">
        <v>-3.2543426987927497E-2</v>
      </c>
      <c r="N26" s="1">
        <v>-0.12346502072015</v>
      </c>
      <c r="O26" s="1">
        <v>2.5334161009802399E-2</v>
      </c>
      <c r="P26" s="1">
        <v>0.21719469570603001</v>
      </c>
      <c r="Q26" s="1">
        <v>-8.9939785917007006E-2</v>
      </c>
      <c r="R26" s="1">
        <v>0.50619947471728199</v>
      </c>
      <c r="S26" s="1">
        <v>0.51492893159952902</v>
      </c>
      <c r="T26" s="1">
        <v>0.84546440821039404</v>
      </c>
      <c r="U26" s="1"/>
      <c r="V26" s="1"/>
      <c r="W26" s="1"/>
      <c r="X26" s="1"/>
      <c r="Y26" s="1"/>
      <c r="Z26" s="1"/>
      <c r="AA26" s="1"/>
      <c r="AB26" s="1"/>
      <c r="AC26" s="1"/>
      <c r="AD26" s="1"/>
      <c r="AE26" s="1"/>
      <c r="AF26" s="1"/>
      <c r="AG26" s="1"/>
      <c r="AH26" s="1"/>
      <c r="AI26" s="1"/>
      <c r="AJ26" s="1"/>
      <c r="AK26" s="1"/>
      <c r="AL26" s="1"/>
      <c r="AM26" s="1"/>
      <c r="AN26" s="1"/>
      <c r="AO26" s="1"/>
      <c r="AP26" s="1"/>
      <c r="AQ26" s="1"/>
      <c r="AR26" s="1"/>
      <c r="AS26" s="1"/>
      <c r="AT26" s="1"/>
      <c r="AU26" s="1"/>
      <c r="AV26" s="1"/>
      <c r="AW26" s="1"/>
      <c r="AX26" s="1"/>
      <c r="AY26" s="1"/>
      <c r="AZ26" s="1"/>
      <c r="BA26" s="1"/>
      <c r="BB26" s="1"/>
      <c r="BC26" s="1"/>
      <c r="BD26" s="1"/>
      <c r="BE26" s="1"/>
      <c r="BF26" s="1"/>
      <c r="BG26" s="1"/>
      <c r="BH26" s="1"/>
      <c r="BI26" s="1"/>
      <c r="BJ26" s="1"/>
      <c r="BK26" s="1"/>
      <c r="BL26" s="1"/>
      <c r="BM26" s="1"/>
      <c r="BN26" s="1"/>
      <c r="BO26" s="1"/>
      <c r="BP26" s="1"/>
    </row>
    <row r="27" spans="1:68" x14ac:dyDescent="0.25">
      <c r="A27" t="s">
        <v>21</v>
      </c>
      <c r="B27" s="1">
        <v>0.34434096604981601</v>
      </c>
      <c r="C27" s="6">
        <v>0.55081203805245904</v>
      </c>
      <c r="D27" s="6">
        <v>0.60354374589738802</v>
      </c>
      <c r="E27" s="6">
        <v>0.63706807321834602</v>
      </c>
      <c r="F27" s="6">
        <v>0.79964068646213604</v>
      </c>
      <c r="G27" s="7">
        <v>0.81105826024673899</v>
      </c>
      <c r="H27" s="1">
        <v>0.20263265098406499</v>
      </c>
      <c r="I27" s="1">
        <v>0.54321651391956105</v>
      </c>
      <c r="J27" s="1">
        <v>0.477141296509838</v>
      </c>
      <c r="K27" s="1">
        <v>0.49744885736199401</v>
      </c>
      <c r="L27" s="1">
        <v>0.77360398466409797</v>
      </c>
      <c r="M27" s="1">
        <v>9.9677634413577104E-2</v>
      </c>
      <c r="N27" s="1">
        <v>8.6396712211055104E-2</v>
      </c>
      <c r="O27" s="1">
        <v>-0.19063451776444901</v>
      </c>
      <c r="P27" s="1">
        <v>-0.19764136926322601</v>
      </c>
      <c r="Q27" s="1">
        <v>0.23158569145375299</v>
      </c>
      <c r="R27" s="1">
        <v>0.29003350303097297</v>
      </c>
      <c r="S27" s="1">
        <v>0.55098361731221202</v>
      </c>
      <c r="T27" s="1">
        <v>0.66884494524529103</v>
      </c>
      <c r="U27" s="1">
        <v>0.422175652949691</v>
      </c>
      <c r="V27" s="1"/>
      <c r="W27" s="1"/>
      <c r="X27" s="1"/>
      <c r="Y27" s="1"/>
      <c r="Z27" s="1"/>
      <c r="AA27" s="1"/>
      <c r="AB27" s="1"/>
      <c r="AC27" s="1"/>
      <c r="AD27" s="1"/>
      <c r="AE27" s="1"/>
      <c r="AF27" s="1"/>
      <c r="AG27" s="1"/>
      <c r="AH27" s="1"/>
      <c r="AI27" s="1"/>
      <c r="AJ27" s="1"/>
      <c r="AK27" s="1"/>
      <c r="AL27" s="1"/>
      <c r="AM27" s="1"/>
      <c r="AN27" s="1"/>
      <c r="AO27" s="1"/>
      <c r="AP27" s="1"/>
      <c r="AQ27" s="1"/>
      <c r="AR27" s="1"/>
      <c r="AS27" s="1"/>
      <c r="AT27" s="1"/>
      <c r="AU27" s="1"/>
      <c r="AV27" s="1"/>
      <c r="AW27" s="1"/>
      <c r="AX27" s="1"/>
      <c r="AY27" s="1"/>
      <c r="AZ27" s="1"/>
      <c r="BA27" s="1"/>
      <c r="BB27" s="1"/>
      <c r="BC27" s="1"/>
      <c r="BD27" s="1"/>
      <c r="BE27" s="1"/>
      <c r="BF27" s="1"/>
      <c r="BG27" s="1"/>
      <c r="BH27" s="1"/>
      <c r="BI27" s="1"/>
      <c r="BJ27" s="1"/>
      <c r="BK27" s="1"/>
      <c r="BL27" s="1"/>
      <c r="BM27" s="1"/>
      <c r="BN27" s="1"/>
      <c r="BO27" s="1"/>
      <c r="BP27" s="1"/>
    </row>
    <row r="28" spans="1:68" x14ac:dyDescent="0.25">
      <c r="A28" t="s">
        <v>22</v>
      </c>
      <c r="B28" s="1">
        <v>0.123986792316317</v>
      </c>
      <c r="C28" s="1">
        <v>-6.4747048496155299E-2</v>
      </c>
      <c r="D28" s="1">
        <v>4.7496658826681699E-2</v>
      </c>
      <c r="E28" s="1">
        <v>-1.77697296824599E-3</v>
      </c>
      <c r="F28" s="1">
        <v>-4.7845685817648802E-2</v>
      </c>
      <c r="G28" s="1">
        <v>3.1286314837103403E-2</v>
      </c>
      <c r="H28" s="1">
        <v>0.473419619823989</v>
      </c>
      <c r="I28" s="1">
        <v>2.6987402167358399E-2</v>
      </c>
      <c r="J28" s="1">
        <v>6.7779664355775496E-2</v>
      </c>
      <c r="K28" s="1">
        <v>5.4956875701472799E-2</v>
      </c>
      <c r="L28" s="1">
        <v>-0.111376698502807</v>
      </c>
      <c r="M28" s="1">
        <v>0.55080347609014102</v>
      </c>
      <c r="N28" s="1">
        <v>0.168866237741254</v>
      </c>
      <c r="O28" s="1">
        <v>-7.4554610285049398E-3</v>
      </c>
      <c r="P28" s="1">
        <v>0.116221093707592</v>
      </c>
      <c r="Q28" s="1">
        <v>-9.6799164434661106E-2</v>
      </c>
      <c r="R28" s="1">
        <v>0.61073935868249996</v>
      </c>
      <c r="S28" s="1">
        <v>2.91918192647165E-2</v>
      </c>
      <c r="T28" s="1">
        <v>-8.4884453924874204E-2</v>
      </c>
      <c r="U28" s="1">
        <v>4.4091681468749797E-2</v>
      </c>
      <c r="V28" s="1">
        <v>4.7806055889425603E-2</v>
      </c>
      <c r="W28" s="1"/>
      <c r="X28" s="1"/>
      <c r="Y28" s="1"/>
      <c r="Z28" s="1"/>
      <c r="AA28" s="1"/>
      <c r="AB28" s="1"/>
      <c r="AC28" s="1"/>
      <c r="AD28" s="1"/>
      <c r="AE28" s="1"/>
      <c r="AF28" s="1"/>
      <c r="AG28" s="1"/>
      <c r="AH28" s="1"/>
      <c r="AI28" s="1"/>
      <c r="AJ28" s="1"/>
      <c r="AK28" s="1"/>
      <c r="AL28" s="1"/>
      <c r="AM28" s="1"/>
      <c r="AN28" s="1"/>
      <c r="AO28" s="1"/>
      <c r="AP28" s="1"/>
      <c r="AQ28" s="1"/>
      <c r="AR28" s="1"/>
      <c r="AS28" s="1"/>
      <c r="AT28" s="1"/>
      <c r="AU28" s="1"/>
      <c r="AV28" s="1"/>
      <c r="AW28" s="1"/>
      <c r="AX28" s="1"/>
      <c r="AY28" s="1"/>
      <c r="AZ28" s="1"/>
      <c r="BA28" s="1"/>
      <c r="BB28" s="1"/>
      <c r="BC28" s="1"/>
      <c r="BD28" s="1"/>
      <c r="BE28" s="1"/>
      <c r="BF28" s="1"/>
      <c r="BG28" s="1"/>
      <c r="BH28" s="1"/>
      <c r="BI28" s="1"/>
      <c r="BJ28" s="1"/>
      <c r="BK28" s="1"/>
      <c r="BL28" s="1"/>
      <c r="BM28" s="1"/>
      <c r="BN28" s="1"/>
      <c r="BO28" s="1"/>
      <c r="BP28" s="1"/>
    </row>
    <row r="29" spans="1:68" x14ac:dyDescent="0.25">
      <c r="A29" t="s">
        <v>23</v>
      </c>
      <c r="B29" s="1">
        <v>-0.44716464969318998</v>
      </c>
      <c r="C29" s="1">
        <v>-0.343871582553129</v>
      </c>
      <c r="D29" s="1">
        <v>-0.122867811528795</v>
      </c>
      <c r="E29" s="1">
        <v>-0.20761420429699301</v>
      </c>
      <c r="F29" s="1">
        <v>-0.14396371902493499</v>
      </c>
      <c r="G29" s="1">
        <v>-8.1238748410924697E-3</v>
      </c>
      <c r="H29" s="1">
        <v>-0.216381471528962</v>
      </c>
      <c r="I29" s="1">
        <v>-0.28297708264872801</v>
      </c>
      <c r="J29" s="1">
        <v>-5.8746221970863099E-2</v>
      </c>
      <c r="K29" s="1">
        <v>-0.21943434548435201</v>
      </c>
      <c r="L29" s="1">
        <v>5.2087711404579601E-2</v>
      </c>
      <c r="M29" s="1">
        <v>-7.6409654589336004E-2</v>
      </c>
      <c r="N29" s="1">
        <v>1.6744590159361999E-2</v>
      </c>
      <c r="O29" s="1">
        <v>7.6668079567033295E-2</v>
      </c>
      <c r="P29" s="1">
        <v>-0.134674184687371</v>
      </c>
      <c r="Q29" s="1">
        <v>0.218003919707316</v>
      </c>
      <c r="R29" s="1">
        <v>-0.28198117522207</v>
      </c>
      <c r="S29" s="1">
        <v>0.52081506230990704</v>
      </c>
      <c r="T29" s="1">
        <v>-5.9647849265391198E-2</v>
      </c>
      <c r="U29" s="1">
        <v>-0.23071626875114601</v>
      </c>
      <c r="V29" s="1">
        <v>6.5450495924722005E-2</v>
      </c>
      <c r="W29" s="1">
        <v>0.15291378160363001</v>
      </c>
      <c r="X29" s="1"/>
      <c r="Y29" s="1"/>
      <c r="Z29" s="1"/>
      <c r="AA29" s="1"/>
      <c r="AB29" s="1"/>
      <c r="AC29" s="1"/>
      <c r="AD29" s="1"/>
      <c r="AE29" s="1"/>
      <c r="AF29" s="1"/>
      <c r="AG29" s="1"/>
      <c r="AH29" s="1"/>
      <c r="AI29" s="1"/>
      <c r="AJ29" s="1"/>
      <c r="AK29" s="1"/>
      <c r="AL29" s="1"/>
      <c r="AM29" s="1"/>
      <c r="AN29" s="1"/>
      <c r="AO29" s="1"/>
      <c r="AP29" s="1"/>
      <c r="AQ29" s="1"/>
      <c r="AR29" s="1"/>
      <c r="AS29" s="1"/>
      <c r="AT29" s="1"/>
      <c r="AU29" s="1"/>
      <c r="AV29" s="1"/>
      <c r="AW29" s="1"/>
      <c r="AX29" s="1"/>
      <c r="AY29" s="1"/>
      <c r="AZ29" s="1"/>
      <c r="BA29" s="1"/>
      <c r="BB29" s="1"/>
      <c r="BC29" s="1"/>
      <c r="BD29" s="1"/>
      <c r="BE29" s="1"/>
      <c r="BF29" s="1"/>
      <c r="BG29" s="1"/>
      <c r="BH29" s="1"/>
      <c r="BI29" s="1"/>
      <c r="BJ29" s="1"/>
      <c r="BK29" s="1"/>
      <c r="BL29" s="1"/>
      <c r="BM29" s="1"/>
      <c r="BN29" s="1"/>
      <c r="BO29" s="1"/>
      <c r="BP29" s="1"/>
    </row>
    <row r="30" spans="1:68" x14ac:dyDescent="0.25">
      <c r="A30" t="s">
        <v>24</v>
      </c>
      <c r="B30" s="1">
        <v>0.41193889226238001</v>
      </c>
      <c r="C30" s="6">
        <v>0.61034117077487005</v>
      </c>
      <c r="D30" s="1">
        <v>0.44009533735064998</v>
      </c>
      <c r="E30" s="6">
        <v>0.65400902740878097</v>
      </c>
      <c r="F30" s="6">
        <v>0.71226670330473396</v>
      </c>
      <c r="G30" s="7">
        <v>0.62589497343612799</v>
      </c>
      <c r="H30" s="1">
        <v>-3.3903313377856202E-2</v>
      </c>
      <c r="I30" s="1">
        <v>0.49145803537958399</v>
      </c>
      <c r="J30" s="1">
        <v>0.46013491059199102</v>
      </c>
      <c r="K30" s="1">
        <v>0.60671069356410301</v>
      </c>
      <c r="L30" s="1">
        <v>0.58842934802790103</v>
      </c>
      <c r="M30" s="1">
        <v>-0.16717849217810599</v>
      </c>
      <c r="N30" s="1">
        <v>-8.7528485628939307E-2</v>
      </c>
      <c r="O30" s="1">
        <v>0.12571752980595999</v>
      </c>
      <c r="P30" s="1">
        <v>6.9884791429689702E-2</v>
      </c>
      <c r="Q30" s="1">
        <v>3.7759261354441603E-2</v>
      </c>
      <c r="R30" s="1">
        <v>0.18998641951703099</v>
      </c>
      <c r="S30" s="1">
        <v>0.56677751003278798</v>
      </c>
      <c r="T30" s="1">
        <v>0.81249197908590698</v>
      </c>
      <c r="U30" s="1">
        <v>0.76565177320675504</v>
      </c>
      <c r="V30" s="1">
        <v>0.59096126092644796</v>
      </c>
      <c r="W30" s="1">
        <v>-0.229121351786164</v>
      </c>
      <c r="X30" s="1">
        <v>1.04267978298817E-2</v>
      </c>
      <c r="Y30" s="1"/>
      <c r="Z30" s="1"/>
      <c r="AA30" s="1"/>
      <c r="AB30" s="1"/>
      <c r="AC30" s="1"/>
      <c r="AD30" s="1"/>
      <c r="AE30" s="1"/>
      <c r="AF30" s="1"/>
      <c r="AG30" s="1"/>
      <c r="AH30" s="1"/>
      <c r="AI30" s="1"/>
      <c r="AJ30" s="1"/>
      <c r="AK30" s="1"/>
      <c r="AL30" s="1"/>
      <c r="AM30" s="1"/>
      <c r="AN30" s="1"/>
      <c r="AO30" s="1"/>
      <c r="AP30" s="1"/>
      <c r="AQ30" s="1"/>
      <c r="AR30" s="1"/>
      <c r="AS30" s="1"/>
      <c r="AT30" s="1"/>
      <c r="AU30" s="1"/>
      <c r="AV30" s="1"/>
      <c r="AW30" s="1"/>
      <c r="AX30" s="1"/>
      <c r="AY30" s="1"/>
      <c r="AZ30" s="1"/>
      <c r="BA30" s="1"/>
      <c r="BB30" s="1"/>
      <c r="BC30" s="1"/>
      <c r="BD30" s="1"/>
      <c r="BE30" s="1"/>
      <c r="BF30" s="1"/>
      <c r="BG30" s="1"/>
      <c r="BH30" s="1"/>
      <c r="BI30" s="1"/>
      <c r="BJ30" s="1"/>
      <c r="BK30" s="1"/>
      <c r="BL30" s="1"/>
      <c r="BM30" s="1"/>
      <c r="BN30" s="1"/>
      <c r="BO30" s="1"/>
      <c r="BP30" s="1"/>
    </row>
    <row r="31" spans="1:68" x14ac:dyDescent="0.25">
      <c r="A31" t="s">
        <v>25</v>
      </c>
      <c r="B31" s="1">
        <v>0.25290893466275899</v>
      </c>
      <c r="C31" s="1">
        <v>0.35961219311555898</v>
      </c>
      <c r="D31" s="1">
        <v>0.156056504614767</v>
      </c>
      <c r="E31" s="1">
        <v>0.17225207834423301</v>
      </c>
      <c r="F31" s="1">
        <v>9.8177004348805899E-2</v>
      </c>
      <c r="G31" s="1">
        <v>0.10487638021395999</v>
      </c>
      <c r="H31" s="1">
        <v>-0.101639972942736</v>
      </c>
      <c r="I31" s="1">
        <v>0.208309258492583</v>
      </c>
      <c r="J31" s="1">
        <v>0.15680433966066301</v>
      </c>
      <c r="K31" s="1">
        <v>0.22055532488274901</v>
      </c>
      <c r="L31" s="1">
        <v>8.8190538176362798E-2</v>
      </c>
      <c r="M31" s="1">
        <v>-0.152096375505268</v>
      </c>
      <c r="N31" s="1">
        <v>-0.166547497719883</v>
      </c>
      <c r="O31" s="1">
        <v>2.6190953290688799E-2</v>
      </c>
      <c r="P31" s="1">
        <v>0.22873607189275799</v>
      </c>
      <c r="Q31" s="1">
        <v>4.4506325709329699E-2</v>
      </c>
      <c r="R31" s="1">
        <v>0.224901486354571</v>
      </c>
      <c r="S31" s="1">
        <v>0.17514251043648499</v>
      </c>
      <c r="T31" s="1">
        <v>0.40370962479859102</v>
      </c>
      <c r="U31" s="1">
        <v>0.76867815868766898</v>
      </c>
      <c r="V31" s="1">
        <v>4.0593183574396501E-2</v>
      </c>
      <c r="W31" s="1">
        <v>0.13328413474825701</v>
      </c>
      <c r="X31" s="1">
        <v>-0.148570549142238</v>
      </c>
      <c r="Y31" s="1">
        <v>0.48841307559310598</v>
      </c>
      <c r="Z31" s="1"/>
      <c r="AA31" s="1"/>
      <c r="AB31" s="1"/>
      <c r="AC31" s="1"/>
      <c r="AD31" s="1"/>
      <c r="AE31" s="1"/>
      <c r="AF31" s="1"/>
      <c r="AG31" s="1"/>
      <c r="AH31" s="1"/>
      <c r="AI31" s="1"/>
      <c r="AJ31" s="1"/>
      <c r="AK31" s="1"/>
      <c r="AL31" s="1"/>
      <c r="AM31" s="1"/>
      <c r="AN31" s="1"/>
      <c r="AO31" s="1"/>
      <c r="AP31" s="1"/>
      <c r="AQ31" s="1"/>
      <c r="AR31" s="1"/>
      <c r="AS31" s="1"/>
      <c r="AT31" s="1"/>
      <c r="AU31" s="1"/>
      <c r="AV31" s="1"/>
      <c r="AW31" s="1"/>
      <c r="AX31" s="1"/>
      <c r="AY31" s="1"/>
      <c r="AZ31" s="1"/>
      <c r="BA31" s="1"/>
      <c r="BB31" s="1"/>
      <c r="BC31" s="1"/>
      <c r="BD31" s="1"/>
      <c r="BE31" s="1"/>
      <c r="BF31" s="1"/>
      <c r="BG31" s="1"/>
      <c r="BH31" s="1"/>
      <c r="BI31" s="1"/>
      <c r="BJ31" s="1"/>
      <c r="BK31" s="1"/>
      <c r="BL31" s="1"/>
      <c r="BM31" s="1"/>
      <c r="BN31" s="1"/>
      <c r="BO31" s="1"/>
      <c r="BP31" s="1"/>
    </row>
    <row r="32" spans="1:68" x14ac:dyDescent="0.25">
      <c r="A32" t="s">
        <v>26</v>
      </c>
      <c r="B32" s="1">
        <v>0.100453451136424</v>
      </c>
      <c r="C32" s="1">
        <v>0.25787632299106</v>
      </c>
      <c r="D32" s="1">
        <v>0.378412795718235</v>
      </c>
      <c r="E32" s="1">
        <v>0.31719023947947</v>
      </c>
      <c r="F32" s="1">
        <v>0.48626346860429698</v>
      </c>
      <c r="G32" s="7">
        <v>0.55791796490109502</v>
      </c>
      <c r="H32" s="1">
        <v>0.12644492165060101</v>
      </c>
      <c r="I32" s="1">
        <v>0.27799058202822002</v>
      </c>
      <c r="J32" s="1">
        <v>0.232703663845646</v>
      </c>
      <c r="K32" s="1">
        <v>0.17246681696169</v>
      </c>
      <c r="L32" s="1">
        <v>0.60585076930632897</v>
      </c>
      <c r="M32" s="1">
        <v>9.1197762300477894E-2</v>
      </c>
      <c r="N32" s="1">
        <v>6.4595086693028395E-2</v>
      </c>
      <c r="O32" s="1">
        <v>-0.29313240994796802</v>
      </c>
      <c r="P32" s="1">
        <v>-0.31259068378730198</v>
      </c>
      <c r="Q32" s="1">
        <v>0.35545967609312001</v>
      </c>
      <c r="R32" s="1">
        <v>0.13959256739450501</v>
      </c>
      <c r="S32" s="1">
        <v>0.39359650720460698</v>
      </c>
      <c r="T32" s="1">
        <v>0.43941752633139602</v>
      </c>
      <c r="U32" s="1">
        <v>0.20262677236810001</v>
      </c>
      <c r="V32" s="1">
        <v>0.90782456718812998</v>
      </c>
      <c r="W32" s="1">
        <v>0.127446190298415</v>
      </c>
      <c r="X32" s="1">
        <v>0.21949630122052599</v>
      </c>
      <c r="Y32" s="1">
        <v>0.40304487218914598</v>
      </c>
      <c r="Z32" s="1">
        <v>2.9122697844900399E-2</v>
      </c>
      <c r="AA32" s="1"/>
      <c r="AB32" s="1"/>
      <c r="AC32" s="1"/>
      <c r="AD32" s="1"/>
      <c r="AE32" s="1"/>
      <c r="AF32" s="1"/>
      <c r="AG32" s="1"/>
      <c r="AH32" s="1"/>
      <c r="AI32" s="1"/>
      <c r="AJ32" s="1"/>
      <c r="AK32" s="1"/>
      <c r="AL32" s="1"/>
      <c r="AM32" s="1"/>
      <c r="AN32" s="1"/>
      <c r="AO32" s="1"/>
      <c r="AP32" s="1"/>
      <c r="AQ32" s="1"/>
      <c r="AR32" s="1"/>
      <c r="AS32" s="1"/>
      <c r="AT32" s="1"/>
      <c r="AU32" s="1"/>
      <c r="AV32" s="1"/>
      <c r="AW32" s="1"/>
      <c r="AX32" s="1"/>
      <c r="AY32" s="1"/>
      <c r="AZ32" s="1"/>
      <c r="BA32" s="1"/>
      <c r="BB32" s="1"/>
      <c r="BC32" s="1"/>
      <c r="BD32" s="1"/>
      <c r="BE32" s="1"/>
      <c r="BF32" s="1"/>
      <c r="BG32" s="1"/>
      <c r="BH32" s="1"/>
      <c r="BI32" s="1"/>
      <c r="BJ32" s="1"/>
      <c r="BK32" s="1"/>
      <c r="BL32" s="1"/>
      <c r="BM32" s="1"/>
      <c r="BN32" s="1"/>
      <c r="BO32" s="1"/>
      <c r="BP32" s="1"/>
    </row>
    <row r="33" spans="1:68" x14ac:dyDescent="0.25">
      <c r="A33" t="s">
        <v>27</v>
      </c>
      <c r="B33" s="6">
        <v>0.75548950811242599</v>
      </c>
      <c r="C33" s="1">
        <v>0.45387453506056502</v>
      </c>
      <c r="D33" s="6">
        <v>0.63093811925737497</v>
      </c>
      <c r="E33" s="6">
        <v>0.57355497521890797</v>
      </c>
      <c r="F33" s="1">
        <v>0.364824100104638</v>
      </c>
      <c r="G33" s="1">
        <v>0.21272715286346</v>
      </c>
      <c r="H33" s="1">
        <v>0.85038647443027104</v>
      </c>
      <c r="I33" s="1">
        <v>0.26609299179961199</v>
      </c>
      <c r="J33" s="1">
        <v>0.63530119280724795</v>
      </c>
      <c r="K33" s="1">
        <v>0.599156382441834</v>
      </c>
      <c r="L33" s="1">
        <v>4.4518722890991597E-2</v>
      </c>
      <c r="M33" s="1">
        <v>0.68342843411881105</v>
      </c>
      <c r="N33" s="1">
        <v>-0.19427803511422201</v>
      </c>
      <c r="O33" s="1">
        <v>6.0019871457415698E-2</v>
      </c>
      <c r="P33" s="1">
        <v>0.22734625247677201</v>
      </c>
      <c r="Q33" s="1">
        <v>-0.32850189420654502</v>
      </c>
      <c r="R33" s="4">
        <v>0.80240280387237695</v>
      </c>
      <c r="S33" s="1">
        <v>0.15167102022815801</v>
      </c>
      <c r="T33" s="1">
        <v>0.45408979679315498</v>
      </c>
      <c r="U33" s="1">
        <v>0.37688260711029797</v>
      </c>
      <c r="V33" s="1">
        <v>0.152081037472581</v>
      </c>
      <c r="W33" s="1">
        <v>0.30432640560729501</v>
      </c>
      <c r="X33" s="1">
        <v>-0.29526809000013599</v>
      </c>
      <c r="Y33" s="1">
        <v>8.5596129029905904E-2</v>
      </c>
      <c r="Z33" s="1">
        <v>4.61850273114413E-2</v>
      </c>
      <c r="AA33" s="1">
        <v>-1.67111264068215E-2</v>
      </c>
      <c r="AB33" s="1"/>
      <c r="AC33" s="1"/>
      <c r="AD33" s="1"/>
      <c r="AE33" s="1"/>
      <c r="AF33" s="1"/>
      <c r="AG33" s="1"/>
      <c r="AH33" s="1"/>
      <c r="AI33" s="1"/>
      <c r="AJ33" s="1"/>
      <c r="AK33" s="1"/>
      <c r="AL33" s="1"/>
      <c r="AM33" s="1"/>
      <c r="AN33" s="1"/>
      <c r="AO33" s="1"/>
      <c r="AP33" s="1"/>
      <c r="AQ33" s="1"/>
      <c r="AR33" s="1"/>
      <c r="AS33" s="1"/>
      <c r="AT33" s="1"/>
      <c r="AU33" s="1"/>
      <c r="AV33" s="1"/>
      <c r="AW33" s="1"/>
      <c r="AX33" s="1"/>
      <c r="AY33" s="1"/>
      <c r="AZ33" s="1"/>
      <c r="BA33" s="1"/>
      <c r="BB33" s="1"/>
      <c r="BC33" s="1"/>
      <c r="BD33" s="1"/>
      <c r="BE33" s="1"/>
      <c r="BF33" s="1"/>
      <c r="BG33" s="1"/>
      <c r="BH33" s="1"/>
      <c r="BI33" s="1"/>
      <c r="BJ33" s="1"/>
      <c r="BK33" s="1"/>
      <c r="BL33" s="1"/>
      <c r="BM33" s="1"/>
      <c r="BN33" s="1"/>
      <c r="BO33" s="1"/>
      <c r="BP33" s="1"/>
    </row>
    <row r="34" spans="1:68" x14ac:dyDescent="0.25">
      <c r="A34" t="s">
        <v>28</v>
      </c>
      <c r="B34" s="6">
        <v>0.54243084923306195</v>
      </c>
      <c r="C34" s="6">
        <v>0.57078480915629204</v>
      </c>
      <c r="D34" s="6">
        <v>0.63527674830349501</v>
      </c>
      <c r="E34" s="6">
        <v>0.54038709451610401</v>
      </c>
      <c r="F34" s="1">
        <v>0.38524125427199102</v>
      </c>
      <c r="G34" s="1">
        <v>0.450584310581507</v>
      </c>
      <c r="H34" s="1">
        <v>0.42186306154969999</v>
      </c>
      <c r="I34" s="1">
        <v>0.55196245812919098</v>
      </c>
      <c r="J34" s="1">
        <v>0.48360438284199803</v>
      </c>
      <c r="K34" s="1">
        <v>0.50008083241601997</v>
      </c>
      <c r="L34" s="1">
        <v>0.126793476635745</v>
      </c>
      <c r="M34" s="1">
        <v>0.22584326616185901</v>
      </c>
      <c r="N34" s="1">
        <v>6.9677323827491006E-2</v>
      </c>
      <c r="O34" s="1">
        <v>-0.298823292563966</v>
      </c>
      <c r="P34" s="1">
        <v>6.4980475001346696E-2</v>
      </c>
      <c r="Q34" s="1">
        <v>-0.25804980650681902</v>
      </c>
      <c r="R34" s="4">
        <v>0.57197237617464203</v>
      </c>
      <c r="S34" s="1">
        <v>0.175381510089656</v>
      </c>
      <c r="T34" s="1">
        <v>0.47210243394367202</v>
      </c>
      <c r="U34" s="1">
        <v>0.45200645710864701</v>
      </c>
      <c r="V34" s="1">
        <v>0.41097655894848101</v>
      </c>
      <c r="W34" s="1">
        <v>0.24636461379347799</v>
      </c>
      <c r="X34" s="1">
        <v>-0.37497633385137802</v>
      </c>
      <c r="Y34" s="1">
        <v>0.116882598508516</v>
      </c>
      <c r="Z34" s="1">
        <v>0.20627262224120099</v>
      </c>
      <c r="AA34" s="1">
        <v>0.34963408785233901</v>
      </c>
      <c r="AB34" s="1">
        <v>0.45713067904460403</v>
      </c>
      <c r="AC34" s="1"/>
      <c r="AD34" s="1"/>
      <c r="AE34" s="1"/>
      <c r="AF34" s="1"/>
      <c r="AG34" s="1"/>
      <c r="AH34" s="1"/>
      <c r="AI34" s="1"/>
      <c r="AJ34" s="1"/>
      <c r="AK34" s="1"/>
      <c r="AL34" s="1"/>
      <c r="AM34" s="1"/>
      <c r="AN34" s="1"/>
      <c r="AO34" s="1"/>
      <c r="AP34" s="1"/>
      <c r="AQ34" s="1"/>
      <c r="AR34" s="1"/>
      <c r="AS34" s="1"/>
      <c r="AT34" s="1"/>
      <c r="AU34" s="1"/>
      <c r="AV34" s="1"/>
      <c r="AW34" s="1"/>
      <c r="AX34" s="1"/>
      <c r="AY34" s="1"/>
      <c r="AZ34" s="1"/>
      <c r="BA34" s="1"/>
      <c r="BB34" s="1"/>
      <c r="BC34" s="1"/>
      <c r="BD34" s="1"/>
      <c r="BE34" s="1"/>
      <c r="BF34" s="1"/>
      <c r="BG34" s="1"/>
      <c r="BH34" s="1"/>
      <c r="BI34" s="1"/>
      <c r="BJ34" s="1"/>
      <c r="BK34" s="1"/>
      <c r="BL34" s="1"/>
      <c r="BM34" s="1"/>
      <c r="BN34" s="1"/>
      <c r="BO34" s="1"/>
      <c r="BP34" s="1"/>
    </row>
    <row r="35" spans="1:68" x14ac:dyDescent="0.25">
      <c r="A35" t="s">
        <v>29</v>
      </c>
      <c r="B35" s="6">
        <v>0.559925005989796</v>
      </c>
      <c r="C35" s="6">
        <v>0.56610300862169505</v>
      </c>
      <c r="D35" s="6">
        <v>0.79699587428262997</v>
      </c>
      <c r="E35" s="6">
        <v>0.795562402379413</v>
      </c>
      <c r="F35" s="6">
        <v>0.64393498375258895</v>
      </c>
      <c r="G35" s="7">
        <v>0.65822200542387699</v>
      </c>
      <c r="H35" s="1">
        <v>0.58865042244992305</v>
      </c>
      <c r="I35" s="1">
        <v>0.61555641810731299</v>
      </c>
      <c r="J35" s="1">
        <v>0.81220564618495195</v>
      </c>
      <c r="K35" s="1">
        <v>0.76679025519814903</v>
      </c>
      <c r="L35" s="1">
        <v>0.41162494890807999</v>
      </c>
      <c r="M35" s="1">
        <v>0.41586435160563601</v>
      </c>
      <c r="N35" s="1">
        <v>0.20173094291278301</v>
      </c>
      <c r="O35" s="1">
        <v>9.7030531223711899E-2</v>
      </c>
      <c r="P35" s="1">
        <v>0.16798330674355999</v>
      </c>
      <c r="Q35" s="1">
        <v>-0.150876547836821</v>
      </c>
      <c r="R35" s="4">
        <v>0.65250701860771199</v>
      </c>
      <c r="S35" s="1">
        <v>0.433462132740638</v>
      </c>
      <c r="T35" s="4">
        <v>0.66614489419076195</v>
      </c>
      <c r="U35" s="1">
        <v>0.48512593546294602</v>
      </c>
      <c r="V35" s="4">
        <v>0.52862338027526501</v>
      </c>
      <c r="W35" s="1">
        <v>0.34196772859330798</v>
      </c>
      <c r="X35" s="1">
        <v>-0.115669004552535</v>
      </c>
      <c r="Y35" s="1">
        <v>0.30943936934501798</v>
      </c>
      <c r="Z35" s="1">
        <v>-1.5788389915439599E-3</v>
      </c>
      <c r="AA35" s="1">
        <v>0.35224420345607299</v>
      </c>
      <c r="AB35" s="1">
        <v>0.60335016724943402</v>
      </c>
      <c r="AC35" s="1">
        <v>0.74344775766662397</v>
      </c>
      <c r="AD35" s="1"/>
      <c r="AE35" s="1"/>
      <c r="AF35" s="1"/>
      <c r="AG35" s="1"/>
      <c r="AH35" s="1"/>
      <c r="AI35" s="1"/>
      <c r="AJ35" s="1"/>
      <c r="AK35" s="1"/>
      <c r="AL35" s="1"/>
      <c r="AM35" s="1"/>
      <c r="AN35" s="1"/>
      <c r="AO35" s="1"/>
      <c r="AP35" s="1"/>
      <c r="AQ35" s="1"/>
      <c r="AR35" s="1"/>
      <c r="AS35" s="1"/>
      <c r="AT35" s="1"/>
      <c r="AU35" s="1"/>
      <c r="AV35" s="1"/>
      <c r="AW35" s="1"/>
      <c r="AX35" s="1"/>
      <c r="AY35" s="1"/>
      <c r="AZ35" s="1"/>
      <c r="BA35" s="1"/>
      <c r="BB35" s="1"/>
      <c r="BC35" s="1"/>
      <c r="BD35" s="1"/>
      <c r="BE35" s="1"/>
      <c r="BF35" s="1"/>
      <c r="BG35" s="1"/>
      <c r="BH35" s="1"/>
      <c r="BI35" s="1"/>
      <c r="BJ35" s="1"/>
      <c r="BK35" s="1"/>
      <c r="BL35" s="1"/>
      <c r="BM35" s="1"/>
      <c r="BN35" s="1"/>
      <c r="BO35" s="1"/>
      <c r="BP35" s="1"/>
    </row>
    <row r="36" spans="1:68" x14ac:dyDescent="0.25">
      <c r="A36" t="s">
        <v>30</v>
      </c>
      <c r="B36" s="6">
        <v>0.71798001589467297</v>
      </c>
      <c r="C36" s="6">
        <v>0.81585959029006305</v>
      </c>
      <c r="D36" s="6">
        <v>0.83201564456078803</v>
      </c>
      <c r="E36" s="6">
        <v>0.93275898132231505</v>
      </c>
      <c r="F36" s="6">
        <v>0.85877037087386399</v>
      </c>
      <c r="G36" s="7">
        <v>0.76744201125395906</v>
      </c>
      <c r="H36" s="1">
        <v>0.43528083240704102</v>
      </c>
      <c r="I36" s="1">
        <v>0.62721249598844697</v>
      </c>
      <c r="J36" s="1">
        <v>0.80101673496176895</v>
      </c>
      <c r="K36" s="1">
        <v>0.87509476262639296</v>
      </c>
      <c r="L36" s="1">
        <v>0.51909550439296903</v>
      </c>
      <c r="M36" s="1">
        <v>0.20522468243029501</v>
      </c>
      <c r="N36" s="1">
        <v>-0.14202549680600501</v>
      </c>
      <c r="O36" s="1">
        <v>2.9593589879666302E-2</v>
      </c>
      <c r="P36" s="1">
        <v>0.11311579126825801</v>
      </c>
      <c r="Q36" s="1">
        <v>-0.246635086257776</v>
      </c>
      <c r="R36" s="4">
        <v>0.60509095920886302</v>
      </c>
      <c r="S36" s="4">
        <v>0.57978614922694804</v>
      </c>
      <c r="T36" s="4">
        <v>0.83913934225124298</v>
      </c>
      <c r="U36" s="4">
        <v>0.70424271111401604</v>
      </c>
      <c r="V36" s="4">
        <v>0.58623371991887196</v>
      </c>
      <c r="W36" s="1">
        <v>3.3337856669008001E-2</v>
      </c>
      <c r="X36" s="1">
        <v>-0.17907772941389499</v>
      </c>
      <c r="Y36" s="1">
        <v>0.61479413151326101</v>
      </c>
      <c r="Z36" s="1">
        <v>0.164188337017974</v>
      </c>
      <c r="AA36" s="1">
        <v>0.287815532885349</v>
      </c>
      <c r="AB36" s="1">
        <v>0.61552904918677598</v>
      </c>
      <c r="AC36" s="1">
        <v>0.55500365026402598</v>
      </c>
      <c r="AD36" s="1">
        <v>0.75249532443449896</v>
      </c>
      <c r="AE36" s="1"/>
      <c r="AF36" s="1"/>
      <c r="AG36" s="1"/>
      <c r="AH36" s="1"/>
      <c r="AI36" s="1"/>
      <c r="AJ36" s="1"/>
      <c r="AK36" s="1"/>
      <c r="AL36" s="1"/>
      <c r="AM36" s="1"/>
      <c r="AN36" s="1"/>
      <c r="AO36" s="1"/>
      <c r="AP36" s="1"/>
      <c r="AQ36" s="1"/>
      <c r="AR36" s="1"/>
      <c r="AS36" s="1"/>
      <c r="AT36" s="1"/>
      <c r="AU36" s="1"/>
      <c r="AV36" s="1"/>
      <c r="AW36" s="1"/>
      <c r="AX36" s="1"/>
      <c r="AY36" s="1"/>
      <c r="AZ36" s="1"/>
      <c r="BA36" s="1"/>
      <c r="BB36" s="1"/>
      <c r="BC36" s="1"/>
      <c r="BD36" s="1"/>
      <c r="BE36" s="1"/>
      <c r="BF36" s="1"/>
      <c r="BG36" s="1"/>
      <c r="BH36" s="1"/>
      <c r="BI36" s="1"/>
      <c r="BJ36" s="1"/>
      <c r="BK36" s="1"/>
      <c r="BL36" s="1"/>
      <c r="BM36" s="1"/>
      <c r="BN36" s="1"/>
      <c r="BO36" s="1"/>
      <c r="BP36" s="1"/>
    </row>
    <row r="37" spans="1:68" x14ac:dyDescent="0.25">
      <c r="A37" t="s">
        <v>31</v>
      </c>
      <c r="B37" s="6">
        <v>0.69327908039961395</v>
      </c>
      <c r="C37" s="6">
        <v>0.80262175086163001</v>
      </c>
      <c r="D37" s="6">
        <v>0.78001705871751004</v>
      </c>
      <c r="E37" s="6">
        <v>0.93352874828158205</v>
      </c>
      <c r="F37" s="6">
        <v>0.91957873381312105</v>
      </c>
      <c r="G37" s="7">
        <v>0.86634896889047297</v>
      </c>
      <c r="H37" s="1">
        <v>0.37050527305327402</v>
      </c>
      <c r="I37" s="1">
        <v>0.65488982603972501</v>
      </c>
      <c r="J37" s="1">
        <v>0.77031579316593202</v>
      </c>
      <c r="K37" s="1">
        <v>0.89603859757347804</v>
      </c>
      <c r="L37" s="1">
        <v>0.55747434792643902</v>
      </c>
      <c r="M37" s="1">
        <v>0.161290876375974</v>
      </c>
      <c r="N37" s="1">
        <v>-8.5111647238022101E-2</v>
      </c>
      <c r="O37" s="1">
        <v>0.11295175224125301</v>
      </c>
      <c r="P37" s="1">
        <v>0.194084000064975</v>
      </c>
      <c r="Q37" s="1">
        <v>-0.232030132837067</v>
      </c>
      <c r="R37" s="4">
        <v>0.565644402207087</v>
      </c>
      <c r="S37" s="4">
        <v>0.57829934853101495</v>
      </c>
      <c r="T37" s="4">
        <v>0.78842643270018598</v>
      </c>
      <c r="U37" s="4">
        <v>0.67088613204840897</v>
      </c>
      <c r="V37" s="4">
        <v>0.602707373946471</v>
      </c>
      <c r="W37" s="1">
        <v>1.1811769478373001E-2</v>
      </c>
      <c r="X37" s="1">
        <v>-0.213490975478069</v>
      </c>
      <c r="Y37" s="1">
        <v>0.61102520733892696</v>
      </c>
      <c r="Z37" s="1">
        <v>0.106881309816401</v>
      </c>
      <c r="AA37" s="1">
        <v>0.26545952293470298</v>
      </c>
      <c r="AB37" s="1">
        <v>0.53913270430656102</v>
      </c>
      <c r="AC37" s="1">
        <v>0.45432370763438401</v>
      </c>
      <c r="AD37" s="1">
        <v>0.74275562775075299</v>
      </c>
      <c r="AE37" s="1">
        <v>0.90102254675181803</v>
      </c>
      <c r="AF37" s="1"/>
      <c r="AG37" s="1"/>
      <c r="AH37" s="1"/>
      <c r="AI37" s="1"/>
      <c r="AJ37" s="1"/>
      <c r="AK37" s="1"/>
      <c r="AL37" s="1"/>
      <c r="AM37" s="1"/>
      <c r="AN37" s="1"/>
      <c r="AO37" s="1"/>
      <c r="AP37" s="1"/>
      <c r="AQ37" s="1"/>
      <c r="AR37" s="1"/>
      <c r="AS37" s="1"/>
      <c r="AT37" s="1"/>
      <c r="AU37" s="1"/>
      <c r="AV37" s="1"/>
      <c r="AW37" s="1"/>
      <c r="AX37" s="1"/>
      <c r="AY37" s="1"/>
      <c r="AZ37" s="1"/>
      <c r="BA37" s="1"/>
      <c r="BB37" s="1"/>
      <c r="BC37" s="1"/>
      <c r="BD37" s="1"/>
      <c r="BE37" s="1"/>
      <c r="BF37" s="1"/>
      <c r="BG37" s="1"/>
      <c r="BH37" s="1"/>
      <c r="BI37" s="1"/>
      <c r="BJ37" s="1"/>
      <c r="BK37" s="1"/>
      <c r="BL37" s="1"/>
      <c r="BM37" s="1"/>
      <c r="BN37" s="1"/>
      <c r="BO37" s="1"/>
      <c r="BP37" s="1"/>
    </row>
    <row r="38" spans="1:68" x14ac:dyDescent="0.25">
      <c r="A38" t="s">
        <v>32</v>
      </c>
      <c r="B38" s="6">
        <v>0.51974068448645105</v>
      </c>
      <c r="C38" s="6">
        <v>0.77622634893745102</v>
      </c>
      <c r="D38" s="6">
        <v>0.71497468331597902</v>
      </c>
      <c r="E38" s="6">
        <v>0.80033048856685696</v>
      </c>
      <c r="F38" s="6">
        <v>0.87629041576067701</v>
      </c>
      <c r="G38" s="7">
        <v>0.97149519155901198</v>
      </c>
      <c r="H38" s="1">
        <v>0.167245156404011</v>
      </c>
      <c r="I38" s="1">
        <v>0.68297334578977498</v>
      </c>
      <c r="J38" s="1">
        <v>0.58678708559788795</v>
      </c>
      <c r="K38" s="1">
        <v>0.64826123760826304</v>
      </c>
      <c r="L38" s="1">
        <v>0.61010274833676703</v>
      </c>
      <c r="M38" s="1">
        <v>-1.16803490761439E-2</v>
      </c>
      <c r="N38" s="1">
        <v>-7.91411623208132E-3</v>
      </c>
      <c r="O38" s="1">
        <v>-0.17192024882678</v>
      </c>
      <c r="P38" s="1">
        <v>-0.165379516104014</v>
      </c>
      <c r="Q38" s="1">
        <v>-0.120991371334579</v>
      </c>
      <c r="R38" s="1">
        <v>0.42131641454292101</v>
      </c>
      <c r="S38" s="4">
        <v>0.63517424131405997</v>
      </c>
      <c r="T38" s="4">
        <v>0.75100569850280197</v>
      </c>
      <c r="U38" s="4">
        <v>0.63350144005201603</v>
      </c>
      <c r="V38" s="4">
        <v>0.80830750372941496</v>
      </c>
      <c r="W38" s="1">
        <v>4.2834304894697903E-2</v>
      </c>
      <c r="X38" s="1">
        <v>-7.6385829703667502E-2</v>
      </c>
      <c r="Y38" s="1">
        <v>0.60052239812318498</v>
      </c>
      <c r="Z38" s="1">
        <v>0.188439237351616</v>
      </c>
      <c r="AA38" s="1">
        <v>0.58593881969811801</v>
      </c>
      <c r="AB38" s="1">
        <v>0.24188151272944</v>
      </c>
      <c r="AC38" s="1">
        <v>0.53352220466491596</v>
      </c>
      <c r="AD38" s="1">
        <v>0.62862024201256095</v>
      </c>
      <c r="AE38" s="1">
        <v>0.77524758479400802</v>
      </c>
      <c r="AF38" s="1">
        <v>0.83127024669728899</v>
      </c>
      <c r="AG38" s="1"/>
      <c r="AH38" s="1"/>
      <c r="AI38" s="1"/>
      <c r="AJ38" s="1"/>
      <c r="AK38" s="1"/>
      <c r="AL38" s="1"/>
      <c r="AM38" s="1"/>
      <c r="AN38" s="1"/>
      <c r="AO38" s="1"/>
      <c r="AP38" s="1"/>
      <c r="AQ38" s="1"/>
      <c r="AR38" s="1"/>
      <c r="AS38" s="1"/>
      <c r="AT38" s="1"/>
      <c r="AU38" s="1"/>
      <c r="AV38" s="1"/>
      <c r="AW38" s="1"/>
      <c r="AX38" s="1"/>
      <c r="AY38" s="1"/>
      <c r="AZ38" s="1"/>
      <c r="BA38" s="1"/>
      <c r="BB38" s="1"/>
      <c r="BC38" s="1"/>
      <c r="BD38" s="1"/>
      <c r="BE38" s="1"/>
      <c r="BF38" s="1"/>
      <c r="BG38" s="1"/>
      <c r="BH38" s="1"/>
      <c r="BI38" s="1"/>
      <c r="BJ38" s="1"/>
      <c r="BK38" s="1"/>
      <c r="BL38" s="1"/>
      <c r="BM38" s="1"/>
      <c r="BN38" s="1"/>
      <c r="BO38" s="1"/>
      <c r="BP38" s="1"/>
    </row>
    <row r="39" spans="1:68" x14ac:dyDescent="0.25">
      <c r="A39" t="s">
        <v>33</v>
      </c>
      <c r="B39" s="1">
        <v>6.5899039594478598E-2</v>
      </c>
      <c r="C39" s="1">
        <v>-0.24326411919251301</v>
      </c>
      <c r="D39" s="1">
        <v>8.3425800079990703E-2</v>
      </c>
      <c r="E39" s="1">
        <v>8.6979273672956395E-3</v>
      </c>
      <c r="F39" s="1">
        <v>-0.18500354109772099</v>
      </c>
      <c r="G39" s="1">
        <v>-0.228074536651687</v>
      </c>
      <c r="H39" s="1">
        <v>0.61928128491353696</v>
      </c>
      <c r="I39" s="1">
        <v>-0.31178516301222398</v>
      </c>
      <c r="J39" s="1">
        <v>0.264446955834307</v>
      </c>
      <c r="K39" s="1">
        <v>9.9837055416352294E-2</v>
      </c>
      <c r="L39" s="1">
        <v>-0.18022225983673201</v>
      </c>
      <c r="M39" s="1">
        <v>0.63136802621826205</v>
      </c>
      <c r="N39" s="1">
        <v>-0.116313479668035</v>
      </c>
      <c r="O39" s="1">
        <v>0.39171280781650503</v>
      </c>
      <c r="P39" s="1">
        <v>0.26849994752258699</v>
      </c>
      <c r="Q39" s="1">
        <v>-4.0747717703831898E-2</v>
      </c>
      <c r="R39" s="1">
        <v>0.30187074578192802</v>
      </c>
      <c r="S39" s="1">
        <v>-0.19950665454135399</v>
      </c>
      <c r="T39" s="1">
        <v>-0.100507865877207</v>
      </c>
      <c r="U39" s="1">
        <v>-0.104622098200509</v>
      </c>
      <c r="V39" s="1">
        <v>-0.24713351736532599</v>
      </c>
      <c r="W39" s="1">
        <v>0.345512840631511</v>
      </c>
      <c r="X39" s="1">
        <v>2.8937057597848901E-2</v>
      </c>
      <c r="Y39" s="1">
        <v>-0.31137838836696502</v>
      </c>
      <c r="Z39" s="1">
        <v>-0.106584633699266</v>
      </c>
      <c r="AA39" s="1">
        <v>-0.23749256886153799</v>
      </c>
      <c r="AB39" s="1">
        <v>0.68838035126571395</v>
      </c>
      <c r="AC39" s="1">
        <v>4.9778880043445203E-2</v>
      </c>
      <c r="AD39" s="1">
        <v>0.213250852178726</v>
      </c>
      <c r="AE39" s="1">
        <v>0.108704298388085</v>
      </c>
      <c r="AF39" s="1">
        <v>3.2456505411600597E-2</v>
      </c>
      <c r="AG39" s="1">
        <v>-0.23794318487519001</v>
      </c>
      <c r="AH39" s="1"/>
      <c r="AI39" s="1"/>
      <c r="AJ39" s="1"/>
      <c r="AK39" s="1"/>
      <c r="AL39" s="1"/>
      <c r="AM39" s="1"/>
      <c r="AN39" s="1"/>
      <c r="AO39" s="1"/>
      <c r="AP39" s="1"/>
      <c r="AQ39" s="1"/>
      <c r="AR39" s="1"/>
      <c r="AS39" s="1"/>
      <c r="AT39" s="1"/>
      <c r="AU39" s="1"/>
      <c r="AV39" s="1"/>
      <c r="AW39" s="1"/>
      <c r="AX39" s="1"/>
      <c r="AY39" s="1"/>
      <c r="AZ39" s="1"/>
      <c r="BA39" s="1"/>
      <c r="BB39" s="1"/>
      <c r="BC39" s="1"/>
      <c r="BD39" s="1"/>
      <c r="BE39" s="1"/>
      <c r="BF39" s="1"/>
      <c r="BG39" s="1"/>
      <c r="BH39" s="1"/>
      <c r="BI39" s="1"/>
      <c r="BJ39" s="1"/>
      <c r="BK39" s="1"/>
      <c r="BL39" s="1"/>
      <c r="BM39" s="1"/>
      <c r="BN39" s="1"/>
      <c r="BO39" s="1"/>
      <c r="BP39" s="1"/>
    </row>
    <row r="40" spans="1:68" x14ac:dyDescent="0.25">
      <c r="A40" t="s">
        <v>34</v>
      </c>
      <c r="B40" s="1">
        <v>-0.27421866589707899</v>
      </c>
      <c r="C40" s="1">
        <v>-0.43252874117469797</v>
      </c>
      <c r="D40" s="1">
        <v>-0.21581842582345401</v>
      </c>
      <c r="E40" s="1">
        <v>-0.33956325252946601</v>
      </c>
      <c r="F40" s="1">
        <v>-0.49093224731581098</v>
      </c>
      <c r="G40" s="1">
        <v>-0.34361882462856203</v>
      </c>
      <c r="H40" s="1">
        <v>0.147471829287774</v>
      </c>
      <c r="I40" s="1">
        <v>-0.273564803369101</v>
      </c>
      <c r="J40" s="1">
        <v>-0.22082062528230301</v>
      </c>
      <c r="K40" s="1">
        <v>-0.31475969713247898</v>
      </c>
      <c r="L40" s="1">
        <v>-0.33459873498868298</v>
      </c>
      <c r="M40" s="1">
        <v>0.188697217675696</v>
      </c>
      <c r="N40" s="1">
        <v>0.158648491240936</v>
      </c>
      <c r="O40" s="1">
        <v>-0.11224938465857701</v>
      </c>
      <c r="P40" s="1">
        <v>-3.3654264651435797E-2</v>
      </c>
      <c r="Q40" s="1">
        <v>7.4299020941433896E-2</v>
      </c>
      <c r="R40" s="1">
        <v>8.8124739112324505E-4</v>
      </c>
      <c r="S40" s="1">
        <v>-0.456745610564808</v>
      </c>
      <c r="T40" s="1">
        <v>-0.39283621283254599</v>
      </c>
      <c r="U40" s="1">
        <v>-0.31119544570600399</v>
      </c>
      <c r="V40" s="1">
        <v>-0.18226523481933399</v>
      </c>
      <c r="W40" s="1">
        <v>0.36317795455945401</v>
      </c>
      <c r="X40" s="1">
        <v>-4.6292759371775398E-2</v>
      </c>
      <c r="Y40" s="1">
        <v>-0.52371636230539698</v>
      </c>
      <c r="Z40" s="1">
        <v>-8.2926416364228206E-2</v>
      </c>
      <c r="AA40" s="1">
        <v>7.3670516261376703E-2</v>
      </c>
      <c r="AB40" s="1">
        <v>-1.94267557913362E-3</v>
      </c>
      <c r="AC40" s="1">
        <v>0.48041038744917902</v>
      </c>
      <c r="AD40" s="1">
        <v>0.14735350675474801</v>
      </c>
      <c r="AE40" s="1">
        <v>-0.30776588986161102</v>
      </c>
      <c r="AF40" s="1">
        <v>-0.40214199886907398</v>
      </c>
      <c r="AG40" s="1">
        <v>-0.280729549835119</v>
      </c>
      <c r="AH40" s="1">
        <v>0.27726058975481499</v>
      </c>
      <c r="AI40" s="1"/>
      <c r="AJ40" s="1"/>
      <c r="AK40" s="1"/>
      <c r="AL40" s="1"/>
      <c r="AM40" s="1"/>
      <c r="AN40" s="1"/>
      <c r="AO40" s="1"/>
      <c r="AP40" s="1"/>
      <c r="AQ40" s="1"/>
      <c r="AR40" s="1"/>
      <c r="AS40" s="1"/>
      <c r="AT40" s="1"/>
      <c r="AU40" s="1"/>
      <c r="AV40" s="1"/>
      <c r="AW40" s="1"/>
      <c r="AX40" s="1"/>
      <c r="AY40" s="1"/>
      <c r="AZ40" s="1"/>
      <c r="BA40" s="1"/>
      <c r="BB40" s="1"/>
      <c r="BC40" s="1"/>
      <c r="BD40" s="1"/>
      <c r="BE40" s="1"/>
      <c r="BF40" s="1"/>
      <c r="BG40" s="1"/>
      <c r="BH40" s="1"/>
      <c r="BI40" s="1"/>
      <c r="BJ40" s="1"/>
      <c r="BK40" s="1"/>
      <c r="BL40" s="1"/>
      <c r="BM40" s="1"/>
      <c r="BN40" s="1"/>
      <c r="BO40" s="1"/>
      <c r="BP40" s="1"/>
    </row>
    <row r="41" spans="1:68" x14ac:dyDescent="0.25">
      <c r="A41" t="s">
        <v>35</v>
      </c>
      <c r="B41" s="1">
        <v>-0.20517276932975001</v>
      </c>
      <c r="C41" s="1">
        <v>-0.32708271037241898</v>
      </c>
      <c r="D41" s="1">
        <v>-0.30619557101435502</v>
      </c>
      <c r="E41" s="1">
        <v>-0.102680642120209</v>
      </c>
      <c r="F41" s="1">
        <v>-0.15234585013858101</v>
      </c>
      <c r="G41" s="1">
        <v>-3.2655736687926401E-2</v>
      </c>
      <c r="H41" s="1">
        <v>0.12873003295565599</v>
      </c>
      <c r="I41" s="1">
        <v>-6.7853640413885197E-2</v>
      </c>
      <c r="J41" s="1">
        <v>-0.16088098934942299</v>
      </c>
      <c r="K41" s="1">
        <v>-4.4571232728558702E-2</v>
      </c>
      <c r="L41" s="1">
        <v>-0.14243037230835501</v>
      </c>
      <c r="M41" s="1">
        <v>0.17989560099117</v>
      </c>
      <c r="N41" s="1">
        <v>0.37317209693965597</v>
      </c>
      <c r="O41" s="1">
        <v>0.25915468362276201</v>
      </c>
      <c r="P41" s="1">
        <v>0.106250592104618</v>
      </c>
      <c r="Q41" s="1">
        <v>-7.2880130731728998E-2</v>
      </c>
      <c r="R41" s="1">
        <v>0.11268731842999399</v>
      </c>
      <c r="S41" s="1">
        <v>-0.30008460024519801</v>
      </c>
      <c r="T41" s="1">
        <v>-0.28491978847683902</v>
      </c>
      <c r="U41" s="1">
        <v>-0.210484326285754</v>
      </c>
      <c r="V41" s="1">
        <v>-9.0994270903401397E-2</v>
      </c>
      <c r="W41" s="1">
        <v>0.481545901636453</v>
      </c>
      <c r="X41" s="1">
        <v>-1.3883257296411101E-3</v>
      </c>
      <c r="Y41" s="1">
        <v>-0.14608573226024099</v>
      </c>
      <c r="Z41" s="1">
        <v>-0.202606214550517</v>
      </c>
      <c r="AA41" s="1">
        <v>-2.8736921178165498E-2</v>
      </c>
      <c r="AB41" s="1">
        <v>-4.23275903802467E-2</v>
      </c>
      <c r="AC41" s="1">
        <v>0.181106529044673</v>
      </c>
      <c r="AD41" s="1">
        <v>0.325495812537832</v>
      </c>
      <c r="AE41" s="1">
        <v>-0.10858481385441</v>
      </c>
      <c r="AF41" s="1">
        <v>-2.83116118638361E-2</v>
      </c>
      <c r="AG41" s="1">
        <v>-9.8604856443063202E-2</v>
      </c>
      <c r="AH41" s="1">
        <v>0.15535807149097</v>
      </c>
      <c r="AI41" s="1">
        <v>0.53523849808360402</v>
      </c>
      <c r="AJ41" s="1"/>
      <c r="AK41" s="1"/>
      <c r="AL41" s="1"/>
      <c r="AM41" s="1"/>
      <c r="AN41" s="1"/>
      <c r="AO41" s="1"/>
      <c r="AP41" s="1"/>
      <c r="AQ41" s="1"/>
      <c r="AR41" s="1"/>
      <c r="AS41" s="1"/>
      <c r="AT41" s="1"/>
      <c r="AU41" s="1"/>
      <c r="AV41" s="1"/>
      <c r="AW41" s="1"/>
      <c r="AX41" s="1"/>
      <c r="AY41" s="1"/>
      <c r="AZ41" s="1"/>
      <c r="BA41" s="1"/>
      <c r="BB41" s="1"/>
      <c r="BC41" s="1"/>
      <c r="BD41" s="1"/>
      <c r="BE41" s="1"/>
      <c r="BF41" s="1"/>
      <c r="BG41" s="1"/>
      <c r="BH41" s="1"/>
      <c r="BI41" s="1"/>
      <c r="BJ41" s="1"/>
      <c r="BK41" s="1"/>
      <c r="BL41" s="1"/>
      <c r="BM41" s="1"/>
      <c r="BN41" s="1"/>
      <c r="BO41" s="1"/>
      <c r="BP41" s="1"/>
    </row>
    <row r="42" spans="1:68" x14ac:dyDescent="0.25">
      <c r="A42" t="s">
        <v>36</v>
      </c>
      <c r="B42" s="1">
        <v>-0.10790539851235199</v>
      </c>
      <c r="C42" s="1">
        <v>-0.120903088124606</v>
      </c>
      <c r="D42" s="1">
        <v>-0.19116315542426701</v>
      </c>
      <c r="E42" s="1">
        <v>-0.26398075405017302</v>
      </c>
      <c r="F42" s="1">
        <v>-0.23513674693794401</v>
      </c>
      <c r="G42" s="1">
        <v>-0.20089300406811</v>
      </c>
      <c r="H42" s="1">
        <v>8.6983261410431501E-2</v>
      </c>
      <c r="I42" s="1">
        <v>-0.36511433654412201</v>
      </c>
      <c r="J42" s="1">
        <v>-0.199049818850737</v>
      </c>
      <c r="K42" s="1">
        <v>-0.27053565980932898</v>
      </c>
      <c r="L42" s="1">
        <v>-0.34825577082370701</v>
      </c>
      <c r="M42" s="1">
        <v>0.128645670228174</v>
      </c>
      <c r="N42" s="1">
        <v>-0.39818683514185399</v>
      </c>
      <c r="O42" s="1">
        <v>-6.6643218913526397E-2</v>
      </c>
      <c r="P42" s="1">
        <v>-0.12028926866497</v>
      </c>
      <c r="Q42" s="1">
        <v>-0.27799693038893603</v>
      </c>
      <c r="R42" s="1">
        <v>1.4374808262608001E-2</v>
      </c>
      <c r="S42" s="1">
        <v>-7.4698575460363001E-2</v>
      </c>
      <c r="T42" s="1">
        <v>-0.201612037968321</v>
      </c>
      <c r="U42" s="1">
        <v>-0.19042981433273501</v>
      </c>
      <c r="V42" s="1">
        <v>-0.17761645398404699</v>
      </c>
      <c r="W42" s="1">
        <v>0.11733468347162899</v>
      </c>
      <c r="X42" s="1">
        <v>0.15887985782923</v>
      </c>
      <c r="Y42" s="1">
        <v>-0.14623127396226401</v>
      </c>
      <c r="Z42" s="1">
        <v>-2.1384508416335098E-2</v>
      </c>
      <c r="AA42" s="1">
        <v>-8.2204364701459906E-2</v>
      </c>
      <c r="AB42" s="1">
        <v>7.5941921185407393E-2</v>
      </c>
      <c r="AC42" s="1">
        <v>5.3869537656496703E-3</v>
      </c>
      <c r="AD42" s="1">
        <v>-0.170836666378894</v>
      </c>
      <c r="AE42" s="1">
        <v>9.7519379693197003E-2</v>
      </c>
      <c r="AF42" s="1">
        <v>-0.18164961217413</v>
      </c>
      <c r="AG42" s="1">
        <v>-0.12161450344921799</v>
      </c>
      <c r="AH42" s="1">
        <v>0.28377118763424197</v>
      </c>
      <c r="AI42" s="1">
        <v>0.122868345146195</v>
      </c>
      <c r="AJ42" s="1">
        <v>-1.45204435856828E-2</v>
      </c>
      <c r="AK42" s="1"/>
      <c r="AL42" s="1"/>
      <c r="AM42" s="1"/>
      <c r="AN42" s="1"/>
      <c r="AO42" s="1"/>
      <c r="AP42" s="1"/>
      <c r="AQ42" s="1"/>
      <c r="AR42" s="1"/>
      <c r="AS42" s="1"/>
      <c r="AT42" s="1"/>
      <c r="AU42" s="1"/>
      <c r="AV42" s="1"/>
      <c r="AW42" s="1"/>
      <c r="AX42" s="1"/>
      <c r="AY42" s="1"/>
      <c r="AZ42" s="1"/>
      <c r="BA42" s="1"/>
      <c r="BB42" s="1"/>
      <c r="BC42" s="1"/>
      <c r="BD42" s="1"/>
      <c r="BE42" s="1"/>
      <c r="BF42" s="1"/>
      <c r="BG42" s="1"/>
      <c r="BH42" s="1"/>
      <c r="BI42" s="1"/>
      <c r="BJ42" s="1"/>
      <c r="BK42" s="1"/>
      <c r="BL42" s="1"/>
      <c r="BM42" s="1"/>
      <c r="BN42" s="1"/>
      <c r="BO42" s="1"/>
      <c r="BP42" s="1"/>
    </row>
    <row r="43" spans="1:68" x14ac:dyDescent="0.25">
      <c r="A43" t="s">
        <v>37</v>
      </c>
      <c r="B43" s="1">
        <v>0.27046917489870398</v>
      </c>
      <c r="C43" s="1">
        <v>0.149947283332932</v>
      </c>
      <c r="D43" s="1">
        <v>0.200271977218801</v>
      </c>
      <c r="E43" s="1">
        <v>0.22547494414451599</v>
      </c>
      <c r="F43" s="1">
        <v>1.8814349909267E-2</v>
      </c>
      <c r="G43" s="1">
        <v>0.104407510384709</v>
      </c>
      <c r="H43" s="1">
        <v>0.27517209129352099</v>
      </c>
      <c r="I43" s="1">
        <v>-7.1897829013476203E-2</v>
      </c>
      <c r="J43" s="1">
        <v>0.28600231388478697</v>
      </c>
      <c r="K43" s="1">
        <v>0.31182482732835898</v>
      </c>
      <c r="L43" s="1">
        <v>-0.31466361386063901</v>
      </c>
      <c r="M43" s="1">
        <v>0.16554881971947399</v>
      </c>
      <c r="N43" s="1">
        <v>-0.33598041536259898</v>
      </c>
      <c r="O43" s="1">
        <v>0.225639999977403</v>
      </c>
      <c r="P43" s="1">
        <v>0.36556474549931101</v>
      </c>
      <c r="Q43" s="1">
        <v>-0.48947485741587399</v>
      </c>
      <c r="R43" s="1">
        <v>0.28544393488506298</v>
      </c>
      <c r="S43" s="1">
        <v>-1.7813119801462302E-2</v>
      </c>
      <c r="T43" s="1">
        <v>7.49093076234158E-2</v>
      </c>
      <c r="U43" s="1">
        <v>0.16865290476481901</v>
      </c>
      <c r="V43" s="1">
        <v>-0.314483342162382</v>
      </c>
      <c r="W43" s="1">
        <v>5.9228752061362397E-2</v>
      </c>
      <c r="X43" s="1">
        <v>-0.235260896535638</v>
      </c>
      <c r="Y43" s="1">
        <v>-9.8111308503242595E-2</v>
      </c>
      <c r="Z43" s="1">
        <v>2.51574829946597E-2</v>
      </c>
      <c r="AA43" s="1">
        <v>-0.44812721650168902</v>
      </c>
      <c r="AB43" s="1">
        <v>0.45006284372667399</v>
      </c>
      <c r="AC43" s="1">
        <v>0.24972866558109899</v>
      </c>
      <c r="AD43" s="1">
        <v>0.36489417675198998</v>
      </c>
      <c r="AE43" s="1">
        <v>0.27221558826282399</v>
      </c>
      <c r="AF43" s="1">
        <v>0.40382418185823998</v>
      </c>
      <c r="AG43" s="1">
        <v>9.7139999730074603E-2</v>
      </c>
      <c r="AH43" s="1">
        <v>0.45033962436057801</v>
      </c>
      <c r="AI43" s="1">
        <v>8.96145915523862E-2</v>
      </c>
      <c r="AJ43" s="1">
        <v>0.249037202444334</v>
      </c>
      <c r="AK43" s="1">
        <v>7.6831042090239804E-2</v>
      </c>
      <c r="AL43" s="1"/>
      <c r="AM43" s="1"/>
      <c r="AN43" s="1"/>
      <c r="AO43" s="1"/>
      <c r="AP43" s="1"/>
      <c r="AQ43" s="1"/>
      <c r="AR43" s="1"/>
      <c r="AS43" s="1"/>
      <c r="AT43" s="1"/>
      <c r="AU43" s="1"/>
      <c r="AV43" s="1"/>
      <c r="AW43" s="1"/>
      <c r="AX43" s="1"/>
      <c r="AY43" s="1"/>
      <c r="AZ43" s="1"/>
      <c r="BA43" s="1"/>
      <c r="BB43" s="1"/>
      <c r="BC43" s="1"/>
      <c r="BD43" s="1"/>
      <c r="BE43" s="1"/>
      <c r="BF43" s="1"/>
      <c r="BG43" s="1"/>
      <c r="BH43" s="1"/>
      <c r="BI43" s="1"/>
      <c r="BJ43" s="1"/>
      <c r="BK43" s="1"/>
      <c r="BL43" s="1"/>
      <c r="BM43" s="1"/>
      <c r="BN43" s="1"/>
      <c r="BO43" s="1"/>
      <c r="BP43" s="1"/>
    </row>
    <row r="44" spans="1:68" x14ac:dyDescent="0.25">
      <c r="A44" t="s">
        <v>38</v>
      </c>
      <c r="B44" s="1">
        <v>0.401006440851576</v>
      </c>
      <c r="C44" s="1">
        <v>0.34060226079040501</v>
      </c>
      <c r="D44" s="1">
        <v>0.20810330321133899</v>
      </c>
      <c r="E44" s="1">
        <v>0.126444460771235</v>
      </c>
      <c r="F44" s="1">
        <v>8.3006911032361505E-2</v>
      </c>
      <c r="G44" s="1">
        <v>0.130695502372319</v>
      </c>
      <c r="H44" s="1">
        <v>0.15754879888301099</v>
      </c>
      <c r="I44" s="1">
        <v>0.110978952764082</v>
      </c>
      <c r="J44" s="1">
        <v>-4.2749463058380302E-2</v>
      </c>
      <c r="K44" s="1">
        <v>-5.1071342862454697E-2</v>
      </c>
      <c r="L44" s="1">
        <v>-0.15061438856943099</v>
      </c>
      <c r="M44" s="1">
        <v>1.7910201776822999E-2</v>
      </c>
      <c r="N44" s="1">
        <v>-0.31733983002307697</v>
      </c>
      <c r="O44" s="1">
        <v>-0.59504670097734003</v>
      </c>
      <c r="P44" s="1">
        <v>-0.49755216129401503</v>
      </c>
      <c r="Q44" s="1">
        <v>-0.30400957989204602</v>
      </c>
      <c r="R44" s="1">
        <v>0.39276385175499801</v>
      </c>
      <c r="S44" s="1">
        <v>-1.29390249252347E-2</v>
      </c>
      <c r="T44" s="1">
        <v>0.18963767230297199</v>
      </c>
      <c r="U44" s="1">
        <v>0.32982619999931401</v>
      </c>
      <c r="V44" s="1">
        <v>0.19184584360492801</v>
      </c>
      <c r="W44" s="1">
        <v>0.16546008394520501</v>
      </c>
      <c r="X44" s="1">
        <v>-0.26161384365013202</v>
      </c>
      <c r="Y44" s="1">
        <v>5.1504974341712098E-2</v>
      </c>
      <c r="Z44" s="1">
        <v>0.36384234720305503</v>
      </c>
      <c r="AA44" s="1">
        <v>0.253652745059186</v>
      </c>
      <c r="AB44" s="1">
        <v>0.218262261283382</v>
      </c>
      <c r="AC44" s="1">
        <v>0.46550502245436498</v>
      </c>
      <c r="AD44" s="1">
        <v>5.4717971920019502E-2</v>
      </c>
      <c r="AE44" s="1">
        <v>0.25455390191190003</v>
      </c>
      <c r="AF44" s="1">
        <v>7.6155867511076294E-2</v>
      </c>
      <c r="AG44" s="1">
        <v>0.35638113736363902</v>
      </c>
      <c r="AH44" s="1">
        <v>-7.0115688733452294E-2</v>
      </c>
      <c r="AI44" s="1">
        <v>0.184312476525785</v>
      </c>
      <c r="AJ44" s="1">
        <v>-0.233254232545937</v>
      </c>
      <c r="AK44" s="1">
        <v>0.34352436277862902</v>
      </c>
      <c r="AL44" s="1">
        <v>-4.1240418494006399E-2</v>
      </c>
      <c r="AM44" s="1"/>
      <c r="AN44" s="1"/>
      <c r="AO44" s="1"/>
      <c r="AP44" s="1"/>
      <c r="AQ44" s="1"/>
      <c r="AR44" s="1"/>
      <c r="AS44" s="1"/>
      <c r="AT44" s="1"/>
      <c r="AU44" s="1"/>
      <c r="AV44" s="1"/>
      <c r="AW44" s="1"/>
      <c r="AX44" s="1"/>
      <c r="AY44" s="1"/>
      <c r="AZ44" s="1"/>
      <c r="BA44" s="1"/>
      <c r="BB44" s="1"/>
      <c r="BC44" s="1"/>
      <c r="BD44" s="1"/>
      <c r="BE44" s="1"/>
      <c r="BF44" s="1"/>
      <c r="BG44" s="1"/>
      <c r="BH44" s="1"/>
      <c r="BI44" s="1"/>
      <c r="BJ44" s="1"/>
      <c r="BK44" s="1"/>
      <c r="BL44" s="1"/>
      <c r="BM44" s="1"/>
      <c r="BN44" s="1"/>
      <c r="BO44" s="1"/>
      <c r="BP44" s="1"/>
    </row>
    <row r="45" spans="1:68" x14ac:dyDescent="0.25">
      <c r="A45" t="s">
        <v>39</v>
      </c>
      <c r="B45" s="6">
        <v>0.77635133592480698</v>
      </c>
      <c r="C45" s="6">
        <v>0.725148692963972</v>
      </c>
      <c r="D45" s="6">
        <v>0.67147918872322798</v>
      </c>
      <c r="E45" s="6">
        <v>0.63829146075041299</v>
      </c>
      <c r="F45" s="6">
        <v>0.50975318845506901</v>
      </c>
      <c r="G45" s="1">
        <v>0.41697541548818101</v>
      </c>
      <c r="H45" s="1">
        <v>0.29170944497384099</v>
      </c>
      <c r="I45" s="1">
        <v>0.40898218456930602</v>
      </c>
      <c r="J45" s="1">
        <v>0.50883994484439499</v>
      </c>
      <c r="K45" s="1">
        <v>0.59391520165826295</v>
      </c>
      <c r="L45" s="1">
        <v>0.278496376915573</v>
      </c>
      <c r="M45" s="1">
        <v>0.10076607257685</v>
      </c>
      <c r="N45" s="1">
        <v>-0.40024814558199201</v>
      </c>
      <c r="O45" s="1">
        <v>-0.32803132550070302</v>
      </c>
      <c r="P45" s="1">
        <v>4.7084797401691497E-2</v>
      </c>
      <c r="Q45" s="1">
        <v>-0.17770561237928201</v>
      </c>
      <c r="R45" s="1">
        <v>0.58392127785788595</v>
      </c>
      <c r="S45" s="1">
        <v>0.54637795576688797</v>
      </c>
      <c r="T45" s="1">
        <v>0.69863647718392496</v>
      </c>
      <c r="U45" s="1">
        <v>0.69461485049766103</v>
      </c>
      <c r="V45" s="1">
        <v>0.37486216346103501</v>
      </c>
      <c r="W45" s="1">
        <v>2.89450316925043E-2</v>
      </c>
      <c r="X45" s="1">
        <v>-0.14422775525162801</v>
      </c>
      <c r="Y45" s="1">
        <v>0.47354426405516098</v>
      </c>
      <c r="Z45" s="1">
        <v>0.40195913640749298</v>
      </c>
      <c r="AA45" s="1">
        <v>0.209136292274234</v>
      </c>
      <c r="AB45" s="1">
        <v>0.54182005154771196</v>
      </c>
      <c r="AC45" s="1">
        <v>0.33142548185492798</v>
      </c>
      <c r="AD45" s="1">
        <v>0.39341970318926101</v>
      </c>
      <c r="AE45" s="1">
        <v>0.57157616284075596</v>
      </c>
      <c r="AF45" s="1">
        <v>0.53282172901789304</v>
      </c>
      <c r="AG45" s="1">
        <v>0.45888904018972099</v>
      </c>
      <c r="AH45" s="1">
        <v>-2.7573973471937501E-2</v>
      </c>
      <c r="AI45" s="1">
        <v>-0.36307535888240899</v>
      </c>
      <c r="AJ45" s="1">
        <v>-0.37289688846077301</v>
      </c>
      <c r="AK45" s="1">
        <v>-0.218968009548833</v>
      </c>
      <c r="AL45" s="1">
        <v>0.13624877183092299</v>
      </c>
      <c r="AM45" s="1">
        <v>0.28224562649902302</v>
      </c>
      <c r="AN45" s="1"/>
      <c r="AO45" s="1"/>
      <c r="AP45" s="1"/>
      <c r="AQ45" s="1"/>
      <c r="AR45" s="1"/>
      <c r="AS45" s="1"/>
      <c r="AT45" s="1"/>
      <c r="AU45" s="1"/>
      <c r="AV45" s="1"/>
      <c r="AW45" s="1"/>
      <c r="AX45" s="1"/>
      <c r="AY45" s="1"/>
      <c r="AZ45" s="1"/>
      <c r="BA45" s="1"/>
      <c r="BB45" s="1"/>
      <c r="BC45" s="1"/>
      <c r="BD45" s="1"/>
      <c r="BE45" s="1"/>
      <c r="BF45" s="1"/>
      <c r="BG45" s="1"/>
      <c r="BH45" s="1"/>
      <c r="BI45" s="1"/>
      <c r="BJ45" s="1"/>
      <c r="BK45" s="1"/>
      <c r="BL45" s="1"/>
      <c r="BM45" s="1"/>
      <c r="BN45" s="1"/>
      <c r="BO45" s="1"/>
      <c r="BP45" s="1"/>
    </row>
    <row r="46" spans="1:68" x14ac:dyDescent="0.25">
      <c r="A46" t="s">
        <v>40</v>
      </c>
      <c r="B46" s="6">
        <v>0.54479295039526499</v>
      </c>
      <c r="C46" s="6">
        <v>0.56958585481046897</v>
      </c>
      <c r="D46" s="1">
        <v>0.42084491813310698</v>
      </c>
      <c r="E46" s="1">
        <v>0.474232678965122</v>
      </c>
      <c r="F46" s="6">
        <v>0.51129169131475705</v>
      </c>
      <c r="G46" s="1">
        <v>0.37163273539148101</v>
      </c>
      <c r="H46" s="1">
        <v>6.3142861673399095E-2</v>
      </c>
      <c r="I46" s="1">
        <v>0.29417902206841501</v>
      </c>
      <c r="J46" s="1">
        <v>0.35436636012777101</v>
      </c>
      <c r="K46" s="1">
        <v>0.421165746001047</v>
      </c>
      <c r="L46" s="1">
        <v>0.27396452261388798</v>
      </c>
      <c r="M46" s="1">
        <v>-6.14289950960119E-2</v>
      </c>
      <c r="N46" s="1">
        <v>-0.34364280362849903</v>
      </c>
      <c r="O46" s="1">
        <v>-7.7039161743068602E-2</v>
      </c>
      <c r="P46" s="1">
        <v>-1.1746660871232901E-2</v>
      </c>
      <c r="Q46" s="1">
        <v>-0.175824343367111</v>
      </c>
      <c r="R46" s="1">
        <v>0.24952185290868201</v>
      </c>
      <c r="S46" s="1">
        <v>0.48407588667217799</v>
      </c>
      <c r="T46" s="1">
        <v>0.51289375733559095</v>
      </c>
      <c r="U46" s="1">
        <v>0.42675076637064102</v>
      </c>
      <c r="V46" s="1">
        <v>0.220197931768008</v>
      </c>
      <c r="W46" s="1">
        <v>-0.28718852280740098</v>
      </c>
      <c r="X46" s="1">
        <v>-5.4566442447411698E-2</v>
      </c>
      <c r="Y46" s="1">
        <v>0.48363678365672902</v>
      </c>
      <c r="Z46" s="1">
        <v>0.13671428126728899</v>
      </c>
      <c r="AA46" s="1">
        <v>-1.43490568433345E-2</v>
      </c>
      <c r="AB46" s="1">
        <v>0.319112509504686</v>
      </c>
      <c r="AC46" s="1">
        <v>-0.24591637189122001</v>
      </c>
      <c r="AD46" s="1">
        <v>2.9950056957723199E-2</v>
      </c>
      <c r="AE46" s="1">
        <v>0.42595277900010398</v>
      </c>
      <c r="AF46" s="1">
        <v>0.50519675423177002</v>
      </c>
      <c r="AG46" s="1">
        <v>0.35718279010440301</v>
      </c>
      <c r="AH46" s="1">
        <v>-8.5956809036350307E-2</v>
      </c>
      <c r="AI46" s="1">
        <v>-0.86743843403811405</v>
      </c>
      <c r="AJ46" s="1">
        <v>-0.57208144810506301</v>
      </c>
      <c r="AK46" s="1">
        <v>-0.15996075458414499</v>
      </c>
      <c r="AL46" s="1">
        <v>9.7680457692452094E-2</v>
      </c>
      <c r="AM46" s="1">
        <v>3.6437366283811001E-2</v>
      </c>
      <c r="AN46" s="1">
        <v>0.66386805573444196</v>
      </c>
      <c r="AO46" s="1"/>
      <c r="AP46" s="1"/>
      <c r="AQ46" s="1"/>
      <c r="AR46" s="1"/>
      <c r="AS46" s="1"/>
      <c r="AT46" s="1"/>
      <c r="AU46" s="1"/>
      <c r="AV46" s="1"/>
      <c r="AW46" s="1"/>
      <c r="AX46" s="1"/>
      <c r="AY46" s="1"/>
      <c r="AZ46" s="1"/>
      <c r="BA46" s="1"/>
      <c r="BB46" s="1"/>
      <c r="BC46" s="1"/>
      <c r="BD46" s="1"/>
      <c r="BE46" s="1"/>
      <c r="BF46" s="1"/>
      <c r="BG46" s="1"/>
      <c r="BH46" s="1"/>
      <c r="BI46" s="1"/>
      <c r="BJ46" s="1"/>
      <c r="BK46" s="1"/>
      <c r="BL46" s="1"/>
      <c r="BM46" s="1"/>
      <c r="BN46" s="1"/>
      <c r="BO46" s="1"/>
      <c r="BP46" s="1"/>
    </row>
    <row r="47" spans="1:68" x14ac:dyDescent="0.25">
      <c r="A47" t="s">
        <v>41</v>
      </c>
      <c r="B47" s="6">
        <v>0.71275812482276102</v>
      </c>
      <c r="C47" s="6">
        <v>0.65504553924785802</v>
      </c>
      <c r="D47" s="1">
        <v>0.40984449562466402</v>
      </c>
      <c r="E47" s="1">
        <v>0.49391880889908202</v>
      </c>
      <c r="F47" s="1">
        <v>0.48883784003467301</v>
      </c>
      <c r="G47" s="1">
        <v>0.27727359180580502</v>
      </c>
      <c r="H47" s="1">
        <v>0.183751292001959</v>
      </c>
      <c r="I47" s="1">
        <v>0.383382344125546</v>
      </c>
      <c r="J47" s="1">
        <v>0.28208314382862598</v>
      </c>
      <c r="K47" s="1">
        <v>0.55157629363282801</v>
      </c>
      <c r="L47" s="1">
        <v>3.35050078415935E-2</v>
      </c>
      <c r="M47" s="1">
        <v>-6.3945452845826896E-3</v>
      </c>
      <c r="N47" s="1">
        <v>-0.33435590258765502</v>
      </c>
      <c r="O47" s="1">
        <v>-0.20508990006133901</v>
      </c>
      <c r="P47" s="1">
        <v>0.265790212980272</v>
      </c>
      <c r="Q47" s="1">
        <v>-0.46347995473101</v>
      </c>
      <c r="R47" s="1">
        <v>0.52083373985547399</v>
      </c>
      <c r="S47" s="1">
        <v>0.36174317432992598</v>
      </c>
      <c r="T47" s="1">
        <v>0.52954578169441102</v>
      </c>
      <c r="U47" s="1">
        <v>0.53692580338345197</v>
      </c>
      <c r="V47" s="1">
        <v>0.195880445547778</v>
      </c>
      <c r="W47" s="1">
        <v>-5.66461711709869E-2</v>
      </c>
      <c r="X47" s="1">
        <v>-0.260288391255308</v>
      </c>
      <c r="Y47" s="1">
        <v>0.52852646835752104</v>
      </c>
      <c r="Z47" s="1">
        <v>0.29747642000545998</v>
      </c>
      <c r="AA47" s="1">
        <v>1.6393091512852699E-3</v>
      </c>
      <c r="AB47" s="1">
        <v>0.35060655792444201</v>
      </c>
      <c r="AC47" s="1">
        <v>0.140649636173894</v>
      </c>
      <c r="AD47" s="1">
        <v>0.191498265668546</v>
      </c>
      <c r="AE47" s="1">
        <v>0.50011669073374199</v>
      </c>
      <c r="AF47" s="1">
        <v>0.516861264896189</v>
      </c>
      <c r="AG47" s="1">
        <v>0.29669838411390698</v>
      </c>
      <c r="AH47" s="1">
        <v>-0.21690356819003401</v>
      </c>
      <c r="AI47" s="1">
        <v>-0.51169876579628204</v>
      </c>
      <c r="AJ47" s="1">
        <v>-0.283653174806268</v>
      </c>
      <c r="AK47" s="1">
        <v>-6.0736082463000898E-2</v>
      </c>
      <c r="AL47" s="1">
        <v>0.141101890492879</v>
      </c>
      <c r="AM47" s="1">
        <v>0.17344353157266401</v>
      </c>
      <c r="AN47" s="1">
        <v>0.53795727844385099</v>
      </c>
      <c r="AO47" s="1">
        <v>0.55309149862106899</v>
      </c>
      <c r="AP47" s="1"/>
      <c r="AQ47" s="1"/>
      <c r="AR47" s="1"/>
      <c r="AS47" s="1"/>
      <c r="AT47" s="1"/>
      <c r="AU47" s="1"/>
      <c r="AV47" s="1"/>
      <c r="AW47" s="1"/>
      <c r="AX47" s="1"/>
      <c r="AY47" s="1"/>
      <c r="AZ47" s="1"/>
      <c r="BA47" s="1"/>
      <c r="BB47" s="1"/>
      <c r="BC47" s="1"/>
      <c r="BD47" s="1"/>
      <c r="BE47" s="1"/>
      <c r="BF47" s="1"/>
      <c r="BG47" s="1"/>
      <c r="BH47" s="1"/>
      <c r="BI47" s="1"/>
      <c r="BJ47" s="1"/>
      <c r="BK47" s="1"/>
      <c r="BL47" s="1"/>
      <c r="BM47" s="1"/>
      <c r="BN47" s="1"/>
      <c r="BO47" s="1"/>
      <c r="BP47" s="1"/>
    </row>
    <row r="48" spans="1:68" x14ac:dyDescent="0.25">
      <c r="A48" t="s">
        <v>42</v>
      </c>
      <c r="B48" s="1">
        <v>7.9282427503589506E-2</v>
      </c>
      <c r="C48" s="1">
        <v>0.103717920612279</v>
      </c>
      <c r="D48" s="1">
        <v>0.213925854274329</v>
      </c>
      <c r="E48" s="1">
        <v>0.183341346852544</v>
      </c>
      <c r="F48" s="1">
        <v>0.170741590444247</v>
      </c>
      <c r="G48" s="1">
        <v>0.19965113843275001</v>
      </c>
      <c r="H48" s="1">
        <v>2.28574912217272E-2</v>
      </c>
      <c r="I48" s="1">
        <v>0.27080941074378401</v>
      </c>
      <c r="J48" s="1">
        <v>0.24912350097209299</v>
      </c>
      <c r="K48" s="1">
        <v>0.193233896181875</v>
      </c>
      <c r="L48" s="1">
        <v>0.130218425899677</v>
      </c>
      <c r="M48" s="1">
        <v>1.01649435889676E-2</v>
      </c>
      <c r="N48" s="1">
        <v>0.287498857184593</v>
      </c>
      <c r="O48" s="1">
        <v>0.15431580477784199</v>
      </c>
      <c r="P48" s="1">
        <v>0.104929980269949</v>
      </c>
      <c r="Q48" s="1">
        <v>2.4353666004804701E-2</v>
      </c>
      <c r="R48" s="1">
        <v>1.59639630602007E-2</v>
      </c>
      <c r="S48" s="1">
        <v>0.283843554083205</v>
      </c>
      <c r="T48" s="1">
        <v>0.201837438729119</v>
      </c>
      <c r="U48" s="1">
        <v>9.7719589731077403E-2</v>
      </c>
      <c r="V48" s="1">
        <v>5.3906819310487401E-2</v>
      </c>
      <c r="W48" s="1">
        <v>-6.2067445463347401E-2</v>
      </c>
      <c r="X48" s="1">
        <v>0.160858964713086</v>
      </c>
      <c r="Y48" s="1">
        <v>0.108337682638072</v>
      </c>
      <c r="Z48" s="1">
        <v>1.73737737767325E-2</v>
      </c>
      <c r="AA48" s="1">
        <v>-4.6564108979657397E-2</v>
      </c>
      <c r="AB48" s="1">
        <v>7.1193367068704702E-2</v>
      </c>
      <c r="AC48" s="1">
        <v>-0.19292637128493501</v>
      </c>
      <c r="AD48" s="1">
        <v>5.14841679774129E-3</v>
      </c>
      <c r="AE48" s="1">
        <v>-5.1294578722495501E-2</v>
      </c>
      <c r="AF48" s="1">
        <v>0.140913142834942</v>
      </c>
      <c r="AG48" s="1">
        <v>0.122738913641203</v>
      </c>
      <c r="AH48" s="1">
        <v>5.1754070350515997E-2</v>
      </c>
      <c r="AI48" s="1">
        <v>-0.32351334842680901</v>
      </c>
      <c r="AJ48" s="1">
        <v>-0.28603374034380602</v>
      </c>
      <c r="AK48" s="1">
        <v>-0.58297654505987595</v>
      </c>
      <c r="AL48" s="1">
        <v>-4.1896488258741302E-2</v>
      </c>
      <c r="AM48" s="1">
        <v>-0.30080602052559802</v>
      </c>
      <c r="AN48" s="1">
        <v>9.3330786240415006E-2</v>
      </c>
      <c r="AO48" s="1">
        <v>0.32327696527312599</v>
      </c>
      <c r="AP48" s="1">
        <v>8.8038469976943701E-2</v>
      </c>
      <c r="AQ48" s="1"/>
      <c r="AR48" s="1"/>
      <c r="AS48" s="1"/>
      <c r="AT48" s="1"/>
      <c r="AU48" s="1"/>
      <c r="AV48" s="1"/>
      <c r="AW48" s="1"/>
      <c r="AX48" s="1"/>
      <c r="AY48" s="1"/>
      <c r="AZ48" s="1"/>
      <c r="BA48" s="1"/>
      <c r="BB48" s="1"/>
      <c r="BC48" s="1"/>
      <c r="BD48" s="1"/>
      <c r="BE48" s="1"/>
      <c r="BF48" s="1"/>
      <c r="BG48" s="1"/>
      <c r="BH48" s="1"/>
      <c r="BI48" s="1"/>
      <c r="BJ48" s="1"/>
      <c r="BK48" s="1"/>
      <c r="BL48" s="1"/>
      <c r="BM48" s="1"/>
      <c r="BN48" s="1"/>
      <c r="BO48" s="1"/>
      <c r="BP48" s="1"/>
    </row>
    <row r="49" spans="1:68" x14ac:dyDescent="0.25">
      <c r="A49" t="s">
        <v>43</v>
      </c>
      <c r="B49" s="1">
        <v>4.2147610467021299E-2</v>
      </c>
      <c r="C49" s="1">
        <v>0.194370828800325</v>
      </c>
      <c r="D49" s="1">
        <v>7.1778910426710904E-2</v>
      </c>
      <c r="E49" s="1">
        <v>0.265234271536327</v>
      </c>
      <c r="F49" s="1">
        <v>0.39763628757185299</v>
      </c>
      <c r="G49" s="1">
        <v>0.22421167882061999</v>
      </c>
      <c r="H49" s="1">
        <v>-0.14370741020128999</v>
      </c>
      <c r="I49" s="1">
        <v>0.24387174178274501</v>
      </c>
      <c r="J49" s="1">
        <v>8.3666949011168598E-2</v>
      </c>
      <c r="K49" s="1">
        <v>0.32044044249029602</v>
      </c>
      <c r="L49" s="1">
        <v>0.52298094487387603</v>
      </c>
      <c r="M49" s="1">
        <v>-0.23116107594067101</v>
      </c>
      <c r="N49" s="1">
        <v>0.11660228453971699</v>
      </c>
      <c r="O49" s="1">
        <v>0.101358954686255</v>
      </c>
      <c r="P49" s="1">
        <v>0.235606291529385</v>
      </c>
      <c r="Q49" s="1">
        <v>0.36580211905391002</v>
      </c>
      <c r="R49" s="1">
        <v>-9.5062430120961994E-2</v>
      </c>
      <c r="S49" s="1">
        <v>-1.6491293431360601E-2</v>
      </c>
      <c r="T49" s="1">
        <v>0.24399403735087699</v>
      </c>
      <c r="U49" s="1">
        <v>0.28201683327979798</v>
      </c>
      <c r="V49" s="1">
        <v>0.41340935092959102</v>
      </c>
      <c r="W49" s="1">
        <v>-0.25208986296733399</v>
      </c>
      <c r="X49" s="1">
        <v>-0.20056493703682499</v>
      </c>
      <c r="Y49" s="1">
        <v>0.45825921531083502</v>
      </c>
      <c r="Z49" s="1">
        <v>0.200664342132651</v>
      </c>
      <c r="AA49" s="1">
        <v>0.347543363027772</v>
      </c>
      <c r="AB49" s="1">
        <v>-4.77235928187374E-2</v>
      </c>
      <c r="AC49" s="1">
        <v>2.1443135873657499E-2</v>
      </c>
      <c r="AD49" s="1">
        <v>-4.0961487868879903E-2</v>
      </c>
      <c r="AE49" s="1">
        <v>0.24858164272814401</v>
      </c>
      <c r="AF49" s="1">
        <v>0.22960304509488</v>
      </c>
      <c r="AG49" s="1">
        <v>0.212874418363035</v>
      </c>
      <c r="AH49" s="1">
        <v>-0.14332437251077501</v>
      </c>
      <c r="AI49" s="1">
        <v>-0.18646501415479</v>
      </c>
      <c r="AJ49" s="1">
        <v>-0.17523027642861599</v>
      </c>
      <c r="AK49" s="1">
        <v>-0.11022931767147</v>
      </c>
      <c r="AL49" s="1">
        <v>-0.356789941108272</v>
      </c>
      <c r="AM49" s="1">
        <v>2.42450824559679E-2</v>
      </c>
      <c r="AN49" s="1">
        <v>-3.1840535212248097E-2</v>
      </c>
      <c r="AO49" s="1">
        <v>9.3905345363941503E-2</v>
      </c>
      <c r="AP49" s="1">
        <v>0.32791883255411802</v>
      </c>
      <c r="AQ49" s="1">
        <v>5.5418841973792897E-2</v>
      </c>
      <c r="AR49" s="1"/>
      <c r="AS49" s="1"/>
      <c r="AT49" s="1"/>
      <c r="AU49" s="1"/>
      <c r="AV49" s="1"/>
      <c r="AW49" s="1"/>
      <c r="AX49" s="1"/>
      <c r="AY49" s="1"/>
      <c r="AZ49" s="1"/>
      <c r="BA49" s="1"/>
      <c r="BB49" s="1"/>
      <c r="BC49" s="1"/>
      <c r="BD49" s="1"/>
      <c r="BE49" s="1"/>
      <c r="BF49" s="1"/>
      <c r="BG49" s="1"/>
      <c r="BH49" s="1"/>
      <c r="BI49" s="1"/>
      <c r="BJ49" s="1"/>
      <c r="BK49" s="1"/>
      <c r="BL49" s="1"/>
      <c r="BM49" s="1"/>
      <c r="BN49" s="1"/>
      <c r="BO49" s="1"/>
      <c r="BP49" s="1"/>
    </row>
    <row r="50" spans="1:68" x14ac:dyDescent="0.25">
      <c r="A50" t="s">
        <v>44</v>
      </c>
      <c r="B50" s="1">
        <v>0.17405201335727499</v>
      </c>
      <c r="C50" s="1">
        <v>0.246951273318056</v>
      </c>
      <c r="D50" s="1">
        <v>0.22187023222257099</v>
      </c>
      <c r="E50" s="1">
        <v>0.199004030293151</v>
      </c>
      <c r="F50" s="1">
        <v>0.12024988209627201</v>
      </c>
      <c r="G50" s="1">
        <v>0.175439097219597</v>
      </c>
      <c r="H50" s="1">
        <v>-0.20659254505243599</v>
      </c>
      <c r="I50" s="1">
        <v>-1.0798084535669999E-2</v>
      </c>
      <c r="J50" s="1">
        <v>0.109494211058142</v>
      </c>
      <c r="K50" s="1">
        <v>0.155317754435739</v>
      </c>
      <c r="L50" s="1">
        <v>0.21842941098899901</v>
      </c>
      <c r="M50" s="1">
        <v>-0.26958193743816999</v>
      </c>
      <c r="N50" s="1">
        <v>-0.40811310536467799</v>
      </c>
      <c r="O50" s="1">
        <v>-0.29269705515397099</v>
      </c>
      <c r="P50" s="1">
        <v>-7.0355304557657997E-2</v>
      </c>
      <c r="Q50" s="1">
        <v>0.147632163588994</v>
      </c>
      <c r="R50" s="1">
        <v>5.9339233416117403E-2</v>
      </c>
      <c r="S50" s="1">
        <v>0.43254199224589701</v>
      </c>
      <c r="T50" s="1">
        <v>0.35427819401386101</v>
      </c>
      <c r="U50" s="1">
        <v>0.43579375202804599</v>
      </c>
      <c r="V50" s="1">
        <v>0.20105671800426</v>
      </c>
      <c r="W50" s="1">
        <v>-8.3013769530467605E-3</v>
      </c>
      <c r="X50" s="1">
        <v>0.217063441727432</v>
      </c>
      <c r="Y50" s="1">
        <v>0.34402950931205201</v>
      </c>
      <c r="Z50" s="1">
        <v>0.42926696254158297</v>
      </c>
      <c r="AA50" s="1">
        <v>0.21613987116824801</v>
      </c>
      <c r="AB50" s="1">
        <v>-8.5144616848900796E-4</v>
      </c>
      <c r="AC50" s="1">
        <v>-4.5146095405148599E-2</v>
      </c>
      <c r="AD50" s="1">
        <v>1.5900880603463001E-2</v>
      </c>
      <c r="AE50" s="1">
        <v>0.11806949865236201</v>
      </c>
      <c r="AF50" s="1">
        <v>9.8104462253516697E-2</v>
      </c>
      <c r="AG50" s="1">
        <v>0.194316628409089</v>
      </c>
      <c r="AH50" s="1">
        <v>-0.18336720496998901</v>
      </c>
      <c r="AI50" s="1">
        <v>-0.257712406716749</v>
      </c>
      <c r="AJ50" s="1">
        <v>-0.26613519281910297</v>
      </c>
      <c r="AK50" s="1">
        <v>-0.22170849354427899</v>
      </c>
      <c r="AL50" s="1">
        <v>-3.95947721675909E-2</v>
      </c>
      <c r="AM50" s="1">
        <v>8.7731716271467003E-2</v>
      </c>
      <c r="AN50" s="1">
        <v>0.737106778502155</v>
      </c>
      <c r="AO50" s="1">
        <v>0.44328387788315399</v>
      </c>
      <c r="AP50" s="1">
        <v>0.155833679383553</v>
      </c>
      <c r="AQ50" s="1">
        <v>5.0710253235731299E-2</v>
      </c>
      <c r="AR50" s="1">
        <v>-0.100050896106244</v>
      </c>
      <c r="AS50" s="1"/>
      <c r="AT50" s="1"/>
      <c r="AU50" s="1"/>
      <c r="AV50" s="1"/>
      <c r="AW50" s="1"/>
      <c r="AX50" s="1"/>
      <c r="AY50" s="1"/>
      <c r="AZ50" s="1"/>
      <c r="BA50" s="1"/>
      <c r="BB50" s="1"/>
      <c r="BC50" s="1"/>
      <c r="BD50" s="1"/>
      <c r="BE50" s="1"/>
      <c r="BF50" s="1"/>
      <c r="BG50" s="1"/>
      <c r="BH50" s="1"/>
      <c r="BI50" s="1"/>
      <c r="BJ50" s="1"/>
      <c r="BK50" s="1"/>
      <c r="BL50" s="1"/>
      <c r="BM50" s="1"/>
      <c r="BN50" s="1"/>
      <c r="BO50" s="1"/>
      <c r="BP50" s="1"/>
    </row>
    <row r="51" spans="1:68" x14ac:dyDescent="0.25">
      <c r="A51" t="s">
        <v>45</v>
      </c>
      <c r="B51" s="1">
        <v>0.290357729592636</v>
      </c>
      <c r="C51" s="1">
        <v>0.28035671575367899</v>
      </c>
      <c r="D51" s="1">
        <v>0.20220953066219299</v>
      </c>
      <c r="E51" s="1">
        <v>0.254708704162315</v>
      </c>
      <c r="F51" s="1">
        <v>0.32338821577024801</v>
      </c>
      <c r="G51" s="1">
        <v>0.18817249342644601</v>
      </c>
      <c r="H51" s="1">
        <v>-1.5253619217432899E-2</v>
      </c>
      <c r="I51" s="1">
        <v>4.2956882918975502E-2</v>
      </c>
      <c r="J51" s="1">
        <v>0.199351881321404</v>
      </c>
      <c r="K51" s="1">
        <v>0.20011002785719401</v>
      </c>
      <c r="L51" s="1">
        <v>0.219547706992821</v>
      </c>
      <c r="M51" s="1">
        <v>-6.8479111110227905E-2</v>
      </c>
      <c r="N51" s="1">
        <v>-0.33317755846441199</v>
      </c>
      <c r="O51" s="1">
        <v>3.8183690861465398E-2</v>
      </c>
      <c r="P51" s="1">
        <v>-8.1359929767947203E-2</v>
      </c>
      <c r="Q51" s="1">
        <v>-4.1379175170873798E-2</v>
      </c>
      <c r="R51" s="1">
        <v>3.8122858203435799E-2</v>
      </c>
      <c r="S51" s="1">
        <v>0.33418863191186099</v>
      </c>
      <c r="T51" s="1">
        <v>0.30617114764911002</v>
      </c>
      <c r="U51" s="1">
        <v>0.18478399198974799</v>
      </c>
      <c r="V51" s="1">
        <v>9.6205051805393696E-2</v>
      </c>
      <c r="W51" s="1">
        <v>-0.32785578471091698</v>
      </c>
      <c r="X51" s="1">
        <v>6.8933058845710299E-2</v>
      </c>
      <c r="Y51" s="1">
        <v>0.35646596085166798</v>
      </c>
      <c r="Z51" s="1">
        <v>-2.09645695269388E-2</v>
      </c>
      <c r="AA51" s="1">
        <v>-6.9182912161688898E-2</v>
      </c>
      <c r="AB51" s="1">
        <v>0.17646799625989901</v>
      </c>
      <c r="AC51" s="1">
        <v>-0.51175503070629602</v>
      </c>
      <c r="AD51" s="1">
        <v>-0.15234888230478999</v>
      </c>
      <c r="AE51" s="1">
        <v>0.21339543372636099</v>
      </c>
      <c r="AF51" s="1">
        <v>0.307693476460208</v>
      </c>
      <c r="AG51" s="1">
        <v>0.153317349378673</v>
      </c>
      <c r="AH51" s="1">
        <v>-3.0179383659229099E-2</v>
      </c>
      <c r="AI51" s="1">
        <v>-0.87057425339287697</v>
      </c>
      <c r="AJ51" s="1">
        <v>-0.53538212722254297</v>
      </c>
      <c r="AK51" s="1">
        <v>-0.130447941587338</v>
      </c>
      <c r="AL51" s="1">
        <v>3.7444649425926499E-2</v>
      </c>
      <c r="AM51" s="1">
        <v>-0.10668794783819099</v>
      </c>
      <c r="AN51" s="1">
        <v>0.45826911101559598</v>
      </c>
      <c r="AO51" s="1">
        <v>0.941538730950082</v>
      </c>
      <c r="AP51" s="1">
        <v>0.393466786961788</v>
      </c>
      <c r="AQ51" s="1">
        <v>0.32356713792413699</v>
      </c>
      <c r="AR51" s="1">
        <v>5.8623526184621799E-2</v>
      </c>
      <c r="AS51" s="1">
        <v>0.38796645744256603</v>
      </c>
      <c r="AT51" s="1"/>
      <c r="AU51" s="1"/>
      <c r="AV51" s="1"/>
      <c r="AW51" s="1"/>
      <c r="AX51" s="1"/>
      <c r="AY51" s="1"/>
      <c r="AZ51" s="1"/>
      <c r="BA51" s="1"/>
      <c r="BB51" s="1"/>
      <c r="BC51" s="1"/>
      <c r="BD51" s="1"/>
      <c r="BE51" s="1"/>
      <c r="BF51" s="1"/>
      <c r="BG51" s="1"/>
      <c r="BH51" s="1"/>
      <c r="BI51" s="1"/>
      <c r="BJ51" s="1"/>
      <c r="BK51" s="1"/>
      <c r="BL51" s="1"/>
      <c r="BM51" s="1"/>
      <c r="BN51" s="1"/>
      <c r="BO51" s="1"/>
      <c r="BP51" s="1"/>
    </row>
    <row r="52" spans="1:68" x14ac:dyDescent="0.25">
      <c r="A52" t="s">
        <v>46</v>
      </c>
      <c r="B52" s="1">
        <v>0.34831535499262301</v>
      </c>
      <c r="C52" s="1">
        <v>0.203799707127444</v>
      </c>
      <c r="D52" s="1">
        <v>-0.14850605342648601</v>
      </c>
      <c r="E52" s="1">
        <v>5.1656729730278197E-2</v>
      </c>
      <c r="F52" s="1">
        <v>0.11147912438164</v>
      </c>
      <c r="G52" s="1">
        <v>-0.102460086434809</v>
      </c>
      <c r="H52" s="1">
        <v>-8.9205173446989597E-2</v>
      </c>
      <c r="I52" s="1">
        <v>-1.2545866774261999E-2</v>
      </c>
      <c r="J52" s="1">
        <v>-0.224202777849041</v>
      </c>
      <c r="K52" s="1">
        <v>0.136194798605212</v>
      </c>
      <c r="L52" s="1">
        <v>-0.19534740291718999</v>
      </c>
      <c r="M52" s="1">
        <v>-0.181094010202202</v>
      </c>
      <c r="N52" s="1">
        <v>-0.33708336999099597</v>
      </c>
      <c r="O52" s="1">
        <v>-0.160485759263054</v>
      </c>
      <c r="P52" s="1">
        <v>0.17596264473780199</v>
      </c>
      <c r="Q52" s="1">
        <v>-0.37216031078296402</v>
      </c>
      <c r="R52" s="1">
        <v>0.20351155097641799</v>
      </c>
      <c r="S52" s="1">
        <v>-1.20781496517108E-2</v>
      </c>
      <c r="T52" s="1">
        <v>7.2522167635540397E-2</v>
      </c>
      <c r="U52" s="1">
        <v>0.16803446723269699</v>
      </c>
      <c r="V52" s="1">
        <v>-7.9167700037420505E-2</v>
      </c>
      <c r="W52" s="1">
        <v>-9.3685934878952201E-2</v>
      </c>
      <c r="X52" s="1">
        <v>-0.20844767194817301</v>
      </c>
      <c r="Y52" s="1">
        <v>0.347632227278937</v>
      </c>
      <c r="Z52" s="1">
        <v>0.15836560745258399</v>
      </c>
      <c r="AA52" s="1">
        <v>-0.15603167334093099</v>
      </c>
      <c r="AB52" s="1">
        <v>4.2007438802637201E-2</v>
      </c>
      <c r="AC52" s="1">
        <v>-0.225395888776658</v>
      </c>
      <c r="AD52" s="1">
        <v>-0.219107804318001</v>
      </c>
      <c r="AE52" s="1">
        <v>7.1706095971660305E-2</v>
      </c>
      <c r="AF52" s="1">
        <v>0.117228653213388</v>
      </c>
      <c r="AG52" s="1">
        <v>-0.103570570935189</v>
      </c>
      <c r="AH52" s="1">
        <v>-0.25038635214202198</v>
      </c>
      <c r="AI52" s="1">
        <v>-0.40182322501407802</v>
      </c>
      <c r="AJ52" s="1">
        <v>-4.9582108957960502E-2</v>
      </c>
      <c r="AK52" s="1">
        <v>2.0664260169216899E-3</v>
      </c>
      <c r="AL52" s="1">
        <v>-1.29754676747625E-2</v>
      </c>
      <c r="AM52" s="1">
        <v>6.7735410381451096E-3</v>
      </c>
      <c r="AN52" s="1">
        <v>0.21380998474534901</v>
      </c>
      <c r="AO52" s="1">
        <v>0.35443305521260798</v>
      </c>
      <c r="AP52" s="1">
        <v>0.81562500275584804</v>
      </c>
      <c r="AQ52" s="1">
        <v>-3.2851082468954199E-2</v>
      </c>
      <c r="AR52" s="1">
        <v>0.36397110629183399</v>
      </c>
      <c r="AS52" s="1">
        <v>7.6656615906821393E-2</v>
      </c>
      <c r="AT52" s="1">
        <v>0.32221645354324502</v>
      </c>
      <c r="AU52" s="1"/>
      <c r="AV52" s="1"/>
      <c r="AW52" s="1"/>
      <c r="AX52" s="1"/>
      <c r="AY52" s="1"/>
      <c r="AZ52" s="1"/>
      <c r="BA52" s="1"/>
      <c r="BB52" s="1"/>
      <c r="BC52" s="1"/>
      <c r="BD52" s="1"/>
      <c r="BE52" s="1"/>
      <c r="BF52" s="1"/>
      <c r="BG52" s="1"/>
      <c r="BH52" s="1"/>
      <c r="BI52" s="1"/>
      <c r="BJ52" s="1"/>
      <c r="BK52" s="1"/>
      <c r="BL52" s="1"/>
      <c r="BM52" s="1"/>
      <c r="BN52" s="1"/>
      <c r="BO52" s="1"/>
      <c r="BP52" s="1"/>
    </row>
    <row r="53" spans="1:68" x14ac:dyDescent="0.25">
      <c r="A53" t="s">
        <v>47</v>
      </c>
      <c r="B53" s="1">
        <v>-0.34427521343518303</v>
      </c>
      <c r="C53" s="1">
        <v>-0.41986876859371802</v>
      </c>
      <c r="D53" s="1">
        <v>-0.37479563737531302</v>
      </c>
      <c r="E53" s="1">
        <v>-0.37142984096750897</v>
      </c>
      <c r="F53" s="1">
        <v>-0.35310643066671099</v>
      </c>
      <c r="G53" s="1">
        <v>-0.28972462189855203</v>
      </c>
      <c r="H53" s="1">
        <v>-0.188117525935694</v>
      </c>
      <c r="I53" s="1">
        <v>-0.192152817797342</v>
      </c>
      <c r="J53" s="1">
        <v>-0.26418134652733499</v>
      </c>
      <c r="K53" s="1">
        <v>-0.32354199427348401</v>
      </c>
      <c r="L53" s="1">
        <v>-0.22204435015072499</v>
      </c>
      <c r="M53" s="1">
        <v>-7.0369003520108706E-2</v>
      </c>
      <c r="N53" s="1">
        <v>0.291702514220048</v>
      </c>
      <c r="O53" s="1">
        <v>0.24774939532604501</v>
      </c>
      <c r="P53" s="1">
        <v>2.9625033950163301E-2</v>
      </c>
      <c r="Q53" s="1">
        <v>0.108983050905426</v>
      </c>
      <c r="R53" s="1">
        <v>-0.28889182139418201</v>
      </c>
      <c r="S53" s="1">
        <v>-0.16887497550448799</v>
      </c>
      <c r="T53" s="1">
        <v>-0.33606999011115901</v>
      </c>
      <c r="U53" s="1">
        <v>-0.30301327128456002</v>
      </c>
      <c r="V53" s="1">
        <v>-0.34882755379159502</v>
      </c>
      <c r="W53" s="1">
        <v>-9.9801542037463893E-3</v>
      </c>
      <c r="X53" s="1">
        <v>0.21456874380221</v>
      </c>
      <c r="Y53" s="1">
        <v>-0.21368916461946499</v>
      </c>
      <c r="Z53" s="1">
        <v>-4.81627570888516E-2</v>
      </c>
      <c r="AA53" s="1">
        <v>-0.28449529824549002</v>
      </c>
      <c r="AB53" s="1">
        <v>-0.230409533529392</v>
      </c>
      <c r="AC53" s="1">
        <v>-0.49752343644979002</v>
      </c>
      <c r="AD53" s="1">
        <v>-0.42317771303554902</v>
      </c>
      <c r="AE53" s="1">
        <v>-0.54409474680843894</v>
      </c>
      <c r="AF53" s="1">
        <v>-0.37040093528165502</v>
      </c>
      <c r="AG53" s="1">
        <v>-0.357652785641912</v>
      </c>
      <c r="AH53" s="1">
        <v>0.107028090464501</v>
      </c>
      <c r="AI53" s="1">
        <v>-7.4093774540573698E-2</v>
      </c>
      <c r="AJ53" s="1">
        <v>-5.3185003737779298E-2</v>
      </c>
      <c r="AK53" s="1">
        <v>-0.37867846875718297</v>
      </c>
      <c r="AL53" s="1">
        <v>-0.137441716097568</v>
      </c>
      <c r="AM53" s="1">
        <v>-0.37872385723545599</v>
      </c>
      <c r="AN53" s="1">
        <v>-0.32534858022970198</v>
      </c>
      <c r="AO53" s="1">
        <v>-2.35246464811966E-2</v>
      </c>
      <c r="AP53" s="1">
        <v>-0.19446964856642299</v>
      </c>
      <c r="AQ53" s="1">
        <v>0.80460820907901598</v>
      </c>
      <c r="AR53" s="1">
        <v>-3.25963979173821E-2</v>
      </c>
      <c r="AS53" s="1">
        <v>-0.11632665520313901</v>
      </c>
      <c r="AT53" s="1">
        <v>0.106272307884815</v>
      </c>
      <c r="AU53" s="1">
        <v>1.73078254914482E-2</v>
      </c>
      <c r="AV53" s="1"/>
      <c r="AW53" s="1"/>
      <c r="AX53" s="1"/>
      <c r="AY53" s="1"/>
      <c r="AZ53" s="1"/>
      <c r="BA53" s="1"/>
      <c r="BB53" s="1"/>
      <c r="BC53" s="1"/>
      <c r="BD53" s="1"/>
      <c r="BE53" s="1"/>
      <c r="BF53" s="1"/>
      <c r="BG53" s="1"/>
      <c r="BH53" s="1"/>
      <c r="BI53" s="1"/>
      <c r="BJ53" s="1"/>
      <c r="BK53" s="1"/>
      <c r="BL53" s="1"/>
      <c r="BM53" s="1"/>
      <c r="BN53" s="1"/>
      <c r="BO53" s="1"/>
      <c r="BP53" s="1"/>
    </row>
    <row r="54" spans="1:68" x14ac:dyDescent="0.25">
      <c r="A54" t="s">
        <v>48</v>
      </c>
      <c r="B54" s="1">
        <v>-0.19780704300910401</v>
      </c>
      <c r="C54" s="1">
        <v>-0.133510842011587</v>
      </c>
      <c r="D54" s="1">
        <v>-0.20673531686907101</v>
      </c>
      <c r="E54" s="1">
        <v>-8.1763727129331804E-2</v>
      </c>
      <c r="F54" s="1">
        <v>2.2284621339056801E-2</v>
      </c>
      <c r="G54" s="1">
        <v>-0.13983771694864</v>
      </c>
      <c r="H54" s="1">
        <v>-0.224556398750344</v>
      </c>
      <c r="I54" s="1">
        <v>-4.3661442194370799E-2</v>
      </c>
      <c r="J54" s="1">
        <v>-0.16476769569706501</v>
      </c>
      <c r="K54" s="1">
        <v>6.7802636447920903E-3</v>
      </c>
      <c r="L54" s="1">
        <v>0.290443285809107</v>
      </c>
      <c r="M54" s="1">
        <v>-0.239860127406964</v>
      </c>
      <c r="N54" s="1">
        <v>0.11742261645991101</v>
      </c>
      <c r="O54" s="1">
        <v>0.117408165784065</v>
      </c>
      <c r="P54" s="1">
        <v>0.221287023652426</v>
      </c>
      <c r="Q54" s="1">
        <v>0.46996134596745898</v>
      </c>
      <c r="R54" s="1">
        <v>-0.266201431893618</v>
      </c>
      <c r="S54" s="1">
        <v>-0.26555213205320299</v>
      </c>
      <c r="T54" s="1">
        <v>-5.7472685597917801E-2</v>
      </c>
      <c r="U54" s="1">
        <v>4.32815202212651E-2</v>
      </c>
      <c r="V54" s="1">
        <v>0.14272677732083699</v>
      </c>
      <c r="W54" s="1">
        <v>-0.222637187067207</v>
      </c>
      <c r="X54" s="1">
        <v>-0.13053263477520499</v>
      </c>
      <c r="Y54" s="1">
        <v>0.19640802668336799</v>
      </c>
      <c r="Z54" s="1">
        <v>0.18417084263165701</v>
      </c>
      <c r="AA54" s="1">
        <v>0.21436037240734501</v>
      </c>
      <c r="AB54" s="1">
        <v>-0.17917807251140699</v>
      </c>
      <c r="AC54" s="1">
        <v>-0.12521917516842099</v>
      </c>
      <c r="AD54" s="1">
        <v>-0.28399717893957999</v>
      </c>
      <c r="AE54" s="1">
        <v>-8.8356293483104698E-2</v>
      </c>
      <c r="AF54" s="1">
        <v>-0.13411322212718901</v>
      </c>
      <c r="AG54" s="1">
        <v>-0.13488261866940199</v>
      </c>
      <c r="AH54" s="1">
        <v>-6.43983401554096E-2</v>
      </c>
      <c r="AI54" s="1">
        <v>1.8973400383792E-2</v>
      </c>
      <c r="AJ54" s="1">
        <v>-0.13944407640853801</v>
      </c>
      <c r="AK54" s="1">
        <v>-5.3531129443544302E-2</v>
      </c>
      <c r="AL54" s="1">
        <v>-0.42203431331300501</v>
      </c>
      <c r="AM54" s="1">
        <v>-6.3001251368871797E-3</v>
      </c>
      <c r="AN54" s="1">
        <v>-0.22559101345964999</v>
      </c>
      <c r="AO54" s="1">
        <v>-0.113773097610045</v>
      </c>
      <c r="AP54" s="1">
        <v>0.15221395707827501</v>
      </c>
      <c r="AQ54" s="1">
        <v>4.4745195375731801E-3</v>
      </c>
      <c r="AR54" s="1">
        <v>0.92022713490632102</v>
      </c>
      <c r="AS54" s="1">
        <v>-0.14659308501321999</v>
      </c>
      <c r="AT54" s="1">
        <v>-7.2408724620687398E-2</v>
      </c>
      <c r="AU54" s="1">
        <v>0.331154751079837</v>
      </c>
      <c r="AV54" s="1">
        <v>0.11622505334326</v>
      </c>
      <c r="AW54" s="1"/>
      <c r="AX54" s="1"/>
      <c r="AY54" s="1"/>
      <c r="AZ54" s="1"/>
      <c r="BA54" s="1"/>
      <c r="BB54" s="1"/>
      <c r="BC54" s="1"/>
      <c r="BD54" s="1"/>
      <c r="BE54" s="1"/>
      <c r="BF54" s="1"/>
      <c r="BG54" s="1"/>
      <c r="BH54" s="1"/>
      <c r="BI54" s="1"/>
      <c r="BJ54" s="1"/>
      <c r="BK54" s="1"/>
      <c r="BL54" s="1"/>
      <c r="BM54" s="1"/>
      <c r="BN54" s="1"/>
      <c r="BO54" s="1"/>
      <c r="BP54" s="1"/>
    </row>
    <row r="55" spans="1:68" x14ac:dyDescent="0.25">
      <c r="A55" t="s">
        <v>49</v>
      </c>
      <c r="B55" s="6">
        <v>0.51790540543492203</v>
      </c>
      <c r="C55" s="1">
        <v>0.48864890231389202</v>
      </c>
      <c r="D55" s="1">
        <v>0.392703952683019</v>
      </c>
      <c r="E55" s="6">
        <v>0.50649356357142095</v>
      </c>
      <c r="F55" s="1">
        <v>0.49865141288943499</v>
      </c>
      <c r="G55" s="1">
        <v>0.36304433942991798</v>
      </c>
      <c r="H55" s="1">
        <v>0.248804221483273</v>
      </c>
      <c r="I55" s="1">
        <v>0.435377363563626</v>
      </c>
      <c r="J55" s="1">
        <v>0.36858365612867999</v>
      </c>
      <c r="K55" s="1">
        <v>0.61060616834126102</v>
      </c>
      <c r="L55" s="1">
        <v>0.4225395153123</v>
      </c>
      <c r="M55" s="1">
        <v>0.19744909070723901</v>
      </c>
      <c r="N55" s="1">
        <v>-2.88315094403849E-2</v>
      </c>
      <c r="O55" s="1">
        <v>1.04524676979545E-2</v>
      </c>
      <c r="P55" s="1">
        <v>0.44248876920110097</v>
      </c>
      <c r="Q55" s="1">
        <v>7.9628501626909806E-2</v>
      </c>
      <c r="R55" s="1">
        <v>0.46042875743461298</v>
      </c>
      <c r="S55" s="1">
        <v>0.31409926339139699</v>
      </c>
      <c r="T55" s="1">
        <v>0.40617457651189198</v>
      </c>
      <c r="U55" s="1">
        <v>0.47072075491280002</v>
      </c>
      <c r="V55" s="1">
        <v>0.31071692401634898</v>
      </c>
      <c r="W55" s="1">
        <v>0.16981521513984599</v>
      </c>
      <c r="X55" s="1">
        <v>-0.22298587937577999</v>
      </c>
      <c r="Y55" s="1">
        <v>0.33651737816836702</v>
      </c>
      <c r="Z55" s="1">
        <v>0.18945382432851701</v>
      </c>
      <c r="AA55" s="1">
        <v>0.117585039486601</v>
      </c>
      <c r="AB55" s="1">
        <v>0.23404628771960101</v>
      </c>
      <c r="AC55" s="1">
        <v>0.24215205125068801</v>
      </c>
      <c r="AD55" s="1">
        <v>0.37992471071436001</v>
      </c>
      <c r="AE55" s="1">
        <v>0.36365217260649102</v>
      </c>
      <c r="AF55" s="1">
        <v>0.48535557357588499</v>
      </c>
      <c r="AG55" s="1">
        <v>0.29631795808225803</v>
      </c>
      <c r="AH55" s="1">
        <v>-0.232016123288665</v>
      </c>
      <c r="AI55" s="1">
        <v>-0.20655188331242499</v>
      </c>
      <c r="AJ55" s="1">
        <v>3.5884613721140497E-2</v>
      </c>
      <c r="AK55" s="1">
        <v>-0.472294399623918</v>
      </c>
      <c r="AL55" s="1">
        <v>7.4181539027960305E-2</v>
      </c>
      <c r="AM55" s="1">
        <v>-0.14210899743598401</v>
      </c>
      <c r="AN55" s="1">
        <v>0.57538791640995501</v>
      </c>
      <c r="AO55" s="1">
        <v>0.25958130749918001</v>
      </c>
      <c r="AP55" s="1">
        <v>0.44658040076038502</v>
      </c>
      <c r="AQ55" s="1">
        <v>-3.1406240566943598E-2</v>
      </c>
      <c r="AR55" s="1">
        <v>9.3703744052680504E-2</v>
      </c>
      <c r="AS55" s="1">
        <v>0.34703897476981799</v>
      </c>
      <c r="AT55" s="1">
        <v>9.6723188796731502E-2</v>
      </c>
      <c r="AU55" s="1">
        <v>0.254532411958245</v>
      </c>
      <c r="AV55" s="1">
        <v>-0.32848899389890501</v>
      </c>
      <c r="AW55" s="1">
        <v>-8.2340147559750804E-2</v>
      </c>
      <c r="AX55" s="1"/>
      <c r="AY55" s="1"/>
      <c r="AZ55" s="1"/>
      <c r="BA55" s="1"/>
      <c r="BB55" s="1"/>
      <c r="BC55" s="1"/>
      <c r="BD55" s="1"/>
      <c r="BE55" s="1"/>
      <c r="BF55" s="1"/>
      <c r="BG55" s="1"/>
      <c r="BH55" s="1"/>
      <c r="BI55" s="1"/>
      <c r="BJ55" s="1"/>
      <c r="BK55" s="1"/>
      <c r="BL55" s="1"/>
      <c r="BM55" s="1"/>
      <c r="BN55" s="1"/>
      <c r="BO55" s="1"/>
      <c r="BP55" s="1"/>
    </row>
    <row r="56" spans="1:68" x14ac:dyDescent="0.25">
      <c r="A56" t="s">
        <v>50</v>
      </c>
      <c r="B56" s="6">
        <v>0.63085815792149103</v>
      </c>
      <c r="C56" s="6">
        <v>0.68679649436430101</v>
      </c>
      <c r="D56" s="1">
        <v>0.47680185001770298</v>
      </c>
      <c r="E56" s="6">
        <v>0.52786012148707995</v>
      </c>
      <c r="F56" s="6">
        <v>0.57825753132353497</v>
      </c>
      <c r="G56" s="1">
        <v>0.46909452811915903</v>
      </c>
      <c r="H56" s="1">
        <v>0.110633198001864</v>
      </c>
      <c r="I56" s="1">
        <v>0.453976578383049</v>
      </c>
      <c r="J56" s="1">
        <v>0.36521247588580302</v>
      </c>
      <c r="K56" s="1">
        <v>0.49608680094443802</v>
      </c>
      <c r="L56" s="1">
        <v>0.30188061315778097</v>
      </c>
      <c r="M56" s="1">
        <v>-5.0035622453485397E-3</v>
      </c>
      <c r="N56" s="1">
        <v>-0.25866294494367498</v>
      </c>
      <c r="O56" s="1">
        <v>-0.17489163097747501</v>
      </c>
      <c r="P56" s="1">
        <v>4.7990433651980503E-2</v>
      </c>
      <c r="Q56" s="1">
        <v>-0.22187811042435199</v>
      </c>
      <c r="R56" s="1">
        <v>0.37497904507528401</v>
      </c>
      <c r="S56" s="1">
        <v>0.63983661083898002</v>
      </c>
      <c r="T56" s="1">
        <v>0.54919294053189704</v>
      </c>
      <c r="U56" s="1">
        <v>0.47499782665895801</v>
      </c>
      <c r="V56" s="1">
        <v>0.31303987087680601</v>
      </c>
      <c r="W56" s="1">
        <v>-0.15175824356623599</v>
      </c>
      <c r="X56" s="1">
        <v>2.0724457770685899E-2</v>
      </c>
      <c r="Y56" s="1">
        <v>0.49464285498639898</v>
      </c>
      <c r="Z56" s="1">
        <v>0.157304334317551</v>
      </c>
      <c r="AA56" s="1">
        <v>6.7825867502209106E-2</v>
      </c>
      <c r="AB56" s="1">
        <v>0.31945713009369098</v>
      </c>
      <c r="AC56" s="1">
        <v>-8.4782976569012306E-2</v>
      </c>
      <c r="AD56" s="1">
        <v>0.13566433759799201</v>
      </c>
      <c r="AE56" s="1">
        <v>0.48329498836094398</v>
      </c>
      <c r="AF56" s="1">
        <v>0.543592988059171</v>
      </c>
      <c r="AG56" s="1">
        <v>0.44397662806090799</v>
      </c>
      <c r="AH56" s="1">
        <v>-0.18173969636651199</v>
      </c>
      <c r="AI56" s="1">
        <v>-0.78729159655730396</v>
      </c>
      <c r="AJ56" s="1">
        <v>-0.47612632710249603</v>
      </c>
      <c r="AK56" s="1">
        <v>-0.139147510379037</v>
      </c>
      <c r="AL56" s="1">
        <v>3.6071275539044399E-2</v>
      </c>
      <c r="AM56" s="1">
        <v>5.30969774162015E-2</v>
      </c>
      <c r="AN56" s="1">
        <v>0.75642865069844401</v>
      </c>
      <c r="AO56" s="1">
        <v>0.91876367064838305</v>
      </c>
      <c r="AP56" s="1">
        <v>0.55863785867176496</v>
      </c>
      <c r="AQ56" s="1">
        <v>0.23800337682570999</v>
      </c>
      <c r="AR56" s="1">
        <v>1.19644660637122E-2</v>
      </c>
      <c r="AS56" s="1">
        <v>0.49101259844969702</v>
      </c>
      <c r="AT56" s="1">
        <v>0.78363093926234695</v>
      </c>
      <c r="AU56" s="1">
        <v>0.31785955615429201</v>
      </c>
      <c r="AV56" s="1">
        <v>-0.14582269820239099</v>
      </c>
      <c r="AW56" s="1">
        <v>-0.22866301559570901</v>
      </c>
      <c r="AX56" s="1">
        <v>0.451970231381083</v>
      </c>
      <c r="AY56" s="1"/>
      <c r="AZ56" s="1"/>
      <c r="BA56" s="1"/>
      <c r="BB56" s="1"/>
      <c r="BC56" s="1"/>
      <c r="BD56" s="1"/>
      <c r="BE56" s="1"/>
      <c r="BF56" s="1"/>
      <c r="BG56" s="1"/>
      <c r="BH56" s="1"/>
      <c r="BI56" s="1"/>
      <c r="BJ56" s="1"/>
      <c r="BK56" s="1"/>
      <c r="BL56" s="1"/>
      <c r="BM56" s="1"/>
      <c r="BN56" s="1"/>
      <c r="BO56" s="1"/>
      <c r="BP56" s="1"/>
    </row>
    <row r="57" spans="1:68" x14ac:dyDescent="0.25">
      <c r="A57" t="s">
        <v>51</v>
      </c>
      <c r="B57" s="6">
        <v>0.77845100394738098</v>
      </c>
      <c r="C57" s="6">
        <v>0.78339943474165596</v>
      </c>
      <c r="D57" s="6">
        <v>0.55014764128800198</v>
      </c>
      <c r="E57" s="6">
        <v>0.59627593378160204</v>
      </c>
      <c r="F57" s="6">
        <v>0.581953984700322</v>
      </c>
      <c r="G57" s="1">
        <v>0.36836920239485799</v>
      </c>
      <c r="H57" s="1">
        <v>0.20560632659577399</v>
      </c>
      <c r="I57" s="1">
        <v>0.48072012703575601</v>
      </c>
      <c r="J57" s="1">
        <v>0.41410836499793402</v>
      </c>
      <c r="K57" s="1">
        <v>0.61867550399423399</v>
      </c>
      <c r="L57" s="1">
        <v>0.161933909991438</v>
      </c>
      <c r="M57" s="1">
        <v>3.57839022271089E-3</v>
      </c>
      <c r="N57" s="1">
        <v>-0.34950018454814102</v>
      </c>
      <c r="O57" s="1">
        <v>-0.21046282567223801</v>
      </c>
      <c r="P57" s="1">
        <v>0.21228116392301699</v>
      </c>
      <c r="Q57" s="1">
        <v>-0.40626610147338299</v>
      </c>
      <c r="R57" s="1">
        <v>0.50737696248435105</v>
      </c>
      <c r="S57" s="1">
        <v>0.489444328275428</v>
      </c>
      <c r="T57" s="1">
        <v>0.62994502588688295</v>
      </c>
      <c r="U57" s="1">
        <v>0.60890047722331997</v>
      </c>
      <c r="V57" s="1">
        <v>0.238442074172736</v>
      </c>
      <c r="W57" s="1">
        <v>-0.16832722823235599</v>
      </c>
      <c r="X57" s="1">
        <v>-0.238743309934004</v>
      </c>
      <c r="Y57" s="1">
        <v>0.55054630773887203</v>
      </c>
      <c r="Z57" s="1">
        <v>0.309978235948208</v>
      </c>
      <c r="AA57" s="1">
        <v>-1.7646561465655401E-2</v>
      </c>
      <c r="AB57" s="1">
        <v>0.45871820343168002</v>
      </c>
      <c r="AC57" s="1">
        <v>0.103581784070903</v>
      </c>
      <c r="AD57" s="1">
        <v>0.172869525281382</v>
      </c>
      <c r="AE57" s="1">
        <v>0.61702123018014199</v>
      </c>
      <c r="AF57" s="1">
        <v>0.580654948386503</v>
      </c>
      <c r="AG57" s="1">
        <v>0.39194626718272102</v>
      </c>
      <c r="AH57" s="1">
        <v>-0.12415648451807799</v>
      </c>
      <c r="AI57" s="1">
        <v>-0.69128148390352895</v>
      </c>
      <c r="AJ57" s="1">
        <v>-0.53893936895849504</v>
      </c>
      <c r="AK57" s="1">
        <v>-3.30489032861271E-3</v>
      </c>
      <c r="AL57" s="1">
        <v>0.10048710128828101</v>
      </c>
      <c r="AM57" s="1">
        <v>0.22507765904237201</v>
      </c>
      <c r="AN57" s="1">
        <v>0.69877475798464905</v>
      </c>
      <c r="AO57" s="1">
        <v>0.79529088459237696</v>
      </c>
      <c r="AP57" s="1">
        <v>0.88758147316541702</v>
      </c>
      <c r="AQ57" s="1">
        <v>0.173677041576382</v>
      </c>
      <c r="AR57" s="1">
        <v>0.294035749295388</v>
      </c>
      <c r="AS57" s="1">
        <v>0.27744001599191898</v>
      </c>
      <c r="AT57" s="1">
        <v>0.61571788049329401</v>
      </c>
      <c r="AU57" s="1">
        <v>0.60626098007128204</v>
      </c>
      <c r="AV57" s="1">
        <v>-0.210048816374899</v>
      </c>
      <c r="AW57" s="1">
        <v>7.0244239340269798E-2</v>
      </c>
      <c r="AX57" s="1">
        <v>0.394148436839035</v>
      </c>
      <c r="AY57" s="1">
        <v>0.80193167325470205</v>
      </c>
      <c r="AZ57" s="1"/>
      <c r="BA57" s="1"/>
      <c r="BB57" s="1"/>
      <c r="BC57" s="1"/>
      <c r="BD57" s="1"/>
      <c r="BE57" s="1"/>
      <c r="BF57" s="1"/>
      <c r="BG57" s="1"/>
      <c r="BH57" s="1"/>
      <c r="BI57" s="1"/>
      <c r="BJ57" s="1"/>
      <c r="BK57" s="1"/>
      <c r="BL57" s="1"/>
      <c r="BM57" s="1"/>
      <c r="BN57" s="1"/>
      <c r="BO57" s="1"/>
      <c r="BP57" s="1"/>
    </row>
    <row r="58" spans="1:68" x14ac:dyDescent="0.25">
      <c r="A58" t="s">
        <v>52</v>
      </c>
      <c r="B58" s="1">
        <v>0.38927700679325</v>
      </c>
      <c r="C58" s="1">
        <v>0.46763053079269901</v>
      </c>
      <c r="D58" s="1">
        <v>0.44957382009055202</v>
      </c>
      <c r="E58" s="1">
        <v>0.44001788434196099</v>
      </c>
      <c r="F58" s="1">
        <v>0.42862025213066102</v>
      </c>
      <c r="G58" s="1">
        <v>0.418965291333181</v>
      </c>
      <c r="H58" s="1">
        <v>0.102772514622693</v>
      </c>
      <c r="I58" s="1">
        <v>0.42449346069948402</v>
      </c>
      <c r="J58" s="1">
        <v>0.36122553231177601</v>
      </c>
      <c r="K58" s="1">
        <v>0.433648789882632</v>
      </c>
      <c r="L58" s="1">
        <v>0.227879360665797</v>
      </c>
      <c r="M58" s="1">
        <v>-1.8544183426641599E-2</v>
      </c>
      <c r="N58" s="1">
        <v>2.6415745956462299E-2</v>
      </c>
      <c r="O58" s="1">
        <v>-8.6550321334754293E-2</v>
      </c>
      <c r="P58" s="1">
        <v>0.12678161405416399</v>
      </c>
      <c r="Q58" s="1">
        <v>-0.14684079066043099</v>
      </c>
      <c r="R58" s="1">
        <v>0.25024542987675003</v>
      </c>
      <c r="S58" s="1">
        <v>0.46436125753524599</v>
      </c>
      <c r="T58" s="1">
        <v>0.43011172764833899</v>
      </c>
      <c r="U58" s="1">
        <v>0.38179754417414302</v>
      </c>
      <c r="V58" s="1">
        <v>0.22927587358113999</v>
      </c>
      <c r="W58" s="1">
        <v>-6.2753680591529207E-2</v>
      </c>
      <c r="X58" s="1">
        <v>1.1090968960944299E-2</v>
      </c>
      <c r="Y58" s="1">
        <v>0.28059963763166301</v>
      </c>
      <c r="Z58" s="1">
        <v>0.16458114611751501</v>
      </c>
      <c r="AA58" s="1">
        <v>3.2234251414745903E-2</v>
      </c>
      <c r="AB58" s="1">
        <v>0.27208102400741002</v>
      </c>
      <c r="AC58" s="1">
        <v>-7.5501520734130897E-2</v>
      </c>
      <c r="AD58" s="1">
        <v>0.1001746499734</v>
      </c>
      <c r="AE58" s="1">
        <v>0.28594359307744399</v>
      </c>
      <c r="AF58" s="1">
        <v>0.41313302698347698</v>
      </c>
      <c r="AG58" s="1">
        <v>0.39385570251858898</v>
      </c>
      <c r="AH58" s="1">
        <v>9.53153570394253E-3</v>
      </c>
      <c r="AI58" s="1">
        <v>-0.58309230577683002</v>
      </c>
      <c r="AJ58" s="1">
        <v>-0.49189470749832898</v>
      </c>
      <c r="AK58" s="1">
        <v>-0.42232697894711702</v>
      </c>
      <c r="AL58" s="1">
        <v>5.5849476319966403E-2</v>
      </c>
      <c r="AM58" s="1">
        <v>-2.4783273474395399E-2</v>
      </c>
      <c r="AN58" s="1">
        <v>0.47901239202024698</v>
      </c>
      <c r="AO58" s="1">
        <v>0.64963927309726699</v>
      </c>
      <c r="AP58" s="1">
        <v>0.40304741841362302</v>
      </c>
      <c r="AQ58" s="1">
        <v>0.79697987498031397</v>
      </c>
      <c r="AR58" s="1">
        <v>0.156967128941053</v>
      </c>
      <c r="AS58" s="1">
        <v>0.33521131594326098</v>
      </c>
      <c r="AT58" s="1">
        <v>0.56851904744484005</v>
      </c>
      <c r="AU58" s="1">
        <v>0.13940400668137901</v>
      </c>
      <c r="AV58" s="1">
        <v>0.43392866198555702</v>
      </c>
      <c r="AW58" s="1">
        <v>-1.05481326037806E-2</v>
      </c>
      <c r="AX58" s="1">
        <v>0.16264184111976199</v>
      </c>
      <c r="AY58" s="1">
        <v>0.59326435471963601</v>
      </c>
      <c r="AZ58" s="1">
        <v>0.57809009194595995</v>
      </c>
      <c r="BA58" s="1"/>
      <c r="BB58" s="1"/>
      <c r="BC58" s="1"/>
      <c r="BD58" s="1"/>
      <c r="BE58" s="1"/>
      <c r="BF58" s="1"/>
      <c r="BG58" s="1"/>
      <c r="BH58" s="1"/>
      <c r="BI58" s="1"/>
      <c r="BJ58" s="1"/>
      <c r="BK58" s="1"/>
      <c r="BL58" s="1"/>
      <c r="BM58" s="1"/>
      <c r="BN58" s="1"/>
      <c r="BO58" s="1"/>
      <c r="BP58" s="1"/>
    </row>
    <row r="59" spans="1:68" x14ac:dyDescent="0.25">
      <c r="A59" t="s">
        <v>53</v>
      </c>
      <c r="B59" s="1">
        <v>0.33765182661348497</v>
      </c>
      <c r="C59" s="6">
        <v>0.54910761360379201</v>
      </c>
      <c r="D59" s="1">
        <v>0.310999933583546</v>
      </c>
      <c r="E59" s="1">
        <v>0.49171458251671701</v>
      </c>
      <c r="F59" s="6">
        <v>0.65019619752794</v>
      </c>
      <c r="G59" s="1">
        <v>0.45878979658528501</v>
      </c>
      <c r="H59" s="1">
        <v>-0.124180813648192</v>
      </c>
      <c r="I59" s="1">
        <v>0.39317150513046301</v>
      </c>
      <c r="J59" s="1">
        <v>0.241631525468223</v>
      </c>
      <c r="K59" s="1">
        <v>0.51644911832787399</v>
      </c>
      <c r="L59" s="1">
        <v>0.57380822529460995</v>
      </c>
      <c r="M59" s="1">
        <v>-0.25053789784608899</v>
      </c>
      <c r="N59" s="1">
        <v>-0.142957727693894</v>
      </c>
      <c r="O59" s="1">
        <v>-4.8557213432311799E-2</v>
      </c>
      <c r="P59" s="1">
        <v>0.22402262958442101</v>
      </c>
      <c r="Q59" s="1">
        <v>0.125071733846295</v>
      </c>
      <c r="R59" s="1">
        <v>0.104579775327779</v>
      </c>
      <c r="S59" s="1">
        <v>0.27457072694295998</v>
      </c>
      <c r="T59" s="1">
        <v>0.50383578208042301</v>
      </c>
      <c r="U59" s="1">
        <v>0.52991003120267499</v>
      </c>
      <c r="V59" s="1">
        <v>0.52826386269675796</v>
      </c>
      <c r="W59" s="1">
        <v>-0.252300248812311</v>
      </c>
      <c r="X59" s="1">
        <v>-0.26914002098120798</v>
      </c>
      <c r="Y59" s="1">
        <v>0.66017451206978806</v>
      </c>
      <c r="Z59" s="1">
        <v>0.32705059571947798</v>
      </c>
      <c r="AA59" s="1">
        <v>0.32688153777578599</v>
      </c>
      <c r="AB59" s="1">
        <v>9.0808171685383104E-2</v>
      </c>
      <c r="AC59" s="1">
        <v>5.5421328990963997E-3</v>
      </c>
      <c r="AD59" s="1">
        <v>3.5304789595981802E-2</v>
      </c>
      <c r="AE59" s="1">
        <v>0.48100586994447703</v>
      </c>
      <c r="AF59" s="1">
        <v>0.49342969991621399</v>
      </c>
      <c r="AG59" s="1">
        <v>0.44119376765184298</v>
      </c>
      <c r="AH59" s="1">
        <v>-0.244046613445733</v>
      </c>
      <c r="AI59" s="1">
        <v>-0.57278023539381295</v>
      </c>
      <c r="AJ59" s="1">
        <v>-0.39239275414797697</v>
      </c>
      <c r="AK59" s="1">
        <v>-0.110416927217428</v>
      </c>
      <c r="AL59" s="1">
        <v>-0.24679693983888201</v>
      </c>
      <c r="AM59" s="1">
        <v>5.3094651944166703E-2</v>
      </c>
      <c r="AN59" s="1">
        <v>0.35790984770999101</v>
      </c>
      <c r="AO59" s="1">
        <v>0.51052811419576005</v>
      </c>
      <c r="AP59" s="1">
        <v>0.57226893350230301</v>
      </c>
      <c r="AQ59" s="1">
        <v>9.1318126488694196E-2</v>
      </c>
      <c r="AR59" s="1">
        <v>0.81005318628341505</v>
      </c>
      <c r="AS59" s="1">
        <v>0.193554463420684</v>
      </c>
      <c r="AT59" s="1">
        <v>0.40498204033707003</v>
      </c>
      <c r="AU59" s="1">
        <v>0.47583920577757499</v>
      </c>
      <c r="AV59" s="1">
        <v>-0.174618571248771</v>
      </c>
      <c r="AW59" s="1">
        <v>0.59146404274314801</v>
      </c>
      <c r="AX59" s="1">
        <v>0.31253129405428098</v>
      </c>
      <c r="AY59" s="1">
        <v>0.45492638510539002</v>
      </c>
      <c r="AZ59" s="1">
        <v>0.64243717118715304</v>
      </c>
      <c r="BA59" s="1">
        <v>0.39437654496450297</v>
      </c>
      <c r="BB59" s="1"/>
      <c r="BC59" s="1"/>
      <c r="BD59" s="1"/>
      <c r="BE59" s="1"/>
      <c r="BF59" s="1"/>
      <c r="BG59" s="1"/>
      <c r="BH59" s="1"/>
      <c r="BI59" s="1"/>
      <c r="BJ59" s="1"/>
      <c r="BK59" s="1"/>
      <c r="BL59" s="1"/>
      <c r="BM59" s="1"/>
      <c r="BN59" s="1"/>
      <c r="BO59" s="1"/>
      <c r="BP59" s="1"/>
    </row>
    <row r="60" spans="1:68" x14ac:dyDescent="0.25">
      <c r="A60" t="s">
        <v>54</v>
      </c>
      <c r="B60" s="1">
        <v>-0.166418087826984</v>
      </c>
      <c r="C60" s="1">
        <v>-9.2926231131274906E-2</v>
      </c>
      <c r="D60" s="1">
        <v>-0.13713266118676601</v>
      </c>
      <c r="E60" s="1">
        <v>1.8023248299421601E-2</v>
      </c>
      <c r="F60" s="1">
        <v>8.8379433173410807E-2</v>
      </c>
      <c r="G60" s="1">
        <v>6.7877738655512707E-2</v>
      </c>
      <c r="H60" s="1">
        <v>-0.14570329808454599</v>
      </c>
      <c r="I60" s="1">
        <v>3.9809794620428197E-2</v>
      </c>
      <c r="J60" s="1">
        <v>-3.24744898491275E-2</v>
      </c>
      <c r="K60" s="1">
        <v>0.172057938891611</v>
      </c>
      <c r="L60" s="1">
        <v>0.34777468251031601</v>
      </c>
      <c r="M60" s="1">
        <v>-3.2697861471780901E-2</v>
      </c>
      <c r="N60" s="1">
        <v>0.17283118882218301</v>
      </c>
      <c r="O60" s="1">
        <v>0.249855620321983</v>
      </c>
      <c r="P60" s="1">
        <v>0.46258242954175699</v>
      </c>
      <c r="Q60" s="1">
        <v>0.42608725561466998</v>
      </c>
      <c r="R60" s="1">
        <v>-7.2987430315315904E-2</v>
      </c>
      <c r="S60" s="1">
        <v>1.25798535452792E-2</v>
      </c>
      <c r="T60" s="1">
        <v>-7.4956623642839795E-2</v>
      </c>
      <c r="U60" s="1">
        <v>8.3200796560064294E-2</v>
      </c>
      <c r="V60" s="1">
        <v>6.5227186554343897E-2</v>
      </c>
      <c r="W60" s="1">
        <v>0.183733075611374</v>
      </c>
      <c r="X60" s="1">
        <v>2.2362430176953298E-2</v>
      </c>
      <c r="Y60" s="1">
        <v>7.5536462321956196E-2</v>
      </c>
      <c r="Z60" s="1">
        <v>8.3477691876284704E-2</v>
      </c>
      <c r="AA60" s="1">
        <v>2.8491994757819099E-2</v>
      </c>
      <c r="AB60" s="1">
        <v>-0.29478247020749099</v>
      </c>
      <c r="AC60" s="1">
        <v>-0.11331212963949901</v>
      </c>
      <c r="AD60" s="1">
        <v>3.9917199909178303E-2</v>
      </c>
      <c r="AE60" s="1">
        <v>-0.12737361929239499</v>
      </c>
      <c r="AF60" s="1">
        <v>4.9234372893081302E-2</v>
      </c>
      <c r="AG60" s="1">
        <v>-4.63394029839631E-2</v>
      </c>
      <c r="AH60" s="1">
        <v>-0.287576438553861</v>
      </c>
      <c r="AI60" s="1">
        <v>7.7718978253330101E-3</v>
      </c>
      <c r="AJ60" s="1">
        <v>0.30286210421939203</v>
      </c>
      <c r="AK60" s="1">
        <v>-0.45864640892247999</v>
      </c>
      <c r="AL60" s="1">
        <v>-5.0682408263168097E-2</v>
      </c>
      <c r="AM60" s="1">
        <v>-0.44212670111208002</v>
      </c>
      <c r="AN60" s="1">
        <v>3.0539160616980199E-2</v>
      </c>
      <c r="AO60" s="1">
        <v>-0.16016253479311701</v>
      </c>
      <c r="AP60" s="1">
        <v>-1.11868929657419E-2</v>
      </c>
      <c r="AQ60" s="1">
        <v>-0.116312279763562</v>
      </c>
      <c r="AR60" s="1">
        <v>9.3001415888895503E-2</v>
      </c>
      <c r="AS60" s="1">
        <v>0.234798186665301</v>
      </c>
      <c r="AT60" s="1">
        <v>-0.152177699936586</v>
      </c>
      <c r="AU60" s="1">
        <v>6.4385788211728606E-2</v>
      </c>
      <c r="AV60" s="1">
        <v>-0.104153053318257</v>
      </c>
      <c r="AW60" s="1">
        <v>7.7098790988723895E-2</v>
      </c>
      <c r="AX60" s="1">
        <v>0.74259075482268</v>
      </c>
      <c r="AY60" s="1">
        <v>-2.22623603757095E-2</v>
      </c>
      <c r="AZ60" s="1">
        <v>-0.16344389324314601</v>
      </c>
      <c r="BA60" s="1">
        <v>-0.121252248260242</v>
      </c>
      <c r="BB60" s="1">
        <v>9.8548338928274706E-2</v>
      </c>
      <c r="BC60" s="1"/>
      <c r="BD60" s="1"/>
      <c r="BE60" s="1"/>
      <c r="BF60" s="1"/>
      <c r="BG60" s="1"/>
      <c r="BH60" s="1"/>
      <c r="BI60" s="1"/>
      <c r="BJ60" s="1"/>
      <c r="BK60" s="1"/>
      <c r="BL60" s="1"/>
      <c r="BM60" s="1"/>
      <c r="BN60" s="1"/>
      <c r="BO60" s="1"/>
      <c r="BP60" s="1"/>
    </row>
    <row r="61" spans="1:68" x14ac:dyDescent="0.25">
      <c r="A61" t="s">
        <v>55</v>
      </c>
      <c r="B61" s="1">
        <v>0.39170786719996997</v>
      </c>
      <c r="C61" s="1">
        <v>0.395921120292202</v>
      </c>
      <c r="D61" s="1">
        <v>0.24188831578059</v>
      </c>
      <c r="E61" s="1">
        <v>0.29871244820313098</v>
      </c>
      <c r="F61" s="1">
        <v>0.384607989708531</v>
      </c>
      <c r="G61" s="1">
        <v>0.27956672108827901</v>
      </c>
      <c r="H61" s="1">
        <v>3.9339809655663201E-2</v>
      </c>
      <c r="I61" s="1">
        <v>0.18598878301571101</v>
      </c>
      <c r="J61" s="1">
        <v>0.19007524601005499</v>
      </c>
      <c r="K61" s="1">
        <v>0.26265059955229297</v>
      </c>
      <c r="L61" s="1">
        <v>0.23709046217098501</v>
      </c>
      <c r="M61" s="1">
        <v>4.2733484409890098E-3</v>
      </c>
      <c r="N61" s="1">
        <v>-0.27468662637748198</v>
      </c>
      <c r="O61" s="1">
        <v>-7.8600058731317202E-2</v>
      </c>
      <c r="P61" s="1">
        <v>-4.2342235679430303E-2</v>
      </c>
      <c r="Q61" s="1">
        <v>-0.10088462401791599</v>
      </c>
      <c r="R61" s="1">
        <v>0.186888889061777</v>
      </c>
      <c r="S61" s="1">
        <v>0.52700708606945501</v>
      </c>
      <c r="T61" s="1">
        <v>0.33246370959314803</v>
      </c>
      <c r="U61" s="1">
        <v>0.22539866857746901</v>
      </c>
      <c r="V61" s="1">
        <v>0.18128929123266199</v>
      </c>
      <c r="W61" s="1">
        <v>-0.16025772015409101</v>
      </c>
      <c r="X61" s="1">
        <v>0.19584637513813399</v>
      </c>
      <c r="Y61" s="1">
        <v>0.36765246801558399</v>
      </c>
      <c r="Z61" s="1">
        <v>-7.7126723957315797E-3</v>
      </c>
      <c r="AA61" s="1">
        <v>5.0408892779067998E-3</v>
      </c>
      <c r="AB61" s="1">
        <v>0.19006848749225499</v>
      </c>
      <c r="AC61" s="1">
        <v>-0.39223823847681899</v>
      </c>
      <c r="AD61" s="1">
        <v>-6.7028613239326101E-2</v>
      </c>
      <c r="AE61" s="1">
        <v>0.26718854251630603</v>
      </c>
      <c r="AF61" s="1">
        <v>0.33802432737243499</v>
      </c>
      <c r="AG61" s="1">
        <v>0.231630639334091</v>
      </c>
      <c r="AH61" s="1">
        <v>-0.11530300136086399</v>
      </c>
      <c r="AI61" s="1">
        <v>-0.82475551582522899</v>
      </c>
      <c r="AJ61" s="1">
        <v>-0.441033650601099</v>
      </c>
      <c r="AK61" s="1">
        <v>-8.5766134841839994E-2</v>
      </c>
      <c r="AL61" s="1">
        <v>-3.8031741223425501E-2</v>
      </c>
      <c r="AM61" s="1">
        <v>-8.7321617578180299E-2</v>
      </c>
      <c r="AN61" s="1">
        <v>0.59380622628106305</v>
      </c>
      <c r="AO61" s="1">
        <v>0.90864062362940201</v>
      </c>
      <c r="AP61" s="1">
        <v>0.39611804563486602</v>
      </c>
      <c r="AQ61" s="1">
        <v>0.22916575374626599</v>
      </c>
      <c r="AR61" s="1">
        <v>-6.7612374125987695E-2</v>
      </c>
      <c r="AS61" s="1">
        <v>0.48640185706285599</v>
      </c>
      <c r="AT61" s="1">
        <v>0.89198704666309103</v>
      </c>
      <c r="AU61" s="1">
        <v>0.29654030354225702</v>
      </c>
      <c r="AV61" s="1">
        <v>-1.9733420516783898E-2</v>
      </c>
      <c r="AW61" s="1">
        <v>-0.233015250701437</v>
      </c>
      <c r="AX61" s="1">
        <v>0.30920541949097702</v>
      </c>
      <c r="AY61" s="1">
        <v>0.93263538327666995</v>
      </c>
      <c r="AZ61" s="1">
        <v>0.64260282853613304</v>
      </c>
      <c r="BA61" s="1">
        <v>0.51967111962091495</v>
      </c>
      <c r="BB61" s="1">
        <v>0.33382310798657899</v>
      </c>
      <c r="BC61" s="1">
        <v>-9.4345580735664299E-3</v>
      </c>
      <c r="BD61" s="1"/>
      <c r="BE61" s="1"/>
      <c r="BF61" s="1"/>
      <c r="BG61" s="1"/>
      <c r="BH61" s="1"/>
      <c r="BI61" s="1"/>
      <c r="BJ61" s="1"/>
      <c r="BK61" s="1"/>
      <c r="BL61" s="1"/>
      <c r="BM61" s="1"/>
      <c r="BN61" s="1"/>
      <c r="BO61" s="1"/>
      <c r="BP61" s="1"/>
    </row>
    <row r="62" spans="1:68" x14ac:dyDescent="0.25">
      <c r="A62" t="s">
        <v>56</v>
      </c>
      <c r="B62" s="6">
        <v>0.55206658403779196</v>
      </c>
      <c r="C62" s="6">
        <v>0.51870447616716098</v>
      </c>
      <c r="D62" s="1">
        <v>0.16505786391028299</v>
      </c>
      <c r="E62" s="1">
        <v>0.31095866088642399</v>
      </c>
      <c r="F62" s="1">
        <v>0.36215575038090098</v>
      </c>
      <c r="G62" s="1">
        <v>0.121149127107996</v>
      </c>
      <c r="H62" s="1">
        <v>-1.21080066802588E-2</v>
      </c>
      <c r="I62" s="1">
        <v>0.22121844441834701</v>
      </c>
      <c r="J62" s="1">
        <v>6.5683559475216993E-2</v>
      </c>
      <c r="K62" s="1">
        <v>0.35338610142357302</v>
      </c>
      <c r="L62" s="1">
        <v>2.05424169415796E-2</v>
      </c>
      <c r="M62" s="1">
        <v>-0.153054567675079</v>
      </c>
      <c r="N62" s="1">
        <v>-0.39201934683120598</v>
      </c>
      <c r="O62" s="1">
        <v>-0.16862567802352299</v>
      </c>
      <c r="P62" s="1">
        <v>0.15947333306272701</v>
      </c>
      <c r="Q62" s="1">
        <v>-0.36754061612959998</v>
      </c>
      <c r="R62" s="1">
        <v>0.27469552701787803</v>
      </c>
      <c r="S62" s="1">
        <v>0.26131426203743702</v>
      </c>
      <c r="T62" s="1">
        <v>0.34079173583908001</v>
      </c>
      <c r="U62" s="1">
        <v>0.38316951038730102</v>
      </c>
      <c r="V62" s="1">
        <v>4.4531074991634799E-2</v>
      </c>
      <c r="W62" s="1">
        <v>-0.25656749508346099</v>
      </c>
      <c r="X62" s="1">
        <v>-0.211718330748349</v>
      </c>
      <c r="Y62" s="1">
        <v>0.48337341816458601</v>
      </c>
      <c r="Z62" s="1">
        <v>0.228928887915087</v>
      </c>
      <c r="AA62" s="1">
        <v>-0.15877753249526799</v>
      </c>
      <c r="AB62" s="1">
        <v>0.24341136815525699</v>
      </c>
      <c r="AC62" s="1">
        <v>-0.214978521812068</v>
      </c>
      <c r="AD62" s="1">
        <v>-0.156903192874672</v>
      </c>
      <c r="AE62" s="1">
        <v>0.36209957024967998</v>
      </c>
      <c r="AF62" s="1">
        <v>0.33773799586522701</v>
      </c>
      <c r="AG62" s="1">
        <v>0.12957945415028699</v>
      </c>
      <c r="AH62" s="1">
        <v>-0.17206387295220099</v>
      </c>
      <c r="AI62" s="1">
        <v>-0.73824663999958395</v>
      </c>
      <c r="AJ62" s="1">
        <v>-0.45047345889567397</v>
      </c>
      <c r="AK62" s="1">
        <v>9.0429440233917802E-2</v>
      </c>
      <c r="AL62" s="1">
        <v>-1.2814506195951E-2</v>
      </c>
      <c r="AM62" s="1">
        <v>0.11367729610244701</v>
      </c>
      <c r="AN62" s="1">
        <v>0.49868753681076999</v>
      </c>
      <c r="AO62" s="1">
        <v>0.76139410866752799</v>
      </c>
      <c r="AP62" s="1">
        <v>0.82842296105371704</v>
      </c>
      <c r="AQ62" s="1">
        <v>7.5662835539037701E-2</v>
      </c>
      <c r="AR62" s="1">
        <v>0.36261774626368698</v>
      </c>
      <c r="AS62" s="1">
        <v>0.230087004538789</v>
      </c>
      <c r="AT62" s="1">
        <v>0.67178097123257297</v>
      </c>
      <c r="AU62" s="1">
        <v>0.79974228710791895</v>
      </c>
      <c r="AV62" s="1">
        <v>-9.0750616023544506E-2</v>
      </c>
      <c r="AW62" s="1">
        <v>0.21820027871144199</v>
      </c>
      <c r="AX62" s="1">
        <v>0.25585097485970498</v>
      </c>
      <c r="AY62" s="1">
        <v>0.72563310844292295</v>
      </c>
      <c r="AZ62" s="1">
        <v>0.90222148092213605</v>
      </c>
      <c r="BA62" s="1">
        <v>0.43205734250238198</v>
      </c>
      <c r="BB62" s="1">
        <v>0.65877064412207498</v>
      </c>
      <c r="BC62" s="1">
        <v>-0.14022884526978999</v>
      </c>
      <c r="BD62" s="1">
        <v>0.67046527880566498</v>
      </c>
      <c r="BE62" s="1"/>
      <c r="BF62" s="1"/>
      <c r="BG62" s="1"/>
      <c r="BH62" s="1"/>
      <c r="BI62" s="1"/>
      <c r="BJ62" s="1"/>
      <c r="BK62" s="1"/>
      <c r="BL62" s="1"/>
      <c r="BM62" s="1"/>
      <c r="BN62" s="1"/>
      <c r="BO62" s="1"/>
      <c r="BP62" s="1"/>
    </row>
    <row r="63" spans="1:68" x14ac:dyDescent="0.25">
      <c r="A63" t="s">
        <v>57</v>
      </c>
      <c r="B63" s="1">
        <v>-3.20995598324628E-2</v>
      </c>
      <c r="C63" s="1">
        <v>-3.5969549078276701E-4</v>
      </c>
      <c r="D63" s="1">
        <v>-9.6158921201484004E-2</v>
      </c>
      <c r="E63" s="1">
        <v>-5.1824809181758899E-2</v>
      </c>
      <c r="F63" s="1">
        <v>-1.4291630334897601E-2</v>
      </c>
      <c r="G63" s="1">
        <v>2.0083894659750301E-2</v>
      </c>
      <c r="H63" s="1">
        <v>-0.16088285261961799</v>
      </c>
      <c r="I63" s="1">
        <v>3.1573081568438001E-2</v>
      </c>
      <c r="J63" s="1">
        <v>-0.104619491081459</v>
      </c>
      <c r="K63" s="1">
        <v>-2.3555205762454599E-2</v>
      </c>
      <c r="L63" s="1">
        <v>-5.9417757214847898E-2</v>
      </c>
      <c r="M63" s="1">
        <v>-0.16261240214342401</v>
      </c>
      <c r="N63" s="1">
        <v>6.9613811637729894E-2</v>
      </c>
      <c r="O63" s="1">
        <v>4.24862732473082E-2</v>
      </c>
      <c r="P63" s="1">
        <v>7.1894761844132002E-2</v>
      </c>
      <c r="Q63" s="1">
        <v>-6.4647344884503494E-2</v>
      </c>
      <c r="R63" s="1">
        <v>-9.1956206888710798E-2</v>
      </c>
      <c r="S63" s="1">
        <v>8.8238774803063399E-2</v>
      </c>
      <c r="T63" s="1">
        <v>-5.3766848071936497E-2</v>
      </c>
      <c r="U63" s="1">
        <v>2.1717595018468299E-2</v>
      </c>
      <c r="V63" s="1">
        <v>-0.14944409650950499</v>
      </c>
      <c r="W63" s="1">
        <v>-7.6201424415184696E-2</v>
      </c>
      <c r="X63" s="1">
        <v>7.8871838812166903E-2</v>
      </c>
      <c r="Y63" s="1">
        <v>1.8308550087189901E-2</v>
      </c>
      <c r="Z63" s="1">
        <v>9.6301311568890199E-2</v>
      </c>
      <c r="AA63" s="1">
        <v>-0.23065401227437901</v>
      </c>
      <c r="AB63" s="1">
        <v>-5.4581146780696997E-2</v>
      </c>
      <c r="AC63" s="1">
        <v>-0.47016123104741198</v>
      </c>
      <c r="AD63" s="1">
        <v>-0.34425972592340998</v>
      </c>
      <c r="AE63" s="1">
        <v>-0.180647108492692</v>
      </c>
      <c r="AF63" s="1">
        <v>-2.2677511750354599E-2</v>
      </c>
      <c r="AG63" s="1">
        <v>-1.51498103649287E-2</v>
      </c>
      <c r="AH63" s="1">
        <v>2.60905416716062E-2</v>
      </c>
      <c r="AI63" s="1">
        <v>-0.50183728544720996</v>
      </c>
      <c r="AJ63" s="1">
        <v>-0.34386782658819398</v>
      </c>
      <c r="AK63" s="1">
        <v>-0.32095513883263799</v>
      </c>
      <c r="AL63" s="1">
        <v>-2.2350643221723501E-2</v>
      </c>
      <c r="AM63" s="1">
        <v>-0.173204105201303</v>
      </c>
      <c r="AN63" s="1">
        <v>9.1737720935930897E-2</v>
      </c>
      <c r="AO63" s="1">
        <v>0.444655558328935</v>
      </c>
      <c r="AP63" s="1">
        <v>0.16169417910447001</v>
      </c>
      <c r="AQ63" s="1">
        <v>0.77064776377712696</v>
      </c>
      <c r="AR63" s="1">
        <v>9.8988421668093698E-2</v>
      </c>
      <c r="AS63" s="1">
        <v>0.21548949689008101</v>
      </c>
      <c r="AT63" s="1">
        <v>0.50170748969483403</v>
      </c>
      <c r="AU63" s="1">
        <v>0.199418761034589</v>
      </c>
      <c r="AV63" s="1">
        <v>0.74023422660945903</v>
      </c>
      <c r="AW63" s="1">
        <v>9.3561283199910694E-2</v>
      </c>
      <c r="AX63" s="1">
        <v>-0.13240275025711801</v>
      </c>
      <c r="AY63" s="1">
        <v>0.31844251806561003</v>
      </c>
      <c r="AZ63" s="1">
        <v>0.27416081358507299</v>
      </c>
      <c r="BA63" s="1">
        <v>0.834222535147922</v>
      </c>
      <c r="BB63" s="1">
        <v>0.209409495322262</v>
      </c>
      <c r="BC63" s="1">
        <v>-0.107300879746436</v>
      </c>
      <c r="BD63" s="1">
        <v>0.38749372192346399</v>
      </c>
      <c r="BE63" s="1">
        <v>0.33792836230204898</v>
      </c>
      <c r="BF63" s="1"/>
      <c r="BG63" s="1"/>
      <c r="BH63" s="1"/>
      <c r="BI63" s="1"/>
      <c r="BJ63" s="1"/>
      <c r="BK63" s="1"/>
      <c r="BL63" s="1"/>
      <c r="BM63" s="1"/>
      <c r="BN63" s="1"/>
      <c r="BO63" s="1"/>
      <c r="BP63" s="1"/>
    </row>
    <row r="64" spans="1:68" x14ac:dyDescent="0.25">
      <c r="A64" t="s">
        <v>58</v>
      </c>
      <c r="B64" s="1">
        <v>9.7409388024782995E-2</v>
      </c>
      <c r="C64" s="1">
        <v>0.25961667441807501</v>
      </c>
      <c r="D64" s="1">
        <v>1.8323385070675002E-2</v>
      </c>
      <c r="E64" s="1">
        <v>0.14287766843435001</v>
      </c>
      <c r="F64" s="1">
        <v>0.292793166386771</v>
      </c>
      <c r="G64" s="1">
        <v>8.8987362515663707E-2</v>
      </c>
      <c r="H64" s="1">
        <v>-0.28194562957168801</v>
      </c>
      <c r="I64" s="1">
        <v>0.114281729486372</v>
      </c>
      <c r="J64" s="1">
        <v>-3.7748205202259202E-2</v>
      </c>
      <c r="K64" s="1">
        <v>0.21366455508976101</v>
      </c>
      <c r="L64" s="1">
        <v>0.35331868799821597</v>
      </c>
      <c r="M64" s="1">
        <v>-0.34831760538723799</v>
      </c>
      <c r="N64" s="1">
        <v>-0.18002266806785999</v>
      </c>
      <c r="O64" s="1">
        <v>-6.1584742834656002E-2</v>
      </c>
      <c r="P64" s="1">
        <v>0.248783879450441</v>
      </c>
      <c r="Q64" s="1">
        <v>0.224639804542001</v>
      </c>
      <c r="R64" s="1">
        <v>-0.111187908257065</v>
      </c>
      <c r="S64" s="1">
        <v>1.79653947839695E-2</v>
      </c>
      <c r="T64" s="1">
        <v>0.21560532262836801</v>
      </c>
      <c r="U64" s="1">
        <v>0.32469728341081699</v>
      </c>
      <c r="V64" s="1">
        <v>0.258580836457177</v>
      </c>
      <c r="W64" s="1">
        <v>-0.294587990129765</v>
      </c>
      <c r="X64" s="1">
        <v>-0.249912114062839</v>
      </c>
      <c r="Y64" s="1">
        <v>0.44965465338358201</v>
      </c>
      <c r="Z64" s="1">
        <v>0.36127819419862001</v>
      </c>
      <c r="AA64" s="1">
        <v>0.180648338896091</v>
      </c>
      <c r="AB64" s="1">
        <v>-7.2742730554202495E-2</v>
      </c>
      <c r="AC64" s="1">
        <v>-0.18747057930101599</v>
      </c>
      <c r="AD64" s="1">
        <v>-0.27704801519554101</v>
      </c>
      <c r="AE64" s="1">
        <v>0.14887614539708699</v>
      </c>
      <c r="AF64" s="1">
        <v>0.12902125741333001</v>
      </c>
      <c r="AG64" s="1">
        <v>8.7338903622857497E-2</v>
      </c>
      <c r="AH64" s="1">
        <v>-0.210851465944983</v>
      </c>
      <c r="AI64" s="1">
        <v>-0.45617681615509298</v>
      </c>
      <c r="AJ64" s="1">
        <v>-0.43781323778835901</v>
      </c>
      <c r="AK64" s="1">
        <v>-4.2873473579754101E-2</v>
      </c>
      <c r="AL64" s="1">
        <v>-0.34689852114073599</v>
      </c>
      <c r="AM64" s="1">
        <v>1.5166212752132801E-2</v>
      </c>
      <c r="AN64" s="1">
        <v>0.18608772370985299</v>
      </c>
      <c r="AO64" s="1">
        <v>0.37257989049889101</v>
      </c>
      <c r="AP64" s="1">
        <v>0.46595628328945599</v>
      </c>
      <c r="AQ64" s="1">
        <v>4.7188184518401503E-2</v>
      </c>
      <c r="AR64" s="1">
        <v>0.82830707098382095</v>
      </c>
      <c r="AS64" s="1">
        <v>0.18218751632094099</v>
      </c>
      <c r="AT64" s="1">
        <v>0.341897728288521</v>
      </c>
      <c r="AU64" s="1">
        <v>0.52646224528936503</v>
      </c>
      <c r="AV64" s="1">
        <v>-2.2653330340657699E-2</v>
      </c>
      <c r="AW64" s="1">
        <v>0.76100914716326995</v>
      </c>
      <c r="AX64" s="1">
        <v>0.125976451200526</v>
      </c>
      <c r="AY64" s="1">
        <v>0.26034142306519498</v>
      </c>
      <c r="AZ64" s="1">
        <v>0.50238635718611302</v>
      </c>
      <c r="BA64" s="1">
        <v>0.28075295797757899</v>
      </c>
      <c r="BB64" s="1">
        <v>0.91298463290445497</v>
      </c>
      <c r="BC64" s="1">
        <v>7.04996940198966E-2</v>
      </c>
      <c r="BD64" s="1">
        <v>0.20922584182700299</v>
      </c>
      <c r="BE64" s="1">
        <v>0.62434621547115399</v>
      </c>
      <c r="BF64" s="1">
        <v>0.27029164824396101</v>
      </c>
      <c r="BG64" s="1"/>
      <c r="BH64" s="1"/>
      <c r="BI64" s="1"/>
      <c r="BJ64" s="1"/>
      <c r="BK64" s="1"/>
      <c r="BL64" s="1"/>
      <c r="BM64" s="1"/>
      <c r="BN64" s="1"/>
      <c r="BO64" s="1"/>
      <c r="BP64" s="1"/>
    </row>
    <row r="65" spans="1:69" x14ac:dyDescent="0.25">
      <c r="A65" t="s">
        <v>59</v>
      </c>
      <c r="B65" s="6">
        <v>0.93041397238883095</v>
      </c>
      <c r="C65" s="6">
        <v>0.75351098473711398</v>
      </c>
      <c r="D65" s="6">
        <v>0.65734691213396002</v>
      </c>
      <c r="E65" s="6">
        <v>0.66618939075649697</v>
      </c>
      <c r="F65" s="6">
        <v>0.54372593482577103</v>
      </c>
      <c r="G65" s="1">
        <v>0.36841254084221398</v>
      </c>
      <c r="H65" s="1">
        <v>0.68391586469128895</v>
      </c>
      <c r="I65" s="10">
        <v>0.64964148530536003</v>
      </c>
      <c r="J65" s="10">
        <v>0.58992454696503405</v>
      </c>
      <c r="K65" s="10">
        <v>0.68490177988710799</v>
      </c>
      <c r="L65" s="1">
        <v>0.13035409119514901</v>
      </c>
      <c r="M65" s="1">
        <v>0.50574026451167897</v>
      </c>
      <c r="N65" s="1">
        <v>-1.0702523379945201E-2</v>
      </c>
      <c r="O65" s="1">
        <v>-6.1698484396341097E-2</v>
      </c>
      <c r="P65" s="1">
        <v>0.231827649228703</v>
      </c>
      <c r="Q65" s="1">
        <v>-0.40554911434075802</v>
      </c>
      <c r="R65" s="1">
        <v>0.844211581194525</v>
      </c>
      <c r="S65" s="1">
        <v>0.26150326900847898</v>
      </c>
      <c r="T65" s="1">
        <v>0.57340009259404801</v>
      </c>
      <c r="U65" s="1">
        <v>0.548537675364554</v>
      </c>
      <c r="V65" s="1">
        <v>0.25153443146009102</v>
      </c>
      <c r="W65" s="1">
        <v>0.18864914032045499</v>
      </c>
      <c r="X65" s="1">
        <v>-0.47917940293623101</v>
      </c>
      <c r="Y65" s="1">
        <v>0.29258417361417099</v>
      </c>
      <c r="Z65" s="1">
        <v>0.18685645130358799</v>
      </c>
      <c r="AA65" s="1">
        <v>3.0812419298341598E-4</v>
      </c>
      <c r="AB65" s="1">
        <v>0.77221117839138298</v>
      </c>
      <c r="AC65" s="1">
        <v>0.56399692689187397</v>
      </c>
      <c r="AD65" s="1">
        <v>0.59875558123768702</v>
      </c>
      <c r="AE65" s="1">
        <v>0.64652141289236098</v>
      </c>
      <c r="AF65" s="1">
        <v>0.61661616921016704</v>
      </c>
      <c r="AG65" s="1">
        <v>0.38953900053100399</v>
      </c>
      <c r="AH65" s="1">
        <v>0.158125602464781</v>
      </c>
      <c r="AI65" s="1">
        <v>-0.16334372123193899</v>
      </c>
      <c r="AJ65" s="1">
        <v>-5.2625015245611098E-2</v>
      </c>
      <c r="AK65" s="1">
        <v>-9.6766925787320004E-2</v>
      </c>
      <c r="AL65" s="1">
        <v>0.25783886266268702</v>
      </c>
      <c r="AM65" s="1">
        <v>0.23749309283610201</v>
      </c>
      <c r="AN65" s="1">
        <v>0.64036584520154505</v>
      </c>
      <c r="AO65" s="1">
        <v>0.380825532088921</v>
      </c>
      <c r="AP65" s="1">
        <v>0.55899239845662896</v>
      </c>
      <c r="AQ65" s="1">
        <v>2.12827340536846E-2</v>
      </c>
      <c r="AR65" s="1">
        <v>-3.2066291205691599E-2</v>
      </c>
      <c r="AS65" s="1">
        <v>-1.9192300299488299E-3</v>
      </c>
      <c r="AT65" s="1">
        <v>0.12806085696973099</v>
      </c>
      <c r="AU65" s="1">
        <v>0.21968336864451399</v>
      </c>
      <c r="AV65" s="1">
        <v>-0.33877892387993402</v>
      </c>
      <c r="AW65" s="1">
        <v>-0.24228567505163201</v>
      </c>
      <c r="AX65" s="1">
        <v>0.53864703056669805</v>
      </c>
      <c r="AY65" s="1">
        <v>0.52631558589452099</v>
      </c>
      <c r="AZ65" s="1">
        <v>0.629594576701624</v>
      </c>
      <c r="BA65" s="1">
        <v>0.238015525973266</v>
      </c>
      <c r="BB65" s="1">
        <v>0.205842866368627</v>
      </c>
      <c r="BC65" s="1">
        <v>-8.9322179984765895E-2</v>
      </c>
      <c r="BD65" s="1">
        <v>0.28868184156166599</v>
      </c>
      <c r="BE65" s="1">
        <v>0.408892912849804</v>
      </c>
      <c r="BF65" s="1">
        <v>-0.14823806931095099</v>
      </c>
      <c r="BG65" s="1">
        <v>-2.5664437423412401E-2</v>
      </c>
      <c r="BH65" s="1"/>
      <c r="BI65" s="1"/>
      <c r="BJ65" s="1"/>
      <c r="BK65" s="1"/>
      <c r="BL65" s="1"/>
      <c r="BM65" s="1"/>
      <c r="BN65" s="1"/>
      <c r="BO65" s="1"/>
      <c r="BP65" s="1"/>
    </row>
    <row r="66" spans="1:69" x14ac:dyDescent="0.25">
      <c r="A66" t="s">
        <v>60</v>
      </c>
      <c r="B66" s="6">
        <v>0.549149156469522</v>
      </c>
      <c r="C66" s="6">
        <v>0.77444422725022</v>
      </c>
      <c r="D66" s="6">
        <v>0.547522780160143</v>
      </c>
      <c r="E66" s="6">
        <v>0.669065347362645</v>
      </c>
      <c r="F66" s="6">
        <v>0.77709469678531695</v>
      </c>
      <c r="G66" s="7">
        <v>0.659733451843594</v>
      </c>
      <c r="H66" s="1">
        <v>-1.1592351509743901E-3</v>
      </c>
      <c r="I66" s="10">
        <v>0.52625239239564503</v>
      </c>
      <c r="J66" s="1">
        <v>0.47471512461377102</v>
      </c>
      <c r="K66" s="10">
        <v>0.617073349905088</v>
      </c>
      <c r="L66" s="10">
        <v>0.54500484548877304</v>
      </c>
      <c r="M66" s="1">
        <v>-0.14684167052533101</v>
      </c>
      <c r="N66" s="1">
        <v>-0.25983209955300102</v>
      </c>
      <c r="O66" s="1">
        <v>-4.9567962509471902E-2</v>
      </c>
      <c r="P66" s="1">
        <v>6.4761635265456793E-2</v>
      </c>
      <c r="Q66" s="1">
        <v>-0.100731448465139</v>
      </c>
      <c r="R66" s="1">
        <v>0.251089096976503</v>
      </c>
      <c r="S66" s="1">
        <v>0.616053515850294</v>
      </c>
      <c r="T66" s="1">
        <v>0.713562620568156</v>
      </c>
      <c r="U66" s="1">
        <v>0.62524061746747295</v>
      </c>
      <c r="V66" s="1">
        <v>0.51509768236242204</v>
      </c>
      <c r="W66" s="1">
        <v>-0.29211709911589001</v>
      </c>
      <c r="X66" s="1">
        <v>-9.9441414833744496E-2</v>
      </c>
      <c r="Y66" s="1">
        <v>0.74233873825756602</v>
      </c>
      <c r="Z66" s="1">
        <v>0.27421963260569698</v>
      </c>
      <c r="AA66" s="1">
        <v>0.22986003473442301</v>
      </c>
      <c r="AB66" s="1">
        <v>0.214886445338627</v>
      </c>
      <c r="AC66" s="1">
        <v>1.2855357201021701E-2</v>
      </c>
      <c r="AD66" s="1">
        <v>0.185841311517421</v>
      </c>
      <c r="AE66" s="1">
        <v>0.68748637173752603</v>
      </c>
      <c r="AF66" s="1">
        <v>0.68118720117128895</v>
      </c>
      <c r="AG66" s="1">
        <v>0.64096085019193205</v>
      </c>
      <c r="AH66" s="1">
        <v>-0.26363948569117202</v>
      </c>
      <c r="AI66" s="1">
        <v>-0.81439478940838295</v>
      </c>
      <c r="AJ66" s="1">
        <v>-0.52164267023111599</v>
      </c>
      <c r="AK66" s="1">
        <v>-3.5432732143024699E-3</v>
      </c>
      <c r="AL66" s="1">
        <v>-4.9702723554053703E-2</v>
      </c>
      <c r="AM66" s="1">
        <v>0.10842601623687401</v>
      </c>
      <c r="AN66" s="1">
        <v>0.60278780619790695</v>
      </c>
      <c r="AO66" s="1">
        <v>0.823170473237819</v>
      </c>
      <c r="AP66" s="1">
        <v>0.59580711691981203</v>
      </c>
      <c r="AQ66" s="1">
        <v>0.172865447726677</v>
      </c>
      <c r="AR66" s="1">
        <v>0.376276314890164</v>
      </c>
      <c r="AS66" s="1">
        <v>0.35171317496110399</v>
      </c>
      <c r="AT66" s="1">
        <v>0.68246921228503099</v>
      </c>
      <c r="AU66" s="1">
        <v>0.322604219915542</v>
      </c>
      <c r="AV66" s="1">
        <v>-0.24257777427906499</v>
      </c>
      <c r="AW66" s="1">
        <v>6.7474484116833697E-2</v>
      </c>
      <c r="AX66" s="1">
        <v>0.33043747488125902</v>
      </c>
      <c r="AY66" s="1">
        <v>0.82369873133396998</v>
      </c>
      <c r="AZ66" s="1">
        <v>0.81532387824189201</v>
      </c>
      <c r="BA66" s="1">
        <v>0.54320437905702301</v>
      </c>
      <c r="BB66" s="1">
        <v>0.768522379880618</v>
      </c>
      <c r="BC66" s="1">
        <v>-7.7834829125716307E-2</v>
      </c>
      <c r="BD66" s="1">
        <v>0.70643995501847201</v>
      </c>
      <c r="BE66" s="1">
        <v>0.733060230182638</v>
      </c>
      <c r="BF66" s="1">
        <v>0.24590637452562999</v>
      </c>
      <c r="BG66" s="1">
        <v>0.54882403611124397</v>
      </c>
      <c r="BH66" s="1">
        <v>0.40176156687361603</v>
      </c>
      <c r="BI66" s="1"/>
      <c r="BJ66" s="1"/>
      <c r="BK66" s="1"/>
      <c r="BL66" s="1"/>
      <c r="BM66" s="1"/>
      <c r="BN66" s="1"/>
      <c r="BO66" s="1"/>
      <c r="BP66" s="1"/>
    </row>
    <row r="67" spans="1:69" x14ac:dyDescent="0.25">
      <c r="A67" t="s">
        <v>61</v>
      </c>
      <c r="B67" s="6">
        <v>0.80834693201391605</v>
      </c>
      <c r="C67" s="6">
        <v>0.89170422181238895</v>
      </c>
      <c r="D67" s="6">
        <v>0.79334391099715695</v>
      </c>
      <c r="E67" s="6">
        <v>0.84978658786711503</v>
      </c>
      <c r="F67" s="6">
        <v>0.85433662890018203</v>
      </c>
      <c r="G67" s="7">
        <v>0.70514103131299899</v>
      </c>
      <c r="H67" s="1">
        <v>0.32093551669498299</v>
      </c>
      <c r="I67" s="10">
        <v>0.76852282305273201</v>
      </c>
      <c r="J67" s="10">
        <v>0.64429558454914104</v>
      </c>
      <c r="K67" s="10">
        <v>0.81644364970578498</v>
      </c>
      <c r="L67" s="1">
        <v>0.45403616337466202</v>
      </c>
      <c r="M67" s="1">
        <v>8.0926057325411194E-2</v>
      </c>
      <c r="N67" s="1">
        <v>-3.2566379725659997E-2</v>
      </c>
      <c r="O67" s="1">
        <v>-0.21134543621507401</v>
      </c>
      <c r="P67" s="1">
        <v>0.147283275134625</v>
      </c>
      <c r="Q67" s="1">
        <v>-0.290508298819461</v>
      </c>
      <c r="R67" s="1">
        <v>0.57942619107168603</v>
      </c>
      <c r="S67" s="1">
        <v>0.60959209223375799</v>
      </c>
      <c r="T67" s="1">
        <v>0.78451708780139795</v>
      </c>
      <c r="U67" s="1">
        <v>0.64581341661021996</v>
      </c>
      <c r="V67" s="1">
        <v>0.59055792419916397</v>
      </c>
      <c r="W67" s="1">
        <v>-9.5962844020482302E-2</v>
      </c>
      <c r="X67" s="1">
        <v>-0.23509725412479399</v>
      </c>
      <c r="Y67" s="1">
        <v>0.58076072298138703</v>
      </c>
      <c r="Z67" s="1">
        <v>0.13760922279767299</v>
      </c>
      <c r="AA67" s="1">
        <v>0.29909387249598002</v>
      </c>
      <c r="AB67" s="1">
        <v>0.52928887089617005</v>
      </c>
      <c r="AC67" s="1">
        <v>0.40209565278133702</v>
      </c>
      <c r="AD67" s="1">
        <v>0.54752180007998996</v>
      </c>
      <c r="AE67" s="1">
        <v>0.78026667767660296</v>
      </c>
      <c r="AF67" s="1">
        <v>0.82693559295234598</v>
      </c>
      <c r="AG67" s="1">
        <v>0.70536575815830604</v>
      </c>
      <c r="AH67" s="1">
        <v>-0.12321775214378999</v>
      </c>
      <c r="AI67" s="1">
        <v>-0.51567659152179501</v>
      </c>
      <c r="AJ67" s="1">
        <v>-0.33887863073781099</v>
      </c>
      <c r="AK67" s="1">
        <v>-0.253709748063907</v>
      </c>
      <c r="AL67" s="1">
        <v>0.103728593878465</v>
      </c>
      <c r="AM67" s="1">
        <v>0.20639338781472299</v>
      </c>
      <c r="AN67" s="1">
        <v>0.65911421070129605</v>
      </c>
      <c r="AO67" s="1">
        <v>0.67134098172462997</v>
      </c>
      <c r="AP67" s="1">
        <v>0.69502427060987904</v>
      </c>
      <c r="AQ67" s="1">
        <v>0.25034612406468498</v>
      </c>
      <c r="AR67" s="1">
        <v>0.35171095917655898</v>
      </c>
      <c r="AS67" s="1">
        <v>0.14559764022337399</v>
      </c>
      <c r="AT67" s="1">
        <v>0.44490817493145401</v>
      </c>
      <c r="AU67" s="1">
        <v>0.28792568310931799</v>
      </c>
      <c r="AV67" s="1">
        <v>-0.29882875896542099</v>
      </c>
      <c r="AW67" s="1">
        <v>3.2355817819311003E-2</v>
      </c>
      <c r="AX67" s="1">
        <v>0.46982876628812698</v>
      </c>
      <c r="AY67" s="1">
        <v>0.72702065923168702</v>
      </c>
      <c r="AZ67" s="1">
        <v>0.81494485720514798</v>
      </c>
      <c r="BA67" s="1">
        <v>0.573355197581631</v>
      </c>
      <c r="BB67" s="1">
        <v>0.62148048430995195</v>
      </c>
      <c r="BC67" s="1">
        <v>-0.102191395625331</v>
      </c>
      <c r="BD67" s="1">
        <v>0.50339444583241</v>
      </c>
      <c r="BE67" s="1">
        <v>0.58780441594301303</v>
      </c>
      <c r="BF67" s="1">
        <v>0.10661999104728601</v>
      </c>
      <c r="BG67" s="1">
        <v>0.34079541287688703</v>
      </c>
      <c r="BH67" s="1">
        <v>0.70205612387554295</v>
      </c>
      <c r="BI67" s="1">
        <v>0.75729134664016695</v>
      </c>
      <c r="BJ67" s="1"/>
      <c r="BK67" s="1"/>
      <c r="BL67" s="1"/>
      <c r="BM67" s="1"/>
      <c r="BN67" s="1"/>
      <c r="BO67" s="1"/>
      <c r="BP67" s="1"/>
    </row>
    <row r="68" spans="1:69" x14ac:dyDescent="0.25">
      <c r="A68" t="s">
        <v>62</v>
      </c>
      <c r="B68" s="6">
        <v>0.61412761841834196</v>
      </c>
      <c r="C68" s="6">
        <v>0.694675215849897</v>
      </c>
      <c r="D68" s="6">
        <v>0.73249667637530103</v>
      </c>
      <c r="E68" s="6">
        <v>0.64111388561758897</v>
      </c>
      <c r="F68" s="6">
        <v>0.562774194268716</v>
      </c>
      <c r="G68" s="1">
        <v>0.48422033911043399</v>
      </c>
      <c r="H68" s="1">
        <v>0.35280902009568899</v>
      </c>
      <c r="I68" s="10">
        <v>0.664674912484716</v>
      </c>
      <c r="J68" s="10">
        <v>0.57798259087928605</v>
      </c>
      <c r="K68" s="10">
        <v>0.57258639319207005</v>
      </c>
      <c r="L68" s="1">
        <v>0.22068498562590499</v>
      </c>
      <c r="M68" s="1">
        <v>0.13353847568555399</v>
      </c>
      <c r="N68" s="1">
        <v>0.117862915545435</v>
      </c>
      <c r="O68" s="1">
        <v>-0.265082707333747</v>
      </c>
      <c r="P68" s="1">
        <v>5.5741641219996503E-3</v>
      </c>
      <c r="Q68" s="1">
        <v>-0.32871753026126699</v>
      </c>
      <c r="R68" s="1">
        <v>0.46143060090767202</v>
      </c>
      <c r="S68" s="1">
        <v>0.45490828610724099</v>
      </c>
      <c r="T68" s="1">
        <v>0.63667371792164595</v>
      </c>
      <c r="U68" s="1">
        <v>0.50251370819681196</v>
      </c>
      <c r="V68" s="1">
        <v>0.419316498343973</v>
      </c>
      <c r="W68" s="1">
        <v>-7.7201614777276703E-2</v>
      </c>
      <c r="X68" s="1">
        <v>-0.18836248319306001</v>
      </c>
      <c r="Y68" s="1">
        <v>0.32084185863000197</v>
      </c>
      <c r="Z68" s="1">
        <v>0.106624777909045</v>
      </c>
      <c r="AA68" s="1">
        <v>0.23982348434009601</v>
      </c>
      <c r="AB68" s="1">
        <v>0.52605999400294901</v>
      </c>
      <c r="AC68" s="1">
        <v>0.49908745131350402</v>
      </c>
      <c r="AD68" s="1">
        <v>0.55553032694124105</v>
      </c>
      <c r="AE68" s="1">
        <v>0.61307934913164897</v>
      </c>
      <c r="AF68" s="1">
        <v>0.57775274567071899</v>
      </c>
      <c r="AG68" s="1">
        <v>0.53587007095130901</v>
      </c>
      <c r="AH68" s="1">
        <v>4.6959494066498998E-2</v>
      </c>
      <c r="AI68" s="1">
        <v>-0.228569913764986</v>
      </c>
      <c r="AJ68" s="1">
        <v>-0.26808071479593198</v>
      </c>
      <c r="AK68" s="1">
        <v>-0.104211423368226</v>
      </c>
      <c r="AL68" s="1">
        <v>0.165562119341084</v>
      </c>
      <c r="AM68" s="1">
        <v>0.33392389879969198</v>
      </c>
      <c r="AN68" s="1">
        <v>0.477027970251091</v>
      </c>
      <c r="AO68" s="1">
        <v>0.425373182302484</v>
      </c>
      <c r="AP68" s="1">
        <v>0.34307228424168301</v>
      </c>
      <c r="AQ68" s="1">
        <v>6.9896443132861794E-2</v>
      </c>
      <c r="AR68" s="1">
        <v>7.7577210392813997E-2</v>
      </c>
      <c r="AS68" s="1">
        <v>1.5604346158364899E-2</v>
      </c>
      <c r="AT68" s="1">
        <v>0.23404526939318299</v>
      </c>
      <c r="AU68" s="1">
        <v>-9.77872410665582E-2</v>
      </c>
      <c r="AV68" s="1">
        <v>-0.404322319420025</v>
      </c>
      <c r="AW68" s="1">
        <v>-0.146701669919718</v>
      </c>
      <c r="AX68" s="1">
        <v>0.14312200302292699</v>
      </c>
      <c r="AY68" s="1">
        <v>0.46246796082281999</v>
      </c>
      <c r="AZ68" s="1">
        <v>0.51040197848138702</v>
      </c>
      <c r="BA68" s="1">
        <v>0.33820953011334598</v>
      </c>
      <c r="BB68" s="1">
        <v>0.26111478840263003</v>
      </c>
      <c r="BC68" s="1">
        <v>-0.32918688726901901</v>
      </c>
      <c r="BD68" s="1">
        <v>0.26436331174512101</v>
      </c>
      <c r="BE68" s="1">
        <v>0.23754822500900999</v>
      </c>
      <c r="BF68" s="1">
        <v>-9.6269657187796107E-2</v>
      </c>
      <c r="BG68" s="1">
        <v>4.53661862124757E-2</v>
      </c>
      <c r="BH68" s="1">
        <v>0.58568799970646901</v>
      </c>
      <c r="BI68" s="1">
        <v>0.41836130354865297</v>
      </c>
      <c r="BJ68" s="1">
        <v>0.78412160487573201</v>
      </c>
      <c r="BK68" s="1"/>
      <c r="BL68" s="1"/>
      <c r="BM68" s="1"/>
      <c r="BN68" s="1"/>
      <c r="BO68" s="1"/>
      <c r="BP68" s="1"/>
    </row>
    <row r="69" spans="1:69" x14ac:dyDescent="0.25">
      <c r="A69" t="s">
        <v>63</v>
      </c>
      <c r="B69" s="6">
        <v>0.57906047616441503</v>
      </c>
      <c r="C69" s="6">
        <v>0.64527944462105702</v>
      </c>
      <c r="D69" s="6">
        <v>0.59240085366653605</v>
      </c>
      <c r="E69" s="6">
        <v>0.75393056447101703</v>
      </c>
      <c r="F69" s="6">
        <v>0.81001188768539301</v>
      </c>
      <c r="G69" s="7">
        <v>0.682129484214826</v>
      </c>
      <c r="H69" s="1">
        <v>0.25509271659510502</v>
      </c>
      <c r="I69" s="10">
        <v>0.56197402148373898</v>
      </c>
      <c r="J69" s="10">
        <v>0.51233479060579201</v>
      </c>
      <c r="K69" s="10">
        <v>0.78952527693918395</v>
      </c>
      <c r="L69" s="10">
        <v>0.52592075237260905</v>
      </c>
      <c r="M69" s="1">
        <v>8.3892672095601001E-2</v>
      </c>
      <c r="N69" s="1">
        <v>-2.3372164822746299E-2</v>
      </c>
      <c r="O69" s="1">
        <v>-6.5804464521139694E-2</v>
      </c>
      <c r="P69" s="1">
        <v>0.31524151698310399</v>
      </c>
      <c r="Q69" s="1">
        <v>-0.121147652265999</v>
      </c>
      <c r="R69" s="1">
        <v>0.48285471250770501</v>
      </c>
      <c r="S69" s="1">
        <v>0.425668235847943</v>
      </c>
      <c r="T69" s="1">
        <v>0.54468365703480204</v>
      </c>
      <c r="U69" s="1">
        <v>0.46656533505173098</v>
      </c>
      <c r="V69" s="1">
        <v>0.599909475895263</v>
      </c>
      <c r="W69" s="1">
        <v>7.3020415553141302E-2</v>
      </c>
      <c r="X69" s="1">
        <v>-0.24166813543114199</v>
      </c>
      <c r="Y69" s="1">
        <v>0.419597294523673</v>
      </c>
      <c r="Z69" s="1">
        <v>-1.36553647502374E-2</v>
      </c>
      <c r="AA69" s="1">
        <v>0.31898917403982102</v>
      </c>
      <c r="AB69" s="1">
        <v>0.43946507910070198</v>
      </c>
      <c r="AC69" s="1">
        <v>0.38546565228839402</v>
      </c>
      <c r="AD69" s="1">
        <v>0.55669309473070505</v>
      </c>
      <c r="AE69" s="1">
        <v>0.662118956694</v>
      </c>
      <c r="AF69" s="1">
        <v>0.81130019870319103</v>
      </c>
      <c r="AG69" s="1">
        <v>0.62344999580632099</v>
      </c>
      <c r="AH69" s="1">
        <v>-1.5945950117235999E-2</v>
      </c>
      <c r="AI69" s="1">
        <v>-0.26830853725242299</v>
      </c>
      <c r="AJ69" s="1">
        <v>-1.3009331569772201E-2</v>
      </c>
      <c r="AK69" s="1">
        <v>-0.34511447820590302</v>
      </c>
      <c r="AL69" s="1">
        <v>0.16311196425669999</v>
      </c>
      <c r="AM69" s="1">
        <v>-4.1752095525094499E-2</v>
      </c>
      <c r="AN69" s="1">
        <v>0.432978942666151</v>
      </c>
      <c r="AO69" s="1">
        <v>0.35164906641851401</v>
      </c>
      <c r="AP69" s="1">
        <v>0.51423771549870001</v>
      </c>
      <c r="AQ69" s="1">
        <v>0.160875109338872</v>
      </c>
      <c r="AR69" s="1">
        <v>0.45325611110021402</v>
      </c>
      <c r="AS69" s="1">
        <v>3.31487921459684E-2</v>
      </c>
      <c r="AT69" s="1">
        <v>0.16381174620976499</v>
      </c>
      <c r="AU69" s="1">
        <v>0.26542837882053999</v>
      </c>
      <c r="AV69" s="1">
        <v>-0.265067623123597</v>
      </c>
      <c r="AW69" s="1">
        <v>0.15701528244023399</v>
      </c>
      <c r="AX69" s="1">
        <v>0.60908943450665198</v>
      </c>
      <c r="AY69" s="1">
        <v>0.42716724543023099</v>
      </c>
      <c r="AZ69" s="1">
        <v>0.50358972981204297</v>
      </c>
      <c r="BA69" s="1">
        <v>0.36812033319965198</v>
      </c>
      <c r="BB69" s="1">
        <v>0.63520040712238002</v>
      </c>
      <c r="BC69" s="1">
        <v>0.25674555875566302</v>
      </c>
      <c r="BD69" s="1">
        <v>0.230107170349894</v>
      </c>
      <c r="BE69" s="1">
        <v>0.34390744532066397</v>
      </c>
      <c r="BF69" s="1">
        <v>-9.8819944730752802E-3</v>
      </c>
      <c r="BG69" s="1">
        <v>0.36419359579479399</v>
      </c>
      <c r="BH69" s="1">
        <v>0.52126998764294796</v>
      </c>
      <c r="BI69" s="1">
        <v>0.51602744072032702</v>
      </c>
      <c r="BJ69" s="1">
        <v>0.78771823035278998</v>
      </c>
      <c r="BK69" s="1">
        <v>0.45744277946359002</v>
      </c>
      <c r="BL69" s="1"/>
      <c r="BM69" s="1"/>
      <c r="BN69" s="1"/>
      <c r="BO69" s="1"/>
      <c r="BP69" s="1"/>
    </row>
    <row r="70" spans="1:69" x14ac:dyDescent="0.25">
      <c r="A70" t="s">
        <v>64</v>
      </c>
      <c r="B70" s="1">
        <v>-2.5330460325136101E-2</v>
      </c>
      <c r="C70" s="1">
        <v>-0.133556576257125</v>
      </c>
      <c r="D70" s="1">
        <v>-0.24830296426869899</v>
      </c>
      <c r="E70" s="1">
        <v>-0.203382416481272</v>
      </c>
      <c r="F70" s="1">
        <v>-0.23276908525152701</v>
      </c>
      <c r="G70" s="1">
        <v>-0.27235727676435401</v>
      </c>
      <c r="H70" s="1">
        <v>0.25522701554699301</v>
      </c>
      <c r="I70" s="1">
        <v>0.113143413376925</v>
      </c>
      <c r="J70" s="1">
        <v>-6.2467197255310997E-2</v>
      </c>
      <c r="K70" s="1">
        <v>-5.7203449784688998E-2</v>
      </c>
      <c r="L70" s="1">
        <v>-0.19591826945048299</v>
      </c>
      <c r="M70" s="1">
        <v>0.38074270762379397</v>
      </c>
      <c r="N70" s="1">
        <v>0.43205440458371402</v>
      </c>
      <c r="O70" s="1">
        <v>0.446036515624473</v>
      </c>
      <c r="P70" s="1">
        <v>0.37413555700978002</v>
      </c>
      <c r="Q70" s="1">
        <v>-2.4888261033664299E-2</v>
      </c>
      <c r="R70" s="1">
        <v>0.110093037647917</v>
      </c>
      <c r="S70" s="1">
        <v>-0.31939960531930001</v>
      </c>
      <c r="T70" s="1">
        <v>-0.26091161557237402</v>
      </c>
      <c r="U70" s="1">
        <v>-0.11699477798879999</v>
      </c>
      <c r="V70" s="1">
        <v>-0.34136168127241501</v>
      </c>
      <c r="W70" s="1">
        <v>0.20445231654224799</v>
      </c>
      <c r="X70" s="1">
        <v>-0.231070464842387</v>
      </c>
      <c r="Y70" s="1">
        <v>-0.20010662687785599</v>
      </c>
      <c r="Z70" s="1">
        <v>4.15894859352351E-2</v>
      </c>
      <c r="AA70" s="1">
        <v>-0.38533681224630401</v>
      </c>
      <c r="AB70" s="1">
        <v>9.7923194812375394E-2</v>
      </c>
      <c r="AC70" s="1">
        <v>4.8020431536546802E-2</v>
      </c>
      <c r="AD70" s="1">
        <v>2.09140357318678E-2</v>
      </c>
      <c r="AE70" s="1">
        <v>-0.19462296695572201</v>
      </c>
      <c r="AF70" s="1">
        <v>-0.184215286069423</v>
      </c>
      <c r="AG70" s="1">
        <v>-0.34538584963865798</v>
      </c>
      <c r="AH70" s="1">
        <v>0.220712846263003</v>
      </c>
      <c r="AI70" s="1">
        <v>0.218012578636502</v>
      </c>
      <c r="AJ70" s="1">
        <v>0.42037695262124503</v>
      </c>
      <c r="AK70" s="1">
        <v>6.1052464417035497E-2</v>
      </c>
      <c r="AL70" s="1">
        <v>7.5978544145426694E-2</v>
      </c>
      <c r="AM70" s="1">
        <v>-0.33168497505893402</v>
      </c>
      <c r="AN70" s="1">
        <v>-0.23434615246920701</v>
      </c>
      <c r="AO70" s="1">
        <v>-0.33228954903643698</v>
      </c>
      <c r="AP70" s="1">
        <v>-0.23380515741996599</v>
      </c>
      <c r="AQ70" s="1">
        <v>-0.12727675975177499</v>
      </c>
      <c r="AR70" s="1">
        <v>-0.26092231266751298</v>
      </c>
      <c r="AS70" s="1">
        <v>-0.37959131211969399</v>
      </c>
      <c r="AT70" s="1">
        <v>-0.36865737921059699</v>
      </c>
      <c r="AU70" s="1">
        <v>-0.12236977734332601</v>
      </c>
      <c r="AV70" s="1">
        <v>8.3647473744633105E-2</v>
      </c>
      <c r="AW70" s="1">
        <v>-0.19305805863424599</v>
      </c>
      <c r="AX70" s="1">
        <v>0.10259318291014401</v>
      </c>
      <c r="AY70" s="1">
        <v>-0.16978414085839799</v>
      </c>
      <c r="AZ70" s="1">
        <v>-0.248537419951603</v>
      </c>
      <c r="BA70" s="1">
        <v>-0.33199664916140798</v>
      </c>
      <c r="BB70" s="1">
        <v>-0.30891731988389498</v>
      </c>
      <c r="BC70" s="1">
        <v>0.16510315295647099</v>
      </c>
      <c r="BD70" s="1">
        <v>-0.19631655337338499</v>
      </c>
      <c r="BE70" s="1">
        <v>-0.191890016521928</v>
      </c>
      <c r="BF70" s="1">
        <v>-0.19372211617465401</v>
      </c>
      <c r="BG70" s="1">
        <v>-0.28153522961743399</v>
      </c>
      <c r="BH70" s="1">
        <v>0.31483352772595102</v>
      </c>
      <c r="BI70" s="1">
        <v>-0.30940216217127298</v>
      </c>
      <c r="BJ70" s="1">
        <v>-0.26707885536009501</v>
      </c>
      <c r="BK70" s="1">
        <v>-0.13444744396699601</v>
      </c>
      <c r="BL70" s="1">
        <v>-0.182752697303282</v>
      </c>
      <c r="BM70" s="1"/>
      <c r="BN70" s="1"/>
      <c r="BO70" s="1"/>
      <c r="BP70" s="1"/>
    </row>
    <row r="71" spans="1:69" x14ac:dyDescent="0.25">
      <c r="A71" t="s">
        <v>65</v>
      </c>
      <c r="B71" s="1">
        <v>-0.21882640429261899</v>
      </c>
      <c r="C71" s="1">
        <v>-9.6516633173000202E-2</v>
      </c>
      <c r="D71" s="1">
        <v>-0.16775948493635701</v>
      </c>
      <c r="E71" s="1">
        <v>-3.6668665298106799E-2</v>
      </c>
      <c r="F71" s="1">
        <v>0.16033408296337601</v>
      </c>
      <c r="G71" s="1">
        <v>6.8536851750379907E-2</v>
      </c>
      <c r="H71" s="1">
        <v>-0.25867778693315502</v>
      </c>
      <c r="I71" s="1">
        <v>-0.22200083636038101</v>
      </c>
      <c r="J71" s="1">
        <v>-5.3805565905999102E-2</v>
      </c>
      <c r="K71" s="1">
        <v>-5.8914672468068502E-2</v>
      </c>
      <c r="L71" s="1">
        <v>0.32937951070190502</v>
      </c>
      <c r="M71" s="1">
        <v>-0.183569984332112</v>
      </c>
      <c r="N71" s="1">
        <v>-0.22170144857058599</v>
      </c>
      <c r="O71" s="1">
        <v>0.28073859553137798</v>
      </c>
      <c r="P71" s="1">
        <v>-6.9518057529016797E-2</v>
      </c>
      <c r="Q71" s="1">
        <v>0.29363365890849402</v>
      </c>
      <c r="R71" s="1">
        <v>-0.36783093592951199</v>
      </c>
      <c r="S71" s="1">
        <v>0.16955959896559</v>
      </c>
      <c r="T71" s="1">
        <v>4.8516912306880801E-2</v>
      </c>
      <c r="U71" s="1">
        <v>-7.1725530300132595E-2</v>
      </c>
      <c r="V71" s="1">
        <v>0.100973219456996</v>
      </c>
      <c r="W71" s="1">
        <v>-0.36838052037543401</v>
      </c>
      <c r="X71" s="1">
        <v>0.30612956465811703</v>
      </c>
      <c r="Y71" s="1">
        <v>0.34769363734481301</v>
      </c>
      <c r="Z71" s="1">
        <v>-9.1604986258903495E-2</v>
      </c>
      <c r="AA71" s="1">
        <v>4.2201333330516101E-2</v>
      </c>
      <c r="AB71" s="1">
        <v>-0.20935504199022301</v>
      </c>
      <c r="AC71" s="1">
        <v>-0.72357328252694997</v>
      </c>
      <c r="AD71" s="1">
        <v>-0.42169994882948703</v>
      </c>
      <c r="AE71" s="1">
        <v>2.76321519656193E-2</v>
      </c>
      <c r="AF71" s="1">
        <v>3.1914156466423198E-2</v>
      </c>
      <c r="AG71" s="1">
        <v>-2.2336755082617699E-4</v>
      </c>
      <c r="AH71" s="1">
        <v>-5.0277946268400403E-2</v>
      </c>
      <c r="AI71" s="1">
        <v>-0.71972059947878897</v>
      </c>
      <c r="AJ71" s="1">
        <v>-0.40784132564595799</v>
      </c>
      <c r="AK71" s="1">
        <v>0.17274859375561899</v>
      </c>
      <c r="AL71" s="1">
        <v>-0.267603320464532</v>
      </c>
      <c r="AM71" s="1">
        <v>-0.25475304633470902</v>
      </c>
      <c r="AN71" s="1">
        <v>-3.9466903285726801E-2</v>
      </c>
      <c r="AO71" s="1">
        <v>0.55687356240689001</v>
      </c>
      <c r="AP71" s="1">
        <v>9.7029432560104795E-2</v>
      </c>
      <c r="AQ71" s="1">
        <v>0.17730692856323699</v>
      </c>
      <c r="AR71" s="1">
        <v>0.34610637880945599</v>
      </c>
      <c r="AS71" s="1">
        <v>0.15012459747550999</v>
      </c>
      <c r="AT71" s="1">
        <v>0.72624468675644904</v>
      </c>
      <c r="AU71" s="1">
        <v>0.232535200211438</v>
      </c>
      <c r="AV71" s="1">
        <v>0.195973722157429</v>
      </c>
      <c r="AW71" s="1">
        <v>0.29286868705681202</v>
      </c>
      <c r="AX71" s="1">
        <v>-0.183155055645253</v>
      </c>
      <c r="AY71" s="1">
        <v>0.383880733353403</v>
      </c>
      <c r="AZ71" s="1">
        <v>0.27040698431020199</v>
      </c>
      <c r="BA71" s="1">
        <v>0.27536981316681802</v>
      </c>
      <c r="BB71" s="1">
        <v>0.4633821430274</v>
      </c>
      <c r="BC71" s="1">
        <v>-8.3030496899494294E-2</v>
      </c>
      <c r="BD71" s="1">
        <v>0.58738548313498296</v>
      </c>
      <c r="BE71" s="1">
        <v>0.47137433430470999</v>
      </c>
      <c r="BF71" s="1">
        <v>0.41282138790255501</v>
      </c>
      <c r="BG71" s="1">
        <v>0.49342492116184899</v>
      </c>
      <c r="BH71" s="1">
        <v>-0.33845939448116802</v>
      </c>
      <c r="BI71" s="1">
        <v>0.54678157323839904</v>
      </c>
      <c r="BJ71" s="1">
        <v>5.1181263456599499E-2</v>
      </c>
      <c r="BK71" s="1">
        <v>-0.20178957729039901</v>
      </c>
      <c r="BL71" s="1">
        <v>-4.9797677369935102E-2</v>
      </c>
      <c r="BM71" s="1">
        <v>-0.33201812074245002</v>
      </c>
      <c r="BN71" s="1"/>
      <c r="BO71" s="1"/>
      <c r="BP71" s="1"/>
    </row>
    <row r="72" spans="1:69" x14ac:dyDescent="0.25">
      <c r="A72" t="s">
        <v>66</v>
      </c>
      <c r="B72" s="1">
        <v>0.28139106302799699</v>
      </c>
      <c r="C72" s="1">
        <v>0.31238451376066401</v>
      </c>
      <c r="D72" s="1">
        <v>-7.7944305787057702E-2</v>
      </c>
      <c r="E72" s="1">
        <v>0.22407868643289899</v>
      </c>
      <c r="F72" s="1">
        <v>0.40666932545789602</v>
      </c>
      <c r="G72" s="1">
        <v>0.235542521195022</v>
      </c>
      <c r="H72" s="1">
        <v>-0.146054878042398</v>
      </c>
      <c r="I72" s="1">
        <v>0.30650962316647501</v>
      </c>
      <c r="J72" s="1">
        <v>-0.16116616563898001</v>
      </c>
      <c r="K72" s="1">
        <v>0.250731563599845</v>
      </c>
      <c r="L72" s="1">
        <v>0.16610261469562501</v>
      </c>
      <c r="M72" s="1">
        <v>-0.24248666853909701</v>
      </c>
      <c r="N72" s="1">
        <v>4.7409284555693501E-2</v>
      </c>
      <c r="O72" s="1">
        <v>-0.13313511551563101</v>
      </c>
      <c r="P72" s="1">
        <v>8.3621211219249605E-2</v>
      </c>
      <c r="Q72" s="1">
        <v>-0.20439022225676101</v>
      </c>
      <c r="R72" s="1">
        <v>7.9166809766600704E-2</v>
      </c>
      <c r="S72" s="1">
        <v>9.8363164422878804E-2</v>
      </c>
      <c r="T72" s="1">
        <v>0.103609481501005</v>
      </c>
      <c r="U72" s="1">
        <v>0.13786116774889501</v>
      </c>
      <c r="V72" s="1">
        <v>0.218914358023622</v>
      </c>
      <c r="W72" s="1">
        <v>-0.231061674493619</v>
      </c>
      <c r="X72" s="1">
        <v>-0.18958280627739199</v>
      </c>
      <c r="Y72" s="1">
        <v>0.396919324676825</v>
      </c>
      <c r="Z72" s="1">
        <v>-6.3120487011966001E-2</v>
      </c>
      <c r="AA72" s="1">
        <v>4.0168337957157497E-2</v>
      </c>
      <c r="AB72" s="1">
        <v>2.5072207234744198E-3</v>
      </c>
      <c r="AC72" s="1">
        <v>-0.21934232697049799</v>
      </c>
      <c r="AD72" s="1">
        <v>-0.14137137120238799</v>
      </c>
      <c r="AE72" s="1">
        <v>0.18652851984823701</v>
      </c>
      <c r="AF72" s="1">
        <v>0.32055446403104498</v>
      </c>
      <c r="AG72" s="1">
        <v>0.19971167116740199</v>
      </c>
      <c r="AH72" s="1">
        <v>-0.28043929572023202</v>
      </c>
      <c r="AI72" s="1">
        <v>-0.53072678689820796</v>
      </c>
      <c r="AJ72" s="1">
        <v>-4.4281844167345999E-2</v>
      </c>
      <c r="AK72" s="1">
        <v>-0.14198063382211201</v>
      </c>
      <c r="AL72" s="1">
        <v>-0.14518620654877101</v>
      </c>
      <c r="AM72" s="1">
        <v>-1.94675332586608E-2</v>
      </c>
      <c r="AN72" s="1">
        <v>0.119922713605885</v>
      </c>
      <c r="AO72" s="1">
        <v>0.48172709739016201</v>
      </c>
      <c r="AP72" s="1">
        <v>0.50940250442433999</v>
      </c>
      <c r="AQ72" s="1">
        <v>6.5480308468207599E-2</v>
      </c>
      <c r="AR72" s="1">
        <v>0.53994810327227305</v>
      </c>
      <c r="AS72" s="1">
        <v>-8.4909201994806893E-2</v>
      </c>
      <c r="AT72" s="1">
        <v>0.42895279502862799</v>
      </c>
      <c r="AU72" s="1">
        <v>0.63982938286463897</v>
      </c>
      <c r="AV72" s="1">
        <v>-2.0618777594608499E-2</v>
      </c>
      <c r="AW72" s="1">
        <v>0.37938615691379501</v>
      </c>
      <c r="AX72" s="1">
        <v>0.23114175969039399</v>
      </c>
      <c r="AY72" s="1">
        <v>0.49651105643794202</v>
      </c>
      <c r="AZ72" s="1">
        <v>0.51535188655538799</v>
      </c>
      <c r="BA72" s="1">
        <v>0.25611956007472603</v>
      </c>
      <c r="BB72" s="1">
        <v>0.62679019518456702</v>
      </c>
      <c r="BC72" s="1">
        <v>5.6655065636646497E-2</v>
      </c>
      <c r="BD72" s="1">
        <v>0.47120045183444298</v>
      </c>
      <c r="BE72" s="1">
        <v>0.69124628001939104</v>
      </c>
      <c r="BF72" s="1">
        <v>0.23892532235064401</v>
      </c>
      <c r="BG72" s="1">
        <v>0.54555531741824304</v>
      </c>
      <c r="BH72" s="1">
        <v>0.21866828230119301</v>
      </c>
      <c r="BI72" s="1">
        <v>0.49415826121927903</v>
      </c>
      <c r="BJ72" s="1">
        <v>0.53220152959443701</v>
      </c>
      <c r="BK72" s="1">
        <v>0.25095893742818198</v>
      </c>
      <c r="BL72" s="1">
        <v>0.51990713321981796</v>
      </c>
      <c r="BM72" s="1">
        <v>-7.92633365088906E-2</v>
      </c>
      <c r="BN72" s="1">
        <v>0.36576746329705601</v>
      </c>
      <c r="BO72" s="1"/>
      <c r="BP72" s="1"/>
    </row>
    <row r="73" spans="1:69" x14ac:dyDescent="0.25">
      <c r="A73" t="s">
        <v>67</v>
      </c>
      <c r="B73" s="1">
        <v>-0.189401949946468</v>
      </c>
      <c r="C73" s="1">
        <v>-0.18687833988031599</v>
      </c>
      <c r="D73" s="1">
        <v>-0.34005083148538401</v>
      </c>
      <c r="E73" s="1">
        <v>-0.304561781311116</v>
      </c>
      <c r="F73" s="1">
        <v>-0.26597939651663899</v>
      </c>
      <c r="G73" s="1">
        <v>-0.29474655136915501</v>
      </c>
      <c r="H73" s="1">
        <v>-0.18059474491483801</v>
      </c>
      <c r="I73" s="1">
        <v>-4.2446554603611103E-2</v>
      </c>
      <c r="J73" s="1">
        <v>-0.41058538130215899</v>
      </c>
      <c r="K73" s="1">
        <v>-0.31078870620951099</v>
      </c>
      <c r="L73" s="1">
        <v>-0.36465741092535597</v>
      </c>
      <c r="M73" s="1">
        <v>-0.19413560042834899</v>
      </c>
      <c r="N73" s="1">
        <v>0.247333539879042</v>
      </c>
      <c r="O73" s="1">
        <v>-0.19860834769792299</v>
      </c>
      <c r="P73" s="1">
        <v>-0.13707315672540701</v>
      </c>
      <c r="Q73" s="1">
        <v>-0.26277495951819202</v>
      </c>
      <c r="R73" s="1">
        <v>-0.22448580596432799</v>
      </c>
      <c r="S73" s="1">
        <v>-0.255829948235681</v>
      </c>
      <c r="T73" s="1">
        <v>-0.31806377140008502</v>
      </c>
      <c r="U73" s="1">
        <v>-0.25127170330790799</v>
      </c>
      <c r="V73" s="1">
        <v>-0.240434036298982</v>
      </c>
      <c r="W73" s="1">
        <v>-0.175659202063636</v>
      </c>
      <c r="X73" s="1">
        <v>-4.7375057154633998E-2</v>
      </c>
      <c r="Y73" s="1">
        <v>-0.18081630908053101</v>
      </c>
      <c r="Z73" s="1">
        <v>-0.156924273673441</v>
      </c>
      <c r="AA73" s="1">
        <v>-0.183430481388971</v>
      </c>
      <c r="AB73" s="1">
        <v>-0.12157213282589199</v>
      </c>
      <c r="AC73" s="1">
        <v>-0.16544632426832201</v>
      </c>
      <c r="AD73" s="1">
        <v>-0.270643321165004</v>
      </c>
      <c r="AE73" s="1">
        <v>-0.25721498792970598</v>
      </c>
      <c r="AF73" s="1">
        <v>-0.26588044104205399</v>
      </c>
      <c r="AG73" s="1">
        <v>-0.25243629142681101</v>
      </c>
      <c r="AH73" s="1">
        <v>4.6007398214990402E-3</v>
      </c>
      <c r="AI73" s="1">
        <v>2.0742868231269699E-2</v>
      </c>
      <c r="AJ73" s="1">
        <v>9.73389165162587E-2</v>
      </c>
      <c r="AK73" s="1">
        <v>0.16125144192777</v>
      </c>
      <c r="AL73" s="1">
        <v>-4.34681134422382E-2</v>
      </c>
      <c r="AM73" s="1">
        <v>0.120079734678257</v>
      </c>
      <c r="AN73" s="1">
        <v>-0.309709208292618</v>
      </c>
      <c r="AO73" s="1">
        <v>-4.4368649239969297E-2</v>
      </c>
      <c r="AP73" s="1">
        <v>-0.14202383067307001</v>
      </c>
      <c r="AQ73" s="1">
        <v>-0.22678066016867501</v>
      </c>
      <c r="AR73" s="1">
        <v>2.37573386288434E-3</v>
      </c>
      <c r="AS73" s="1">
        <v>-0.32571399844737903</v>
      </c>
      <c r="AT73" s="1">
        <v>4.13770338961941E-3</v>
      </c>
      <c r="AU73" s="1">
        <v>1.4391772141029199E-2</v>
      </c>
      <c r="AV73" s="1">
        <v>-7.7887678226093701E-2</v>
      </c>
      <c r="AW73" s="1">
        <v>6.9045590398401899E-2</v>
      </c>
      <c r="AX73" s="1">
        <v>-0.38370206887302999</v>
      </c>
      <c r="AY73" s="1">
        <v>-7.2153114808952395E-2</v>
      </c>
      <c r="AZ73" s="1">
        <v>-9.9569893415493702E-2</v>
      </c>
      <c r="BA73" s="1">
        <v>-0.197546237047421</v>
      </c>
      <c r="BB73" s="1">
        <v>-9.2954493120695897E-2</v>
      </c>
      <c r="BC73" s="1">
        <v>-0.28918651178588201</v>
      </c>
      <c r="BD73" s="1">
        <v>-1.3123326773286301E-2</v>
      </c>
      <c r="BE73" s="1">
        <v>4.77591436041322E-2</v>
      </c>
      <c r="BF73" s="1">
        <v>-5.9322947074525803E-2</v>
      </c>
      <c r="BG73" s="1">
        <v>2.36352378198154E-4</v>
      </c>
      <c r="BH73" s="1">
        <v>-0.121285908167342</v>
      </c>
      <c r="BI73" s="1">
        <v>-0.203260280868931</v>
      </c>
      <c r="BJ73" s="1">
        <v>-2.7360864095004701E-2</v>
      </c>
      <c r="BK73" s="1">
        <v>0.38125650400086802</v>
      </c>
      <c r="BL73" s="1">
        <v>-0.17677554122123401</v>
      </c>
      <c r="BM73" s="1">
        <v>0.15431212079543</v>
      </c>
      <c r="BN73" s="1">
        <v>-4.75797153990438E-2</v>
      </c>
      <c r="BO73" s="1">
        <v>0.41276370025472298</v>
      </c>
      <c r="BP73" s="1"/>
    </row>
    <row r="74" spans="1:69" x14ac:dyDescent="0.25">
      <c r="A74" t="s">
        <v>69</v>
      </c>
      <c r="B74" s="1">
        <v>0.3373065398083</v>
      </c>
      <c r="C74" s="1">
        <v>0.25673906453108303</v>
      </c>
      <c r="D74" s="1">
        <v>0.23621683648410999</v>
      </c>
      <c r="E74" s="1">
        <v>0.34289177630593198</v>
      </c>
      <c r="F74" s="1">
        <v>0.35136154703162698</v>
      </c>
      <c r="G74" s="1">
        <v>0.20423124402008</v>
      </c>
      <c r="H74" s="1">
        <v>0.159677042564944</v>
      </c>
      <c r="I74" s="1">
        <v>0.200479389336991</v>
      </c>
      <c r="J74" s="1">
        <v>0.156964555719978</v>
      </c>
      <c r="K74" s="1">
        <v>0.47925306842605497</v>
      </c>
      <c r="L74" s="1">
        <v>0.17872296403142199</v>
      </c>
      <c r="M74" s="1">
        <v>5.7525009868337598E-2</v>
      </c>
      <c r="N74" s="1">
        <v>-6.7291596496538403E-2</v>
      </c>
      <c r="O74" s="1">
        <v>-0.12746212870649801</v>
      </c>
      <c r="P74" s="1">
        <v>0.466393073480531</v>
      </c>
      <c r="Q74" s="1">
        <v>-8.1611525149723196E-2</v>
      </c>
      <c r="R74" s="1">
        <v>0.3187660455295</v>
      </c>
      <c r="S74" s="1">
        <v>6.4754810791582199E-2</v>
      </c>
      <c r="T74" s="1">
        <v>0.103160682194316</v>
      </c>
      <c r="U74" s="1">
        <v>0.14843454030592201</v>
      </c>
      <c r="V74" s="1">
        <v>0.20866306346930599</v>
      </c>
      <c r="W74" s="1">
        <v>0.13387744892819201</v>
      </c>
      <c r="X74" s="1">
        <v>-0.26496481803001898</v>
      </c>
      <c r="Y74" s="1">
        <v>9.5525211589152607E-3</v>
      </c>
      <c r="Z74" s="1">
        <v>-9.37713956315335E-2</v>
      </c>
      <c r="AA74" s="1">
        <v>6.1944473702766401E-2</v>
      </c>
      <c r="AB74" s="1">
        <v>0.34206422166716199</v>
      </c>
      <c r="AC74" s="1">
        <v>0.224265275849896</v>
      </c>
      <c r="AD74" s="1">
        <v>0.25387746072137701</v>
      </c>
      <c r="AE74" s="1">
        <v>0.22980941112549799</v>
      </c>
      <c r="AF74" s="1">
        <v>0.40780472415202901</v>
      </c>
      <c r="AG74" s="1">
        <v>0.148909295422854</v>
      </c>
      <c r="AH74" s="1">
        <v>0.120575779691543</v>
      </c>
      <c r="AI74" s="1">
        <v>8.8785831558057908E-3</v>
      </c>
      <c r="AJ74" s="1">
        <v>6.0105229471554202E-2</v>
      </c>
      <c r="AK74" s="1">
        <v>-0.387408899125879</v>
      </c>
      <c r="AL74" s="1">
        <v>0.192680893478622</v>
      </c>
      <c r="AM74" s="1">
        <v>-0.141022102346154</v>
      </c>
      <c r="AN74" s="1">
        <v>0.23303449870007301</v>
      </c>
      <c r="AO74" s="1">
        <v>0.10872147339561999</v>
      </c>
      <c r="AP74" s="1">
        <v>0.36826308565966698</v>
      </c>
      <c r="AQ74" s="1">
        <v>0.112257882489396</v>
      </c>
      <c r="AR74" s="1">
        <v>0.39435821343897098</v>
      </c>
      <c r="AS74" s="1">
        <v>-3.1267803810305299E-2</v>
      </c>
      <c r="AT74" s="1">
        <v>-6.2914202568997504E-3</v>
      </c>
      <c r="AU74" s="1">
        <v>0.31259676445638301</v>
      </c>
      <c r="AV74" s="1">
        <v>-9.1460390658176002E-2</v>
      </c>
      <c r="AW74" s="1">
        <v>0.283561471859685</v>
      </c>
      <c r="AX74" s="1">
        <v>0.55384771931160404</v>
      </c>
      <c r="AY74" s="1">
        <v>0.15512015869346901</v>
      </c>
      <c r="AZ74" s="1">
        <v>0.27672252968820499</v>
      </c>
      <c r="BA74" s="1">
        <v>0.21081066958182901</v>
      </c>
      <c r="BB74" s="1">
        <v>0.43228257116105401</v>
      </c>
      <c r="BC74" s="1">
        <v>0.38109401359731698</v>
      </c>
      <c r="BD74" s="1">
        <v>2.9488246458262798E-2</v>
      </c>
      <c r="BE74" s="1">
        <v>0.22185185586481401</v>
      </c>
      <c r="BF74" s="1">
        <v>1.3852786164683099E-2</v>
      </c>
      <c r="BG74" s="1">
        <v>0.34917080940580197</v>
      </c>
      <c r="BH74" s="1">
        <v>0.30947157042038798</v>
      </c>
      <c r="BI74" s="1">
        <v>0.107418518965821</v>
      </c>
      <c r="BJ74" s="1">
        <v>0.46934583317705503</v>
      </c>
      <c r="BK74" s="1">
        <v>0.21411696853796899</v>
      </c>
      <c r="BL74" s="1">
        <v>0.82630754110771998</v>
      </c>
      <c r="BM74" s="1">
        <v>-0.111399356142975</v>
      </c>
      <c r="BN74" s="1">
        <v>-0.19930978154741699</v>
      </c>
      <c r="BO74" s="1">
        <v>0.45474731411201202</v>
      </c>
      <c r="BP74" s="1">
        <v>-3.3119014462805602E-2</v>
      </c>
    </row>
    <row r="77" spans="1:69" x14ac:dyDescent="0.25">
      <c r="A77" t="s">
        <v>70</v>
      </c>
    </row>
    <row r="79" spans="1:69" x14ac:dyDescent="0.25">
      <c r="B79" t="s">
        <v>1</v>
      </c>
      <c r="C79" t="s">
        <v>2</v>
      </c>
      <c r="D79" t="s">
        <v>3</v>
      </c>
      <c r="E79" t="s">
        <v>4</v>
      </c>
      <c r="F79" t="s">
        <v>5</v>
      </c>
      <c r="G79" s="3" t="s">
        <v>6</v>
      </c>
      <c r="H79" t="s">
        <v>7</v>
      </c>
      <c r="I79" t="s">
        <v>8</v>
      </c>
      <c r="J79" t="s">
        <v>9</v>
      </c>
      <c r="K79" t="s">
        <v>10</v>
      </c>
      <c r="L79" t="s">
        <v>11</v>
      </c>
      <c r="M79" t="s">
        <v>12</v>
      </c>
      <c r="N79" t="s">
        <v>13</v>
      </c>
      <c r="O79" t="s">
        <v>14</v>
      </c>
      <c r="P79" t="s">
        <v>15</v>
      </c>
      <c r="Q79" t="s">
        <v>16</v>
      </c>
      <c r="R79" t="s">
        <v>17</v>
      </c>
      <c r="S79" t="s">
        <v>18</v>
      </c>
      <c r="T79" t="s">
        <v>19</v>
      </c>
      <c r="U79" t="s">
        <v>20</v>
      </c>
      <c r="V79" t="s">
        <v>21</v>
      </c>
      <c r="W79" t="s">
        <v>22</v>
      </c>
      <c r="X79" t="s">
        <v>23</v>
      </c>
      <c r="Y79" t="s">
        <v>24</v>
      </c>
      <c r="Z79" t="s">
        <v>25</v>
      </c>
      <c r="AA79" t="s">
        <v>26</v>
      </c>
      <c r="AB79" t="s">
        <v>27</v>
      </c>
      <c r="AC79" t="s">
        <v>28</v>
      </c>
      <c r="AD79" t="s">
        <v>29</v>
      </c>
      <c r="AE79" t="s">
        <v>30</v>
      </c>
      <c r="AF79" t="s">
        <v>31</v>
      </c>
      <c r="AG79" t="s">
        <v>32</v>
      </c>
      <c r="AH79" t="s">
        <v>33</v>
      </c>
      <c r="AI79" t="s">
        <v>34</v>
      </c>
      <c r="AJ79" t="s">
        <v>35</v>
      </c>
      <c r="AK79" t="s">
        <v>36</v>
      </c>
      <c r="AL79" t="s">
        <v>37</v>
      </c>
      <c r="AM79" t="s">
        <v>38</v>
      </c>
      <c r="AN79" t="s">
        <v>39</v>
      </c>
      <c r="AO79" t="s">
        <v>40</v>
      </c>
      <c r="AP79" t="s">
        <v>41</v>
      </c>
      <c r="AQ79" t="s">
        <v>42</v>
      </c>
      <c r="AR79" t="s">
        <v>43</v>
      </c>
      <c r="AS79" t="s">
        <v>44</v>
      </c>
      <c r="AT79" t="s">
        <v>45</v>
      </c>
      <c r="AU79" t="s">
        <v>46</v>
      </c>
      <c r="AV79" t="s">
        <v>47</v>
      </c>
      <c r="AW79" t="s">
        <v>48</v>
      </c>
      <c r="AX79" t="s">
        <v>49</v>
      </c>
      <c r="AY79" t="s">
        <v>50</v>
      </c>
      <c r="AZ79" t="s">
        <v>51</v>
      </c>
      <c r="BA79" t="s">
        <v>52</v>
      </c>
      <c r="BB79" t="s">
        <v>53</v>
      </c>
      <c r="BC79" t="s">
        <v>54</v>
      </c>
      <c r="BD79" t="s">
        <v>55</v>
      </c>
      <c r="BE79" t="s">
        <v>56</v>
      </c>
      <c r="BF79" t="s">
        <v>57</v>
      </c>
      <c r="BG79" t="s">
        <v>58</v>
      </c>
      <c r="BH79" t="s">
        <v>59</v>
      </c>
      <c r="BI79" t="s">
        <v>60</v>
      </c>
      <c r="BJ79" t="s">
        <v>61</v>
      </c>
      <c r="BK79" t="s">
        <v>62</v>
      </c>
      <c r="BL79" t="s">
        <v>63</v>
      </c>
      <c r="BM79" t="s">
        <v>64</v>
      </c>
      <c r="BN79" t="s">
        <v>65</v>
      </c>
      <c r="BO79" t="s">
        <v>66</v>
      </c>
      <c r="BP79" t="s">
        <v>67</v>
      </c>
      <c r="BQ79" t="s">
        <v>69</v>
      </c>
    </row>
    <row r="80" spans="1:69" x14ac:dyDescent="0.25">
      <c r="A80" t="s">
        <v>2</v>
      </c>
      <c r="B80" s="5">
        <v>1.9091179437326001E-6</v>
      </c>
    </row>
    <row r="81" spans="1:18" x14ac:dyDescent="0.25">
      <c r="A81" t="s">
        <v>3</v>
      </c>
      <c r="B81" s="5">
        <v>2.0184697392822099E-4</v>
      </c>
      <c r="C81" s="5">
        <v>8.6285107217161993E-6</v>
      </c>
    </row>
    <row r="82" spans="1:18" x14ac:dyDescent="0.25">
      <c r="A82" t="s">
        <v>4</v>
      </c>
      <c r="B82" s="5">
        <v>1.3579823195538799E-4</v>
      </c>
      <c r="C82" s="5">
        <v>2.1479236491566701E-6</v>
      </c>
      <c r="D82" s="5">
        <v>1.17472454051732E-7</v>
      </c>
    </row>
    <row r="83" spans="1:18" x14ac:dyDescent="0.25">
      <c r="A83" t="s">
        <v>5</v>
      </c>
      <c r="B83" s="5">
        <v>2.6588574398542799E-3</v>
      </c>
      <c r="C83" s="5">
        <v>6.1816571070175302E-6</v>
      </c>
      <c r="D83" s="5">
        <v>5.4816974146961798E-5</v>
      </c>
      <c r="E83" s="5">
        <v>6.0845153617941899E-9</v>
      </c>
    </row>
    <row r="84" spans="1:18" x14ac:dyDescent="0.25">
      <c r="A84" s="3" t="s">
        <v>6</v>
      </c>
      <c r="B84">
        <v>3.4988438815937703E-2</v>
      </c>
      <c r="C84" s="5">
        <v>1.1643928702278199E-4</v>
      </c>
      <c r="D84" s="5">
        <v>3.6878460653216302E-4</v>
      </c>
      <c r="E84" s="5">
        <v>4.9610175304846497E-6</v>
      </c>
      <c r="F84" s="5">
        <v>6.1641309576214802E-9</v>
      </c>
    </row>
    <row r="85" spans="1:18" x14ac:dyDescent="0.25">
      <c r="A85" t="s">
        <v>7</v>
      </c>
      <c r="B85" s="5">
        <v>4.5767288409650896E-3</v>
      </c>
      <c r="C85">
        <v>0.26368909014762598</v>
      </c>
      <c r="D85">
        <v>2.1527892727327001E-2</v>
      </c>
      <c r="E85">
        <v>7.6023423890309E-2</v>
      </c>
      <c r="F85">
        <v>0.246618429791437</v>
      </c>
      <c r="G85" s="12">
        <v>0.50613132951689499</v>
      </c>
    </row>
    <row r="86" spans="1:18" x14ac:dyDescent="0.25">
      <c r="A86" t="s">
        <v>8</v>
      </c>
      <c r="B86" s="5">
        <v>3.7430579094372301E-3</v>
      </c>
      <c r="C86" s="5">
        <v>7.1108417112213703E-6</v>
      </c>
      <c r="D86" s="5">
        <v>5.4593148832959696E-4</v>
      </c>
      <c r="E86" s="5">
        <v>8.9505065279859607E-5</v>
      </c>
      <c r="F86" s="5">
        <v>8.59896046704693E-5</v>
      </c>
      <c r="G86" s="13">
        <v>3.5067704274903497E-4</v>
      </c>
      <c r="H86">
        <v>0.31386342592845601</v>
      </c>
    </row>
    <row r="87" spans="1:18" x14ac:dyDescent="0.25">
      <c r="A87" t="s">
        <v>9</v>
      </c>
      <c r="B87" s="5">
        <v>5.9386685365024E-3</v>
      </c>
      <c r="C87" s="5">
        <v>1.8085170692065701E-3</v>
      </c>
      <c r="D87" s="5">
        <v>1.2672434002823901E-8</v>
      </c>
      <c r="E87" s="5">
        <v>8.1723621255936801E-7</v>
      </c>
      <c r="F87" s="5">
        <v>2.7636092341888499E-4</v>
      </c>
      <c r="G87" s="13">
        <v>2.1180745413078399E-3</v>
      </c>
      <c r="H87">
        <v>1.0107981733595599E-2</v>
      </c>
      <c r="I87">
        <v>3.9005053392341701E-3</v>
      </c>
    </row>
    <row r="88" spans="1:18" x14ac:dyDescent="0.25">
      <c r="A88" t="s">
        <v>10</v>
      </c>
      <c r="B88" s="5">
        <v>3.5779716045405703E-4</v>
      </c>
      <c r="C88" s="5">
        <v>2.3916260728713199E-5</v>
      </c>
      <c r="D88" s="5">
        <v>6.0117731705918097E-6</v>
      </c>
      <c r="E88" s="5">
        <v>1.72449113423575E-10</v>
      </c>
      <c r="F88" s="5">
        <v>2.05555777665737E-6</v>
      </c>
      <c r="G88" s="13">
        <v>3.1309860802992902E-4</v>
      </c>
      <c r="H88">
        <v>5.71607284402064E-2</v>
      </c>
      <c r="I88">
        <v>2.0921674375307201E-4</v>
      </c>
      <c r="J88">
        <v>1.4276390696779199E-6</v>
      </c>
    </row>
    <row r="89" spans="1:18" x14ac:dyDescent="0.25">
      <c r="A89" t="s">
        <v>11</v>
      </c>
      <c r="B89">
        <v>0.54140127778318203</v>
      </c>
      <c r="C89">
        <v>7.6627803330472102E-2</v>
      </c>
      <c r="D89" s="5">
        <v>2.0927951535559999E-2</v>
      </c>
      <c r="E89" s="5">
        <v>2.4596323385263699E-3</v>
      </c>
      <c r="F89" s="5">
        <v>8.41826752313672E-5</v>
      </c>
      <c r="G89" s="13">
        <v>6.0538333894561704E-4</v>
      </c>
      <c r="H89">
        <v>0.76925031013317102</v>
      </c>
      <c r="I89">
        <v>2.2850007670405199E-2</v>
      </c>
      <c r="J89">
        <v>5.5108850636984702E-3</v>
      </c>
      <c r="K89">
        <v>7.5455746642517103E-3</v>
      </c>
    </row>
    <row r="90" spans="1:18" x14ac:dyDescent="0.25">
      <c r="A90" t="s">
        <v>12</v>
      </c>
      <c r="B90">
        <v>0.107779458490916</v>
      </c>
      <c r="C90">
        <v>0.93590641263348195</v>
      </c>
      <c r="D90">
        <v>0.209787843161056</v>
      </c>
      <c r="E90">
        <v>0.49131141288972302</v>
      </c>
      <c r="F90">
        <v>0.70646229096455404</v>
      </c>
      <c r="G90" s="12">
        <v>0.99444949244542302</v>
      </c>
      <c r="H90">
        <v>1.49275777743483E-10</v>
      </c>
      <c r="I90">
        <v>0.80303913566622798</v>
      </c>
      <c r="J90">
        <v>7.3321782471807095E-2</v>
      </c>
      <c r="K90">
        <v>0.355420828998261</v>
      </c>
      <c r="L90">
        <v>0.88550122278406695</v>
      </c>
    </row>
    <row r="91" spans="1:18" x14ac:dyDescent="0.25">
      <c r="A91" t="s">
        <v>13</v>
      </c>
      <c r="B91">
        <v>0.31163089616862899</v>
      </c>
      <c r="C91">
        <v>0.62636820726673204</v>
      </c>
      <c r="D91">
        <v>0.86411569880963202</v>
      </c>
      <c r="E91">
        <v>0.93756009244178695</v>
      </c>
      <c r="F91">
        <v>0.82148801232712398</v>
      </c>
      <c r="G91" s="12">
        <v>0.733813811297367</v>
      </c>
      <c r="H91">
        <v>0.87692027579704002</v>
      </c>
      <c r="I91">
        <v>2.7406315130836901E-2</v>
      </c>
      <c r="J91">
        <v>0.73692988946303795</v>
      </c>
      <c r="K91">
        <v>0.82618074939081598</v>
      </c>
      <c r="L91">
        <v>0.29261609619733903</v>
      </c>
      <c r="M91">
        <v>0.66951200491873597</v>
      </c>
    </row>
    <row r="92" spans="1:18" x14ac:dyDescent="0.25">
      <c r="A92" t="s">
        <v>14</v>
      </c>
      <c r="B92">
        <v>0.28011337507836298</v>
      </c>
      <c r="C92">
        <v>0.25889903384283403</v>
      </c>
      <c r="D92">
        <v>0.66626584414543399</v>
      </c>
      <c r="E92">
        <v>0.83656212176337796</v>
      </c>
      <c r="F92">
        <v>0.90835880840023497</v>
      </c>
      <c r="G92" s="12">
        <v>0.88312632310450101</v>
      </c>
      <c r="H92">
        <v>0.47397289217340799</v>
      </c>
      <c r="I92">
        <v>0.764375041949095</v>
      </c>
      <c r="J92">
        <v>0.16115046579214301</v>
      </c>
      <c r="K92">
        <v>0.42778698787456798</v>
      </c>
      <c r="L92">
        <v>0.20277456403941099</v>
      </c>
      <c r="M92">
        <v>0.200565188267494</v>
      </c>
      <c r="N92">
        <v>0.186520824797691</v>
      </c>
    </row>
    <row r="93" spans="1:18" x14ac:dyDescent="0.25">
      <c r="A93" t="s">
        <v>15</v>
      </c>
      <c r="B93">
        <v>0.66988137964361305</v>
      </c>
      <c r="C93">
        <v>0.61949647348769898</v>
      </c>
      <c r="D93">
        <v>0.65193614893669205</v>
      </c>
      <c r="E93">
        <v>0.54197104269010399</v>
      </c>
      <c r="F93">
        <v>0.77705649668025401</v>
      </c>
      <c r="G93" s="12">
        <v>0.86544038490599395</v>
      </c>
      <c r="H93">
        <v>0.42270489651979198</v>
      </c>
      <c r="I93">
        <v>0.48434843721509302</v>
      </c>
      <c r="J93">
        <v>0.22719895284602601</v>
      </c>
      <c r="K93">
        <v>3.6301703395821498E-2</v>
      </c>
      <c r="L93">
        <v>0.79673887716045</v>
      </c>
      <c r="M93">
        <v>0.38265435798022301</v>
      </c>
      <c r="N93">
        <v>0.64727940395183703</v>
      </c>
      <c r="O93">
        <v>3.4603894418730401E-2</v>
      </c>
    </row>
    <row r="94" spans="1:18" x14ac:dyDescent="0.25">
      <c r="A94" t="s">
        <v>16</v>
      </c>
      <c r="B94">
        <v>2.8981398006656799E-2</v>
      </c>
      <c r="C94">
        <v>0.11115121917352</v>
      </c>
      <c r="D94">
        <v>0.55266845129584297</v>
      </c>
      <c r="E94">
        <v>0.53242865511565696</v>
      </c>
      <c r="F94">
        <v>0.86871988573193004</v>
      </c>
      <c r="G94" s="12">
        <v>0.79690007923057005</v>
      </c>
      <c r="H94">
        <v>0.476965241452876</v>
      </c>
      <c r="I94">
        <v>0.52850329981202904</v>
      </c>
      <c r="J94">
        <v>0.83933980225089699</v>
      </c>
      <c r="K94">
        <v>0.57011423383656601</v>
      </c>
      <c r="L94">
        <v>2.7100427239199602E-3</v>
      </c>
      <c r="M94">
        <v>0.98465531419034003</v>
      </c>
      <c r="N94">
        <v>0.22485851149556099</v>
      </c>
      <c r="O94">
        <v>5.92851630430066E-2</v>
      </c>
      <c r="P94">
        <v>0.83997387627888198</v>
      </c>
    </row>
    <row r="95" spans="1:18" x14ac:dyDescent="0.25">
      <c r="A95" t="s">
        <v>17</v>
      </c>
      <c r="B95" s="5">
        <v>9.5933837251919492E-7</v>
      </c>
      <c r="C95" s="5">
        <v>3.5980503043848699E-3</v>
      </c>
      <c r="D95" s="5">
        <v>3.45920857252692E-3</v>
      </c>
      <c r="E95" s="5">
        <v>5.1560522273914403E-3</v>
      </c>
      <c r="F95">
        <v>3.5277684259277402E-2</v>
      </c>
      <c r="G95" s="12">
        <v>9.7945115136361893E-2</v>
      </c>
      <c r="H95">
        <v>2.50077922867562E-5</v>
      </c>
      <c r="I95">
        <v>2.9089481579017099E-2</v>
      </c>
      <c r="J95">
        <v>1.4463463753781301E-2</v>
      </c>
      <c r="K95">
        <v>4.4531890062913804E-3</v>
      </c>
      <c r="L95">
        <v>0.84319878581576901</v>
      </c>
      <c r="M95">
        <v>1.7622825634346299E-3</v>
      </c>
      <c r="N95">
        <v>0.72681142116194797</v>
      </c>
      <c r="O95">
        <v>0.53642464683130597</v>
      </c>
      <c r="P95">
        <v>0.50061702603466496</v>
      </c>
      <c r="Q95">
        <v>5.1287239698693601E-2</v>
      </c>
    </row>
    <row r="96" spans="1:18" x14ac:dyDescent="0.25">
      <c r="A96" t="s">
        <v>18</v>
      </c>
      <c r="B96">
        <v>0.10335057121059001</v>
      </c>
      <c r="C96" s="5">
        <v>3.4454998464435701E-3</v>
      </c>
      <c r="D96" s="5">
        <v>1.38664017617891E-3</v>
      </c>
      <c r="E96" s="5">
        <v>3.3762182115753001E-3</v>
      </c>
      <c r="F96" s="5">
        <v>1.8280843296208001E-3</v>
      </c>
      <c r="G96" s="13">
        <v>6.3959236748510802E-4</v>
      </c>
      <c r="H96">
        <v>0.902159480124754</v>
      </c>
      <c r="I96">
        <v>2.3677052004463101E-2</v>
      </c>
      <c r="J96">
        <v>7.3434000346739997E-3</v>
      </c>
      <c r="K96">
        <v>7.9357603661940595E-3</v>
      </c>
      <c r="L96">
        <v>4.80350347710383E-2</v>
      </c>
      <c r="M96">
        <v>0.78389708371362299</v>
      </c>
      <c r="N96">
        <v>0.69209092902520397</v>
      </c>
      <c r="O96">
        <v>0.593698124888695</v>
      </c>
      <c r="P96">
        <v>0.86977219301134601</v>
      </c>
      <c r="Q96">
        <v>0.62487720082949605</v>
      </c>
      <c r="R96">
        <v>0.23036381163300801</v>
      </c>
    </row>
    <row r="97" spans="1:34" x14ac:dyDescent="0.25">
      <c r="A97" t="s">
        <v>19</v>
      </c>
      <c r="B97" s="5">
        <v>6.4691132498229499E-4</v>
      </c>
      <c r="C97" s="5">
        <v>3.8362669103023997E-6</v>
      </c>
      <c r="D97" s="5">
        <v>2.4187306244333199E-7</v>
      </c>
      <c r="E97" s="5">
        <v>4.1356082039748003E-8</v>
      </c>
      <c r="F97" s="5">
        <v>3.7462586562264898E-6</v>
      </c>
      <c r="G97" s="13">
        <v>1.0074264586951001E-4</v>
      </c>
      <c r="H97">
        <v>0.181118049503317</v>
      </c>
      <c r="I97">
        <v>6.8691687813167695E-4</v>
      </c>
      <c r="J97">
        <v>3.9215458861638597E-6</v>
      </c>
      <c r="K97">
        <v>5.4855755475905598E-6</v>
      </c>
      <c r="L97">
        <v>4.1848817200020897E-3</v>
      </c>
      <c r="M97">
        <v>0.67655708477015397</v>
      </c>
      <c r="N97">
        <v>0.71680999112034205</v>
      </c>
      <c r="O97">
        <v>0.98898056024571401</v>
      </c>
      <c r="P97">
        <v>0.75747563167883902</v>
      </c>
      <c r="Q97">
        <v>0.749019148761217</v>
      </c>
      <c r="R97">
        <v>2.3209404784369999E-2</v>
      </c>
      <c r="S97">
        <v>2.7653310975986898E-4</v>
      </c>
    </row>
    <row r="98" spans="1:34" x14ac:dyDescent="0.25">
      <c r="A98" t="s">
        <v>20</v>
      </c>
      <c r="B98" s="5">
        <v>1.5476718123787999E-3</v>
      </c>
      <c r="C98" s="5">
        <v>2.9228347905151501E-5</v>
      </c>
      <c r="D98" s="5">
        <v>1.3079046073482599E-3</v>
      </c>
      <c r="E98" s="5">
        <v>7.9551143477459295E-5</v>
      </c>
      <c r="F98" s="5">
        <v>1.36618422334772E-3</v>
      </c>
      <c r="G98" s="13">
        <v>5.0052028311623102E-3</v>
      </c>
      <c r="H98">
        <v>0.49459135540188598</v>
      </c>
      <c r="I98">
        <v>3.3383235209114501E-3</v>
      </c>
      <c r="J98">
        <v>2.3407572107307698E-3</v>
      </c>
      <c r="K98">
        <v>1.18976104042347E-4</v>
      </c>
      <c r="L98">
        <v>4.3809783747794498E-2</v>
      </c>
      <c r="M98">
        <v>0.88863048385316001</v>
      </c>
      <c r="N98">
        <v>0.59390196307118803</v>
      </c>
      <c r="O98">
        <v>0.91319949021961699</v>
      </c>
      <c r="P98">
        <v>0.34429078928505902</v>
      </c>
      <c r="Q98">
        <v>0.69823390178637101</v>
      </c>
      <c r="R98">
        <v>1.9210220126770799E-2</v>
      </c>
      <c r="S98">
        <v>1.6909706440730098E-2</v>
      </c>
      <c r="T98">
        <v>1.3983206423368101E-6</v>
      </c>
    </row>
    <row r="99" spans="1:34" x14ac:dyDescent="0.25">
      <c r="A99" t="s">
        <v>21</v>
      </c>
      <c r="B99">
        <v>0.12637966754254401</v>
      </c>
      <c r="C99" s="5">
        <v>9.6614634123480501E-3</v>
      </c>
      <c r="D99" s="5">
        <v>3.76965014536835E-3</v>
      </c>
      <c r="E99" s="5">
        <v>1.8971723312935201E-3</v>
      </c>
      <c r="F99" s="5">
        <v>1.36264974735213E-5</v>
      </c>
      <c r="G99" s="13">
        <v>8.1857451989484203E-6</v>
      </c>
      <c r="H99">
        <v>0.37836700499776998</v>
      </c>
      <c r="I99">
        <v>1.0931198802269599E-2</v>
      </c>
      <c r="J99">
        <v>2.8730177906107199E-2</v>
      </c>
      <c r="K99">
        <v>2.1761897738642198E-2</v>
      </c>
      <c r="L99">
        <v>3.89701045744777E-5</v>
      </c>
      <c r="M99">
        <v>0.66728032421699701</v>
      </c>
      <c r="N99">
        <v>0.70961471517906705</v>
      </c>
      <c r="O99">
        <v>0.407820469679054</v>
      </c>
      <c r="P99">
        <v>0.39047043164436002</v>
      </c>
      <c r="Q99">
        <v>0.31244801910214598</v>
      </c>
      <c r="R99">
        <v>0.20218670520372201</v>
      </c>
      <c r="S99">
        <v>9.6342392037957799E-3</v>
      </c>
      <c r="T99">
        <v>9.1617441167852402E-4</v>
      </c>
      <c r="U99">
        <v>5.6596381330027402E-2</v>
      </c>
    </row>
    <row r="100" spans="1:34" x14ac:dyDescent="0.25">
      <c r="A100" t="s">
        <v>22</v>
      </c>
      <c r="B100">
        <v>0.59233109964445596</v>
      </c>
      <c r="C100">
        <v>0.78037356137026503</v>
      </c>
      <c r="D100">
        <v>0.83800655390749501</v>
      </c>
      <c r="E100">
        <v>0.99390067147433203</v>
      </c>
      <c r="F100">
        <v>0.83683147934338598</v>
      </c>
      <c r="G100" s="12">
        <v>0.89290824671111302</v>
      </c>
      <c r="H100">
        <v>3.0179515819461301E-2</v>
      </c>
      <c r="I100">
        <v>0.90755774908075904</v>
      </c>
      <c r="J100">
        <v>0.77034646196579204</v>
      </c>
      <c r="K100">
        <v>0.812966218603145</v>
      </c>
      <c r="L100">
        <v>0.63077285931808802</v>
      </c>
      <c r="M100">
        <v>9.6628235710384605E-3</v>
      </c>
      <c r="N100">
        <v>0.46432864259725698</v>
      </c>
      <c r="O100">
        <v>0.97441348117663595</v>
      </c>
      <c r="P100">
        <v>0.61588881976142396</v>
      </c>
      <c r="Q100">
        <v>0.67637873760490796</v>
      </c>
      <c r="R100">
        <v>3.27381172333521E-3</v>
      </c>
      <c r="S100">
        <v>0.90004180387440602</v>
      </c>
      <c r="T100">
        <v>0.71449062908473904</v>
      </c>
      <c r="U100">
        <v>0.84948719796196404</v>
      </c>
      <c r="V100">
        <v>0.83696488525464896</v>
      </c>
    </row>
    <row r="101" spans="1:34" x14ac:dyDescent="0.25">
      <c r="A101" t="s">
        <v>23</v>
      </c>
      <c r="B101">
        <v>4.2111748805247401E-2</v>
      </c>
      <c r="C101">
        <v>0.126931592368351</v>
      </c>
      <c r="D101">
        <v>0.59570208646675404</v>
      </c>
      <c r="E101">
        <v>0.36650161857639502</v>
      </c>
      <c r="F101">
        <v>0.53355771877509905</v>
      </c>
      <c r="G101" s="12">
        <v>0.97212036337545205</v>
      </c>
      <c r="H101">
        <v>0.346144811478304</v>
      </c>
      <c r="I101">
        <v>0.21388184036902499</v>
      </c>
      <c r="J101">
        <v>0.800312606263472</v>
      </c>
      <c r="K101">
        <v>0.33921491635294498</v>
      </c>
      <c r="L101">
        <v>0.822577207598717</v>
      </c>
      <c r="M101">
        <v>0.74200926349057394</v>
      </c>
      <c r="N101">
        <v>0.942570546510616</v>
      </c>
      <c r="O101">
        <v>0.74116544268637397</v>
      </c>
      <c r="P101">
        <v>0.56054901925030698</v>
      </c>
      <c r="Q101">
        <v>0.34245167760512102</v>
      </c>
      <c r="R101">
        <v>0.21556786942042699</v>
      </c>
      <c r="S101">
        <v>1.5487799681383601E-2</v>
      </c>
      <c r="T101">
        <v>0.79730879205488303</v>
      </c>
      <c r="U101">
        <v>0.31431927600332199</v>
      </c>
      <c r="V101">
        <v>0.77804461619658005</v>
      </c>
      <c r="W101">
        <v>0.50813821266538595</v>
      </c>
    </row>
    <row r="102" spans="1:34" x14ac:dyDescent="0.25">
      <c r="A102" t="s">
        <v>24</v>
      </c>
      <c r="B102">
        <v>6.3522110780913105E-2</v>
      </c>
      <c r="C102" s="5">
        <v>3.2997468372870601E-3</v>
      </c>
      <c r="D102">
        <v>4.58788082795809E-2</v>
      </c>
      <c r="E102" s="5">
        <v>1.30018219251271E-3</v>
      </c>
      <c r="F102" s="5">
        <v>2.9189329115150801E-4</v>
      </c>
      <c r="G102" s="13">
        <v>2.4055728283745598E-3</v>
      </c>
      <c r="H102">
        <v>0.88400635152052998</v>
      </c>
      <c r="I102">
        <v>2.3659546585691301E-2</v>
      </c>
      <c r="J102">
        <v>3.5828915833912303E-2</v>
      </c>
      <c r="K102">
        <v>3.5442236464766799E-3</v>
      </c>
      <c r="L102">
        <v>5.0167154583116496E-3</v>
      </c>
      <c r="M102">
        <v>0.46887010149498198</v>
      </c>
      <c r="N102">
        <v>0.70597270496458697</v>
      </c>
      <c r="O102">
        <v>0.587133068981465</v>
      </c>
      <c r="P102">
        <v>0.76340660353217804</v>
      </c>
      <c r="Q102">
        <v>0.870914855798819</v>
      </c>
      <c r="R102">
        <v>0.40944626255675598</v>
      </c>
      <c r="S102">
        <v>7.3832295087090704E-3</v>
      </c>
      <c r="T102">
        <v>7.6600164595975597E-6</v>
      </c>
      <c r="U102">
        <v>5.22972184038775E-5</v>
      </c>
      <c r="V102">
        <v>4.7867484252321901E-3</v>
      </c>
      <c r="W102">
        <v>0.31776959211979899</v>
      </c>
      <c r="X102">
        <v>0.96422148775243599</v>
      </c>
    </row>
    <row r="103" spans="1:34" x14ac:dyDescent="0.25">
      <c r="A103" t="s">
        <v>25</v>
      </c>
      <c r="B103">
        <v>0.26867614296845299</v>
      </c>
      <c r="C103">
        <v>0.109345372890483</v>
      </c>
      <c r="D103">
        <v>0.49935323356269601</v>
      </c>
      <c r="E103">
        <v>0.455286128612856</v>
      </c>
      <c r="F103">
        <v>0.67201808208694103</v>
      </c>
      <c r="G103" s="12">
        <v>0.65096191169125295</v>
      </c>
      <c r="H103">
        <v>0.66110323056197795</v>
      </c>
      <c r="I103">
        <v>0.36486322855276798</v>
      </c>
      <c r="J103">
        <v>0.49727375562649101</v>
      </c>
      <c r="K103">
        <v>0.33669101449658001</v>
      </c>
      <c r="L103">
        <v>0.70384509959865904</v>
      </c>
      <c r="M103">
        <v>0.51043527301237601</v>
      </c>
      <c r="N103">
        <v>0.470573785287216</v>
      </c>
      <c r="O103">
        <v>0.91027513930848003</v>
      </c>
      <c r="P103">
        <v>0.31860637717409501</v>
      </c>
      <c r="Q103">
        <v>0.84808751606773802</v>
      </c>
      <c r="R103">
        <v>0.32700759354148001</v>
      </c>
      <c r="S103">
        <v>0.447639390345</v>
      </c>
      <c r="T103">
        <v>6.9540978377568202E-2</v>
      </c>
      <c r="U103">
        <v>4.6821560171465601E-5</v>
      </c>
      <c r="V103">
        <v>0.86131376416657801</v>
      </c>
      <c r="W103">
        <v>0.56463944755781104</v>
      </c>
      <c r="X103">
        <v>0.52040036059488304</v>
      </c>
      <c r="Y103">
        <v>2.4673333787123199E-2</v>
      </c>
    </row>
    <row r="104" spans="1:34" x14ac:dyDescent="0.25">
      <c r="A104" t="s">
        <v>26</v>
      </c>
      <c r="B104">
        <v>0.66483568760810996</v>
      </c>
      <c r="C104">
        <v>0.259065757704043</v>
      </c>
      <c r="D104">
        <v>9.0742283093160098E-2</v>
      </c>
      <c r="E104">
        <v>0.16120331231677601</v>
      </c>
      <c r="F104">
        <v>2.5409586931818301E-2</v>
      </c>
      <c r="G104" s="13">
        <v>8.5852960986989094E-3</v>
      </c>
      <c r="H104">
        <v>0.58495425618110597</v>
      </c>
      <c r="I104">
        <v>0.22241137963030799</v>
      </c>
      <c r="J104">
        <v>0.31005179720146597</v>
      </c>
      <c r="K104">
        <v>0.45471571901189001</v>
      </c>
      <c r="L104">
        <v>3.6042914756586799E-3</v>
      </c>
      <c r="M104">
        <v>0.69420791851334696</v>
      </c>
      <c r="N104">
        <v>0.780876908911876</v>
      </c>
      <c r="O104">
        <v>0.19718849741345901</v>
      </c>
      <c r="P104">
        <v>0.16770228960157099</v>
      </c>
      <c r="Q104">
        <v>0.113802134402578</v>
      </c>
      <c r="R104">
        <v>0.54618288995048303</v>
      </c>
      <c r="S104">
        <v>7.7514668887907104E-2</v>
      </c>
      <c r="T104">
        <v>4.6253251680221201E-2</v>
      </c>
      <c r="U104">
        <v>0.378381133997024</v>
      </c>
      <c r="V104">
        <v>1.3289010772113699E-8</v>
      </c>
      <c r="W104">
        <v>0.58196074057949998</v>
      </c>
      <c r="X104">
        <v>0.339075131830119</v>
      </c>
      <c r="Y104">
        <v>7.0045306543278701E-2</v>
      </c>
      <c r="Z104">
        <v>0.90027735115188001</v>
      </c>
    </row>
    <row r="105" spans="1:34" x14ac:dyDescent="0.25">
      <c r="A105" t="s">
        <v>27</v>
      </c>
      <c r="B105" s="5">
        <v>7.4950605204927195E-5</v>
      </c>
      <c r="C105">
        <v>3.8762749579802899E-2</v>
      </c>
      <c r="D105" s="5">
        <v>2.1635198569183501E-3</v>
      </c>
      <c r="E105" s="5">
        <v>6.5602322362168803E-3</v>
      </c>
      <c r="F105">
        <v>0.103932505619226</v>
      </c>
      <c r="G105" s="12">
        <v>0.35454792931157397</v>
      </c>
      <c r="H105">
        <v>1.04914644080544E-6</v>
      </c>
      <c r="I105">
        <v>0.24365527240753901</v>
      </c>
      <c r="J105">
        <v>1.9709446905772999E-3</v>
      </c>
      <c r="K105">
        <v>4.1015805068344603E-3</v>
      </c>
      <c r="L105">
        <v>0.84804567463153402</v>
      </c>
      <c r="M105">
        <v>6.3719227509075201E-4</v>
      </c>
      <c r="N105">
        <v>0.39874652430295898</v>
      </c>
      <c r="O105">
        <v>0.79607018302432697</v>
      </c>
      <c r="P105">
        <v>0.321636328613776</v>
      </c>
      <c r="Q105">
        <v>0.14596872499261601</v>
      </c>
      <c r="R105" s="2">
        <v>1.20820446220755E-5</v>
      </c>
      <c r="S105">
        <v>0.51163256817556202</v>
      </c>
      <c r="T105">
        <v>3.86588548211073E-2</v>
      </c>
      <c r="U105">
        <v>9.2162370569774901E-2</v>
      </c>
      <c r="V105">
        <v>0.51047842329210402</v>
      </c>
      <c r="W105">
        <v>0.179828835773056</v>
      </c>
      <c r="X105">
        <v>0.19379269957016601</v>
      </c>
      <c r="Y105">
        <v>0.71219465657268799</v>
      </c>
      <c r="Z105">
        <v>0.84242539234018798</v>
      </c>
      <c r="AA105">
        <v>0.94268513648504304</v>
      </c>
    </row>
    <row r="106" spans="1:34" x14ac:dyDescent="0.25">
      <c r="A106" t="s">
        <v>28</v>
      </c>
      <c r="B106" s="5">
        <v>1.10699498306439E-2</v>
      </c>
      <c r="C106" s="5">
        <v>6.8869537891398701E-3</v>
      </c>
      <c r="D106" s="5">
        <v>1.9719820004085202E-3</v>
      </c>
      <c r="E106" s="5">
        <v>1.14376166134691E-2</v>
      </c>
      <c r="F106">
        <v>8.4601186939390796E-2</v>
      </c>
      <c r="G106" s="12">
        <v>4.0378013015615499E-2</v>
      </c>
      <c r="H106">
        <v>5.67989429134294E-2</v>
      </c>
      <c r="I106">
        <v>9.4801249789720002E-3</v>
      </c>
      <c r="J106">
        <v>2.6344297910734601E-2</v>
      </c>
      <c r="K106">
        <v>2.0967322910093299E-2</v>
      </c>
      <c r="L106">
        <v>0.58391142768232895</v>
      </c>
      <c r="M106">
        <v>0.32493211429228502</v>
      </c>
      <c r="N106">
        <v>0.76408978484982404</v>
      </c>
      <c r="O106">
        <v>0.188227610471047</v>
      </c>
      <c r="P106">
        <v>0.77960054063912698</v>
      </c>
      <c r="Q106">
        <v>0.25873415501498598</v>
      </c>
      <c r="R106" s="2">
        <v>6.7452848226480502E-3</v>
      </c>
      <c r="S106">
        <v>0.44701012591068801</v>
      </c>
      <c r="T106">
        <v>3.0706081308535998E-2</v>
      </c>
      <c r="U106">
        <v>3.9673535496933102E-2</v>
      </c>
      <c r="V106">
        <v>6.4204815714183197E-2</v>
      </c>
      <c r="W106">
        <v>0.28167586723283999</v>
      </c>
      <c r="X106">
        <v>9.3954463006748395E-2</v>
      </c>
      <c r="Y106">
        <v>0.61386744154710904</v>
      </c>
      <c r="Z106">
        <v>0.36967590124149702</v>
      </c>
      <c r="AA106">
        <v>0.120273747879827</v>
      </c>
      <c r="AB106">
        <v>3.72143443675821E-2</v>
      </c>
    </row>
    <row r="107" spans="1:34" x14ac:dyDescent="0.25">
      <c r="A107" t="s">
        <v>29</v>
      </c>
      <c r="B107" s="5">
        <v>8.2998289273502907E-3</v>
      </c>
      <c r="C107" s="5">
        <v>7.46958057903144E-3</v>
      </c>
      <c r="D107" s="5">
        <v>1.5263995581517501E-5</v>
      </c>
      <c r="E107" s="5">
        <v>1.6221224526311402E-5</v>
      </c>
      <c r="F107" s="5">
        <v>1.6321225408887799E-3</v>
      </c>
      <c r="G107" s="13">
        <v>1.17938026273066E-3</v>
      </c>
      <c r="H107">
        <v>4.9962662316982102E-3</v>
      </c>
      <c r="I107">
        <v>2.9733109859128399E-3</v>
      </c>
      <c r="J107">
        <v>7.7625862208751108E-6</v>
      </c>
      <c r="K107">
        <v>5.01755320459157E-5</v>
      </c>
      <c r="L107">
        <v>6.3744222646203705E-2</v>
      </c>
      <c r="M107">
        <v>6.0794283394047702E-2</v>
      </c>
      <c r="N107">
        <v>0.38053770662659597</v>
      </c>
      <c r="O107">
        <v>0.67564579523244594</v>
      </c>
      <c r="P107">
        <v>0.46670166152311698</v>
      </c>
      <c r="Q107">
        <v>0.51387245838437301</v>
      </c>
      <c r="R107" s="2">
        <v>1.34570651346074E-3</v>
      </c>
      <c r="S107">
        <v>4.9645490885195903E-2</v>
      </c>
      <c r="T107" s="2">
        <v>9.7781371055096801E-4</v>
      </c>
      <c r="U107">
        <v>2.58061956611207E-2</v>
      </c>
      <c r="V107" s="2">
        <v>1.37520927621359E-2</v>
      </c>
      <c r="W107">
        <v>0.12918807127941201</v>
      </c>
      <c r="X107">
        <v>0.61757790574719995</v>
      </c>
      <c r="Y107">
        <v>0.17225799045936599</v>
      </c>
      <c r="Z107">
        <v>0.99458074151259601</v>
      </c>
      <c r="AA107">
        <v>0.117342345348104</v>
      </c>
      <c r="AB107">
        <v>3.7838078592749001E-3</v>
      </c>
      <c r="AC107">
        <v>1.1237704073099599E-4</v>
      </c>
    </row>
    <row r="108" spans="1:34" x14ac:dyDescent="0.25">
      <c r="A108" t="s">
        <v>30</v>
      </c>
      <c r="B108" s="5">
        <v>2.4733927712977498E-4</v>
      </c>
      <c r="C108" s="5">
        <v>6.5396357230999102E-6</v>
      </c>
      <c r="D108" s="5">
        <v>2.9228684888036598E-6</v>
      </c>
      <c r="E108" s="5">
        <v>7.3325413023697103E-10</v>
      </c>
      <c r="F108" s="5">
        <v>6.2779059646597403E-7</v>
      </c>
      <c r="G108" s="13">
        <v>4.8994842463766397E-5</v>
      </c>
      <c r="H108">
        <v>4.8589929135836499E-2</v>
      </c>
      <c r="I108">
        <v>2.3402453507923699E-3</v>
      </c>
      <c r="J108">
        <v>1.2836814297388599E-5</v>
      </c>
      <c r="K108">
        <v>2.0888307078434999E-7</v>
      </c>
      <c r="L108">
        <v>1.5892819623335899E-2</v>
      </c>
      <c r="M108">
        <v>0.37216628303258897</v>
      </c>
      <c r="N108">
        <v>0.53913911694879701</v>
      </c>
      <c r="O108">
        <v>0.898672837980519</v>
      </c>
      <c r="P108">
        <v>0.62541339370964399</v>
      </c>
      <c r="Q108">
        <v>0.28113101511351402</v>
      </c>
      <c r="R108" s="2">
        <v>3.65807015715886E-3</v>
      </c>
      <c r="S108" s="2">
        <v>5.8718179588362496E-3</v>
      </c>
      <c r="T108" s="2">
        <v>1.9943540483697101E-6</v>
      </c>
      <c r="U108" s="2">
        <v>3.6598729605904497E-4</v>
      </c>
      <c r="V108" s="2">
        <v>5.2234729977485399E-3</v>
      </c>
      <c r="W108">
        <v>0.88592868764390698</v>
      </c>
      <c r="X108">
        <v>0.43733739663277799</v>
      </c>
      <c r="Y108">
        <v>3.01926584508651E-3</v>
      </c>
      <c r="Z108">
        <v>0.47697121725132102</v>
      </c>
      <c r="AA108">
        <v>0.20581557074405199</v>
      </c>
      <c r="AB108">
        <v>2.97495075077104E-3</v>
      </c>
      <c r="AC108">
        <v>9.0140935884306193E-3</v>
      </c>
      <c r="AD108">
        <v>8.30658705987782E-5</v>
      </c>
    </row>
    <row r="109" spans="1:34" x14ac:dyDescent="0.25">
      <c r="A109" t="s">
        <v>31</v>
      </c>
      <c r="B109" s="5">
        <v>4.9286703122231404E-4</v>
      </c>
      <c r="C109" s="5">
        <v>1.1966433326930701E-5</v>
      </c>
      <c r="D109" s="5">
        <v>3.0477363033541701E-5</v>
      </c>
      <c r="E109" s="5">
        <v>6.5928483216259798E-10</v>
      </c>
      <c r="F109" s="5">
        <v>3.8109914642543204E-9</v>
      </c>
      <c r="G109" s="13">
        <v>3.8342815456241703E-7</v>
      </c>
      <c r="H109">
        <v>9.8257977327441196E-2</v>
      </c>
      <c r="I109">
        <v>1.2740970691647801E-3</v>
      </c>
      <c r="J109">
        <v>4.4071515772737303E-5</v>
      </c>
      <c r="K109">
        <v>3.97564763158919E-8</v>
      </c>
      <c r="L109">
        <v>8.6494666755743792E-3</v>
      </c>
      <c r="M109">
        <v>0.48488777969417202</v>
      </c>
      <c r="N109">
        <v>0.71375740972345003</v>
      </c>
      <c r="O109">
        <v>0.62591815185394095</v>
      </c>
      <c r="P109">
        <v>0.39922692099601498</v>
      </c>
      <c r="Q109">
        <v>0.311494166496326</v>
      </c>
      <c r="R109" s="2">
        <v>7.5287652887836096E-3</v>
      </c>
      <c r="S109" s="2">
        <v>6.0303912476693802E-3</v>
      </c>
      <c r="T109" s="2">
        <v>2.18068759592518E-5</v>
      </c>
      <c r="U109" s="2">
        <v>8.7179045952052905E-4</v>
      </c>
      <c r="V109" s="2">
        <v>3.83113785169218E-3</v>
      </c>
      <c r="W109">
        <v>0.95947263236841296</v>
      </c>
      <c r="X109">
        <v>0.35278181522441798</v>
      </c>
      <c r="Y109">
        <v>3.25529873630683E-3</v>
      </c>
      <c r="Z109">
        <v>0.64470893976971</v>
      </c>
      <c r="AA109">
        <v>0.24482194207925401</v>
      </c>
      <c r="AB109">
        <v>1.1668159105175E-2</v>
      </c>
      <c r="AC109">
        <v>3.8546205514095898E-2</v>
      </c>
      <c r="AD109">
        <v>1.1494752305996099E-4</v>
      </c>
      <c r="AE109">
        <v>2.5433717382370499E-8</v>
      </c>
    </row>
    <row r="110" spans="1:34" x14ac:dyDescent="0.25">
      <c r="A110" t="s">
        <v>32</v>
      </c>
      <c r="B110" s="5">
        <v>1.5739866186886099E-2</v>
      </c>
      <c r="C110" s="5">
        <v>3.5277223030747897E-5</v>
      </c>
      <c r="D110" s="5">
        <v>2.6998572025687702E-4</v>
      </c>
      <c r="E110" s="5">
        <v>1.3225495092812401E-5</v>
      </c>
      <c r="F110" s="5">
        <v>1.9156895042862299E-7</v>
      </c>
      <c r="G110" s="13">
        <v>2.4565865138883899E-13</v>
      </c>
      <c r="H110">
        <v>0.46869029150375302</v>
      </c>
      <c r="I110">
        <v>6.4464849883695996E-4</v>
      </c>
      <c r="J110">
        <v>5.1707101779128097E-3</v>
      </c>
      <c r="K110">
        <v>1.4817445259718101E-3</v>
      </c>
      <c r="L110">
        <v>3.3153579208908802E-3</v>
      </c>
      <c r="M110">
        <v>0.95992319848145202</v>
      </c>
      <c r="N110">
        <v>0.97283995729359696</v>
      </c>
      <c r="O110">
        <v>0.45616829354280602</v>
      </c>
      <c r="P110">
        <v>0.47373559621302902</v>
      </c>
      <c r="Q110">
        <v>0.60137290664161303</v>
      </c>
      <c r="R110">
        <v>5.7154504608081198E-2</v>
      </c>
      <c r="S110" s="2">
        <v>1.97633691796106E-3</v>
      </c>
      <c r="T110" s="2">
        <v>8.73788586699863E-5</v>
      </c>
      <c r="U110" s="2">
        <v>2.0485559524038698E-3</v>
      </c>
      <c r="V110" s="2">
        <v>9.2832987141919003E-6</v>
      </c>
      <c r="W110">
        <v>0.85373427382346201</v>
      </c>
      <c r="X110">
        <v>0.74208707193461398</v>
      </c>
      <c r="Y110">
        <v>3.9957246654358999E-3</v>
      </c>
      <c r="Z110">
        <v>0.41334174104307098</v>
      </c>
      <c r="AA110">
        <v>5.2517730785772501E-3</v>
      </c>
      <c r="AB110">
        <v>0.29080340142675898</v>
      </c>
      <c r="AC110">
        <v>1.27460869726872E-2</v>
      </c>
      <c r="AD110">
        <v>2.2720962552165301E-3</v>
      </c>
      <c r="AE110">
        <v>3.6618314944651102E-5</v>
      </c>
      <c r="AF110">
        <v>3.0390465935489599E-6</v>
      </c>
    </row>
    <row r="111" spans="1:34" x14ac:dyDescent="0.25">
      <c r="A111" t="s">
        <v>33</v>
      </c>
      <c r="B111">
        <v>0.77656055033387805</v>
      </c>
      <c r="C111">
        <v>0.28796922950043202</v>
      </c>
      <c r="D111">
        <v>0.71920387592525004</v>
      </c>
      <c r="E111">
        <v>0.97015113781898599</v>
      </c>
      <c r="F111">
        <v>0.42206375825419501</v>
      </c>
      <c r="G111" s="12">
        <v>0.32004645692176797</v>
      </c>
      <c r="H111">
        <v>2.7570802788063702E-3</v>
      </c>
      <c r="I111">
        <v>0.168858893595661</v>
      </c>
      <c r="J111">
        <v>0.246694133409397</v>
      </c>
      <c r="K111">
        <v>0.66677771494403304</v>
      </c>
      <c r="L111">
        <v>0.43436486070986302</v>
      </c>
      <c r="M111">
        <v>2.1438689877423599E-3</v>
      </c>
      <c r="N111">
        <v>0.61560635219303395</v>
      </c>
      <c r="O111">
        <v>7.9072459409193205E-2</v>
      </c>
      <c r="P111">
        <v>0.23925567895330399</v>
      </c>
      <c r="Q111">
        <v>0.86079074407248202</v>
      </c>
      <c r="R111">
        <v>0.18354445486656501</v>
      </c>
      <c r="S111">
        <v>0.38592222875238003</v>
      </c>
      <c r="T111">
        <v>0.664664346544797</v>
      </c>
      <c r="U111">
        <v>0.65175659149178999</v>
      </c>
      <c r="V111">
        <v>0.28012846228968102</v>
      </c>
      <c r="W111">
        <v>0.12500920807745999</v>
      </c>
      <c r="X111">
        <v>0.900910003248372</v>
      </c>
      <c r="Y111">
        <v>0.16944494794551801</v>
      </c>
      <c r="Z111">
        <v>0.64563277159572396</v>
      </c>
      <c r="AA111">
        <v>0.299914035600784</v>
      </c>
      <c r="AB111">
        <v>5.6069294606132E-4</v>
      </c>
      <c r="AC111">
        <v>0.83032908282217799</v>
      </c>
      <c r="AD111">
        <v>0.353336477582537</v>
      </c>
      <c r="AE111">
        <v>0.639043359819646</v>
      </c>
      <c r="AF111">
        <v>0.88892617034108601</v>
      </c>
      <c r="AG111">
        <v>0.29897055617745799</v>
      </c>
    </row>
    <row r="112" spans="1:34" x14ac:dyDescent="0.25">
      <c r="A112" t="s">
        <v>34</v>
      </c>
      <c r="B112">
        <v>0.22900977652582899</v>
      </c>
      <c r="C112">
        <v>5.0194081526871798E-2</v>
      </c>
      <c r="D112">
        <v>0.347431881198006</v>
      </c>
      <c r="E112">
        <v>0.13207853592056401</v>
      </c>
      <c r="F112">
        <v>2.3832191595030101E-2</v>
      </c>
      <c r="G112" s="12">
        <v>0.12722951001255001</v>
      </c>
      <c r="H112">
        <v>0.52352435243279805</v>
      </c>
      <c r="I112">
        <v>0.23016661530796101</v>
      </c>
      <c r="J112">
        <v>0.33609531444989599</v>
      </c>
      <c r="K112">
        <v>0.164615422821041</v>
      </c>
      <c r="L112">
        <v>0.138191236878</v>
      </c>
      <c r="M112">
        <v>0.41269080474236502</v>
      </c>
      <c r="N112">
        <v>0.49216395961617698</v>
      </c>
      <c r="O112">
        <v>0.62808119894107795</v>
      </c>
      <c r="P112">
        <v>0.88485294508427903</v>
      </c>
      <c r="Q112">
        <v>0.74891158864615603</v>
      </c>
      <c r="R112">
        <v>0.99697516298340405</v>
      </c>
      <c r="S112">
        <v>3.7394827519207099E-2</v>
      </c>
      <c r="T112">
        <v>7.8140633580168303E-2</v>
      </c>
      <c r="U112">
        <v>0.169708975543306</v>
      </c>
      <c r="V112">
        <v>0.42908566655111302</v>
      </c>
      <c r="W112">
        <v>0.105620600472417</v>
      </c>
      <c r="X112">
        <v>0.84206227328786798</v>
      </c>
      <c r="Y112">
        <v>1.48233518903064E-2</v>
      </c>
      <c r="Z112">
        <v>0.72081976612500798</v>
      </c>
      <c r="AA112">
        <v>0.75097056567178</v>
      </c>
      <c r="AB112">
        <v>0.99333192114040603</v>
      </c>
      <c r="AC112">
        <v>2.75029195084169E-2</v>
      </c>
      <c r="AD112">
        <v>0.52386130526809405</v>
      </c>
      <c r="AE112">
        <v>0.174711285094591</v>
      </c>
      <c r="AF112">
        <v>7.0734696656743201E-2</v>
      </c>
      <c r="AG112">
        <v>0.21769919431870299</v>
      </c>
      <c r="AH112">
        <v>0.22367865156779301</v>
      </c>
    </row>
    <row r="113" spans="1:50" x14ac:dyDescent="0.25">
      <c r="A113" t="s">
        <v>35</v>
      </c>
      <c r="B113">
        <v>0.37228989989697098</v>
      </c>
      <c r="C113">
        <v>0.147822456150418</v>
      </c>
      <c r="D113">
        <v>0.17703522127468499</v>
      </c>
      <c r="E113">
        <v>0.657835939649282</v>
      </c>
      <c r="F113">
        <v>0.50973367544995896</v>
      </c>
      <c r="G113" s="12">
        <v>0.88824845410137299</v>
      </c>
      <c r="H113">
        <v>0.57813206035790599</v>
      </c>
      <c r="I113">
        <v>0.77010229918686701</v>
      </c>
      <c r="J113">
        <v>0.48601294113025401</v>
      </c>
      <c r="K113">
        <v>0.84786845427678204</v>
      </c>
      <c r="L113">
        <v>0.53797100159110101</v>
      </c>
      <c r="M113">
        <v>0.43521215292547899</v>
      </c>
      <c r="N113">
        <v>9.5674002029058305E-2</v>
      </c>
      <c r="O113">
        <v>0.25662838028977297</v>
      </c>
      <c r="P113">
        <v>0.64667355861244102</v>
      </c>
      <c r="Q113">
        <v>0.75356217583692597</v>
      </c>
      <c r="R113">
        <v>0.62673216993098302</v>
      </c>
      <c r="S113">
        <v>0.186279669314314</v>
      </c>
      <c r="T113">
        <v>0.21061831036912401</v>
      </c>
      <c r="U113">
        <v>0.35976335641636498</v>
      </c>
      <c r="V113">
        <v>0.69485863143543303</v>
      </c>
      <c r="W113">
        <v>2.7086481179471201E-2</v>
      </c>
      <c r="X113">
        <v>0.99523465781873</v>
      </c>
      <c r="Y113">
        <v>0.52747800546860202</v>
      </c>
      <c r="Z113">
        <v>0.37843054616870297</v>
      </c>
      <c r="AA113">
        <v>0.90159212229579899</v>
      </c>
      <c r="AB113">
        <v>0.85544692564140801</v>
      </c>
      <c r="AC113">
        <v>0.432075628583587</v>
      </c>
      <c r="AD113">
        <v>0.149914538575217</v>
      </c>
      <c r="AE113">
        <v>0.63941411255877301</v>
      </c>
      <c r="AF113">
        <v>0.90304191254695099</v>
      </c>
      <c r="AG113">
        <v>0.67066604695901999</v>
      </c>
      <c r="AH113">
        <v>0.50129916432996602</v>
      </c>
      <c r="AI113">
        <v>1.2408105323655501E-2</v>
      </c>
    </row>
    <row r="114" spans="1:50" x14ac:dyDescent="0.25">
      <c r="A114" t="s">
        <v>36</v>
      </c>
      <c r="B114">
        <v>0.64152386518820204</v>
      </c>
      <c r="C114">
        <v>0.60164025903255602</v>
      </c>
      <c r="D114">
        <v>0.40649697167381499</v>
      </c>
      <c r="E114">
        <v>0.24755911279541601</v>
      </c>
      <c r="F114">
        <v>0.304875486314998</v>
      </c>
      <c r="G114" s="12">
        <v>0.38256117822128299</v>
      </c>
      <c r="H114">
        <v>0.70772645229724596</v>
      </c>
      <c r="I114">
        <v>0.10363695225259301</v>
      </c>
      <c r="J114">
        <v>0.38703339255557301</v>
      </c>
      <c r="K114">
        <v>0.23557504989981301</v>
      </c>
      <c r="L114">
        <v>0.121842952755226</v>
      </c>
      <c r="M114">
        <v>0.57838331278520905</v>
      </c>
      <c r="N114">
        <v>7.3814860654505099E-2</v>
      </c>
      <c r="O114">
        <v>0.77409998903090105</v>
      </c>
      <c r="P114">
        <v>0.60350047845156096</v>
      </c>
      <c r="Q114">
        <v>0.222400381362483</v>
      </c>
      <c r="R114">
        <v>0.95068796447007697</v>
      </c>
      <c r="S114">
        <v>0.747603504219573</v>
      </c>
      <c r="T114">
        <v>0.38082447240089701</v>
      </c>
      <c r="U114">
        <v>0.40833359817645798</v>
      </c>
      <c r="V114">
        <v>0.441148147627623</v>
      </c>
      <c r="W114">
        <v>0.612487541014341</v>
      </c>
      <c r="X114">
        <v>0.49152471856407498</v>
      </c>
      <c r="Y114">
        <v>0.52706221142370702</v>
      </c>
      <c r="Z114">
        <v>0.92669360374416199</v>
      </c>
      <c r="AA114">
        <v>0.723158204879359</v>
      </c>
      <c r="AB114">
        <v>0.74353725160814799</v>
      </c>
      <c r="AC114">
        <v>0.98151103368553905</v>
      </c>
      <c r="AD114">
        <v>0.45905512296338202</v>
      </c>
      <c r="AE114">
        <v>0.67409811078124304</v>
      </c>
      <c r="AF114">
        <v>0.43067286144783401</v>
      </c>
      <c r="AG114">
        <v>0.59948724762836403</v>
      </c>
      <c r="AH114">
        <v>0.21254389447205899</v>
      </c>
      <c r="AI114">
        <v>0.59570047700377904</v>
      </c>
      <c r="AJ114">
        <v>0.950188963736178</v>
      </c>
    </row>
    <row r="115" spans="1:50" x14ac:dyDescent="0.25">
      <c r="A115" t="s">
        <v>37</v>
      </c>
      <c r="B115">
        <v>0.235694665516824</v>
      </c>
      <c r="C115">
        <v>0.51649839157600597</v>
      </c>
      <c r="D115">
        <v>0.38406474604524099</v>
      </c>
      <c r="E115">
        <v>0.32574300489187602</v>
      </c>
      <c r="F115">
        <v>0.93548527318457997</v>
      </c>
      <c r="G115" s="12">
        <v>0.65242750216742695</v>
      </c>
      <c r="H115">
        <v>0.22733006425448199</v>
      </c>
      <c r="I115">
        <v>0.75678661850309203</v>
      </c>
      <c r="J115">
        <v>0.20881433032823801</v>
      </c>
      <c r="K115">
        <v>0.168801822614432</v>
      </c>
      <c r="L115">
        <v>0.16475131887622799</v>
      </c>
      <c r="M115">
        <v>0.473276615389363</v>
      </c>
      <c r="N115">
        <v>0.136470331635313</v>
      </c>
      <c r="O115">
        <v>0.325379564847108</v>
      </c>
      <c r="P115">
        <v>0.10317950664536001</v>
      </c>
      <c r="Q115">
        <v>2.4315978295885599E-2</v>
      </c>
      <c r="R115">
        <v>0.20974355658706401</v>
      </c>
      <c r="S115">
        <v>0.93891216480074802</v>
      </c>
      <c r="T115">
        <v>0.74691386578339303</v>
      </c>
      <c r="U115">
        <v>0.46490144342675099</v>
      </c>
      <c r="V115">
        <v>0.165006685208019</v>
      </c>
      <c r="W115">
        <v>0.79870469406480304</v>
      </c>
      <c r="X115">
        <v>0.30461280379112998</v>
      </c>
      <c r="Y115">
        <v>0.67222577087421098</v>
      </c>
      <c r="Z115">
        <v>0.91380265230263003</v>
      </c>
      <c r="AA115">
        <v>4.1617975786093497E-2</v>
      </c>
      <c r="AB115">
        <v>4.0638752995593802E-2</v>
      </c>
      <c r="AC115">
        <v>0.27494529969710302</v>
      </c>
      <c r="AD115">
        <v>0.103861089002959</v>
      </c>
      <c r="AE115">
        <v>0.23256551161564701</v>
      </c>
      <c r="AF115">
        <v>6.9454344542971405E-2</v>
      </c>
      <c r="AG115">
        <v>0.67529911042575497</v>
      </c>
      <c r="AH115">
        <v>4.0500196592515803E-2</v>
      </c>
      <c r="AI115">
        <v>0.69927591735378103</v>
      </c>
      <c r="AJ115">
        <v>0.27632050947020198</v>
      </c>
      <c r="AK115">
        <v>0.74063347707294802</v>
      </c>
    </row>
    <row r="116" spans="1:50" x14ac:dyDescent="0.25">
      <c r="A116" t="s">
        <v>38</v>
      </c>
      <c r="B116">
        <v>7.1608859764578203E-2</v>
      </c>
      <c r="C116">
        <v>0.130823841280019</v>
      </c>
      <c r="D116">
        <v>0.36534827004426101</v>
      </c>
      <c r="E116">
        <v>0.58495563559489805</v>
      </c>
      <c r="F116">
        <v>0.72055922636992098</v>
      </c>
      <c r="G116" s="12">
        <v>0.57229181921585703</v>
      </c>
      <c r="H116">
        <v>0.49520788156407702</v>
      </c>
      <c r="I116">
        <v>0.63200113920178203</v>
      </c>
      <c r="J116">
        <v>0.85402098806869198</v>
      </c>
      <c r="K116">
        <v>0.82598773743712905</v>
      </c>
      <c r="L116">
        <v>0.51461260203752501</v>
      </c>
      <c r="M116">
        <v>0.93857983769306397</v>
      </c>
      <c r="N116">
        <v>0.16099493713287699</v>
      </c>
      <c r="O116">
        <v>4.4342028804064404E-3</v>
      </c>
      <c r="P116">
        <v>2.1730274651505999E-2</v>
      </c>
      <c r="Q116">
        <v>0.18030528796678499</v>
      </c>
      <c r="R116">
        <v>7.8200406124012495E-2</v>
      </c>
      <c r="S116">
        <v>0.95560841414924602</v>
      </c>
      <c r="T116">
        <v>0.41032257862821397</v>
      </c>
      <c r="U116">
        <v>0.14425387725552499</v>
      </c>
      <c r="V116">
        <v>0.40479128161873901</v>
      </c>
      <c r="W116">
        <v>0.47351714937728501</v>
      </c>
      <c r="X116">
        <v>0.25198086617749099</v>
      </c>
      <c r="Y116">
        <v>0.82453226954875403</v>
      </c>
      <c r="Z116">
        <v>0.104936799291809</v>
      </c>
      <c r="AA116">
        <v>0.26722289789436399</v>
      </c>
      <c r="AB116">
        <v>0.34186576576151301</v>
      </c>
      <c r="AC116">
        <v>3.3453304727830202E-2</v>
      </c>
      <c r="AD116">
        <v>0.81376551983576695</v>
      </c>
      <c r="AE116">
        <v>0.26546914815192402</v>
      </c>
      <c r="AF116">
        <v>0.74283821777614101</v>
      </c>
      <c r="AG116">
        <v>0.112802044380915</v>
      </c>
      <c r="AH116">
        <v>0.76264646824063398</v>
      </c>
      <c r="AI116">
        <v>0.42383000876243399</v>
      </c>
      <c r="AJ116">
        <v>0.30887593826770798</v>
      </c>
      <c r="AK116">
        <v>0.127340977223174</v>
      </c>
      <c r="AL116">
        <v>0.85912357580528598</v>
      </c>
    </row>
    <row r="117" spans="1:50" x14ac:dyDescent="0.25">
      <c r="A117" t="s">
        <v>39</v>
      </c>
      <c r="B117" s="5">
        <v>3.51090790968191E-5</v>
      </c>
      <c r="C117" s="5">
        <v>1.99799079668076E-4</v>
      </c>
      <c r="D117" s="5">
        <v>8.5924409693890797E-4</v>
      </c>
      <c r="E117" s="5">
        <v>1.8474658941359E-3</v>
      </c>
      <c r="F117" s="5">
        <v>1.8245200509746401E-2</v>
      </c>
      <c r="G117" s="12">
        <v>6.00385887151327E-2</v>
      </c>
      <c r="H117">
        <v>0.19947318822524501</v>
      </c>
      <c r="I117">
        <v>6.5637366632309097E-2</v>
      </c>
      <c r="J117">
        <v>1.8489392851481701E-2</v>
      </c>
      <c r="K117">
        <v>4.5296203223077298E-3</v>
      </c>
      <c r="L117">
        <v>0.221536230768206</v>
      </c>
      <c r="M117">
        <v>0.66385152510961498</v>
      </c>
      <c r="N117">
        <v>7.21971951870546E-2</v>
      </c>
      <c r="O117">
        <v>0.14658149922774899</v>
      </c>
      <c r="P117">
        <v>0.83939360092566895</v>
      </c>
      <c r="Q117">
        <v>0.440915138890559</v>
      </c>
      <c r="R117">
        <v>5.4488124511778303E-3</v>
      </c>
      <c r="S117">
        <v>1.03871277325216E-2</v>
      </c>
      <c r="T117">
        <v>4.2683609761471502E-4</v>
      </c>
      <c r="U117">
        <v>4.7563767165607798E-4</v>
      </c>
      <c r="V117">
        <v>9.4062594821559903E-2</v>
      </c>
      <c r="W117">
        <v>0.90088282676632803</v>
      </c>
      <c r="X117">
        <v>0.53279946919265098</v>
      </c>
      <c r="Y117">
        <v>3.0130058507655402E-2</v>
      </c>
      <c r="Z117">
        <v>7.0874941404538594E-2</v>
      </c>
      <c r="AA117">
        <v>0.36291922047074299</v>
      </c>
      <c r="AB117">
        <v>1.1178807282936E-2</v>
      </c>
      <c r="AC117">
        <v>0.14220174659923199</v>
      </c>
      <c r="AD117">
        <v>7.7659899181055203E-2</v>
      </c>
      <c r="AE117">
        <v>6.7922809722480403E-3</v>
      </c>
      <c r="AF117">
        <v>1.2886158060634499E-2</v>
      </c>
      <c r="AG117">
        <v>3.6398475061432498E-2</v>
      </c>
      <c r="AH117">
        <v>0.90555707020274501</v>
      </c>
      <c r="AI117">
        <v>0.105726458445209</v>
      </c>
      <c r="AJ117">
        <v>9.59383099615847E-2</v>
      </c>
      <c r="AK117">
        <v>0.34026815264656202</v>
      </c>
      <c r="AL117">
        <v>0.55593155759651003</v>
      </c>
      <c r="AM117">
        <v>0.215119364242254</v>
      </c>
    </row>
    <row r="118" spans="1:50" x14ac:dyDescent="0.25">
      <c r="A118" t="s">
        <v>40</v>
      </c>
      <c r="B118" s="5">
        <v>1.06570690727463E-2</v>
      </c>
      <c r="C118">
        <v>7.0324768598410302E-3</v>
      </c>
      <c r="D118">
        <v>5.7462548111172802E-2</v>
      </c>
      <c r="E118">
        <v>2.9858054044594899E-2</v>
      </c>
      <c r="F118" s="5">
        <v>1.7839682387720501E-2</v>
      </c>
      <c r="G118" s="12">
        <v>9.7159429651151596E-2</v>
      </c>
      <c r="H118">
        <v>0.78569138467738198</v>
      </c>
      <c r="I118">
        <v>0.19551948556778501</v>
      </c>
      <c r="J118">
        <v>0.114997036712695</v>
      </c>
      <c r="K118">
        <v>5.7252803725920599E-2</v>
      </c>
      <c r="L118">
        <v>0.22945908993910599</v>
      </c>
      <c r="M118">
        <v>0.791382954088095</v>
      </c>
      <c r="N118">
        <v>0.12720122531868899</v>
      </c>
      <c r="O118">
        <v>0.73995426872293402</v>
      </c>
      <c r="P118">
        <v>0.95969585142187497</v>
      </c>
      <c r="Q118">
        <v>0.44584540852906002</v>
      </c>
      <c r="R118">
        <v>0.27535610185665699</v>
      </c>
      <c r="S118">
        <v>2.6176589166775399E-2</v>
      </c>
      <c r="T118">
        <v>1.7425101335569598E-2</v>
      </c>
      <c r="U118">
        <v>5.36943953948971E-2</v>
      </c>
      <c r="V118">
        <v>0.337494482866321</v>
      </c>
      <c r="W118">
        <v>0.206849202682135</v>
      </c>
      <c r="X118">
        <v>0.81427258492812304</v>
      </c>
      <c r="Y118">
        <v>2.6332746107080099E-2</v>
      </c>
      <c r="Z118">
        <v>0.55456972954641104</v>
      </c>
      <c r="AA118">
        <v>0.95077620025481402</v>
      </c>
      <c r="AB118">
        <v>0.15853985331350001</v>
      </c>
      <c r="AC118">
        <v>0.28258027171786798</v>
      </c>
      <c r="AD118">
        <v>0.897458468005361</v>
      </c>
      <c r="AE118">
        <v>5.4192165287649599E-2</v>
      </c>
      <c r="AF118">
        <v>1.9489786233881101E-2</v>
      </c>
      <c r="AG118">
        <v>0.111937021214051</v>
      </c>
      <c r="AH118">
        <v>0.71103196079397901</v>
      </c>
      <c r="AI118">
        <v>3.5632071163151001E-7</v>
      </c>
      <c r="AJ118">
        <v>6.7323945940707302E-3</v>
      </c>
      <c r="AK118">
        <v>0.488543750515196</v>
      </c>
      <c r="AL118">
        <v>0.67358841806261205</v>
      </c>
      <c r="AM118">
        <v>0.87539939150780399</v>
      </c>
      <c r="AN118">
        <v>1.0324920886668699E-3</v>
      </c>
    </row>
    <row r="119" spans="1:50" x14ac:dyDescent="0.25">
      <c r="A119" t="s">
        <v>41</v>
      </c>
      <c r="B119" s="5">
        <v>2.8780813867255702E-4</v>
      </c>
      <c r="C119">
        <v>1.2695319404498601E-3</v>
      </c>
      <c r="D119">
        <v>6.5015033690241503E-2</v>
      </c>
      <c r="E119">
        <v>2.2864727776757701E-2</v>
      </c>
      <c r="F119">
        <v>2.4529876623305299E-2</v>
      </c>
      <c r="G119" s="12">
        <v>0.22365604210842199</v>
      </c>
      <c r="H119">
        <v>0.42526722307744702</v>
      </c>
      <c r="I119">
        <v>8.6241541557170995E-2</v>
      </c>
      <c r="J119">
        <v>0.21539485913577</v>
      </c>
      <c r="K119">
        <v>9.5406822576058602E-3</v>
      </c>
      <c r="L119">
        <v>0.88536037302880299</v>
      </c>
      <c r="M119">
        <v>0.97805354171072501</v>
      </c>
      <c r="N119">
        <v>0.138495266782067</v>
      </c>
      <c r="O119">
        <v>0.37248727884393401</v>
      </c>
      <c r="P119">
        <v>0.24421256658491999</v>
      </c>
      <c r="Q119">
        <v>3.4334166454857797E-2</v>
      </c>
      <c r="R119">
        <v>1.548344662088E-2</v>
      </c>
      <c r="S119">
        <v>0.10710802417446499</v>
      </c>
      <c r="T119">
        <v>1.35579142455238E-2</v>
      </c>
      <c r="U119">
        <v>1.2082965066072201E-2</v>
      </c>
      <c r="V119">
        <v>0.39479147671003001</v>
      </c>
      <c r="W119">
        <v>0.80731948523473795</v>
      </c>
      <c r="X119">
        <v>0.254479052344808</v>
      </c>
      <c r="Y119">
        <v>1.3772624178970801E-2</v>
      </c>
      <c r="Z119">
        <v>0.190323079456334</v>
      </c>
      <c r="AA119">
        <v>0.99437318486494997</v>
      </c>
      <c r="AB119">
        <v>0.119175489128829</v>
      </c>
      <c r="AC119">
        <v>0.54311734319798499</v>
      </c>
      <c r="AD119">
        <v>0.40565921010095402</v>
      </c>
      <c r="AE119">
        <v>2.0956663856829899E-2</v>
      </c>
      <c r="AF119">
        <v>1.6431782705180999E-2</v>
      </c>
      <c r="AG119">
        <v>0.191540593046966</v>
      </c>
      <c r="AH119">
        <v>0.34495384376555899</v>
      </c>
      <c r="AI119">
        <v>1.7733606911587301E-2</v>
      </c>
      <c r="AJ119">
        <v>0.21274237638778701</v>
      </c>
      <c r="AK119">
        <v>0.79368696409432304</v>
      </c>
      <c r="AL119">
        <v>0.54180819437593497</v>
      </c>
      <c r="AM119">
        <v>0.45212594733780398</v>
      </c>
      <c r="AN119">
        <v>1.18876369122362E-2</v>
      </c>
      <c r="AO119">
        <v>9.3048727248609808E-3</v>
      </c>
    </row>
    <row r="120" spans="1:50" x14ac:dyDescent="0.25">
      <c r="A120" t="s">
        <v>42</v>
      </c>
      <c r="B120">
        <v>0.732645180178771</v>
      </c>
      <c r="C120">
        <v>0.65458525782599297</v>
      </c>
      <c r="D120">
        <v>0.35177857467916002</v>
      </c>
      <c r="E120">
        <v>0.42631875759378901</v>
      </c>
      <c r="F120">
        <v>0.45930886756034001</v>
      </c>
      <c r="G120" s="12">
        <v>0.38557117268668401</v>
      </c>
      <c r="H120">
        <v>0.92165865265293001</v>
      </c>
      <c r="I120">
        <v>0.235082741401061</v>
      </c>
      <c r="J120">
        <v>0.27614866707500602</v>
      </c>
      <c r="K120">
        <v>0.401335395743593</v>
      </c>
      <c r="L120">
        <v>0.57370704678020701</v>
      </c>
      <c r="M120">
        <v>0.96511948156217398</v>
      </c>
      <c r="N120">
        <v>0.20633718235819801</v>
      </c>
      <c r="O120">
        <v>0.50420990626926099</v>
      </c>
      <c r="P120">
        <v>0.65079444774239903</v>
      </c>
      <c r="Q120">
        <v>0.91654737873064895</v>
      </c>
      <c r="R120">
        <v>0.94524392872962304</v>
      </c>
      <c r="S120">
        <v>0.21242224442176899</v>
      </c>
      <c r="T120">
        <v>0.380280971688507</v>
      </c>
      <c r="U120">
        <v>0.67346461487776099</v>
      </c>
      <c r="V120">
        <v>0.81648072113076398</v>
      </c>
      <c r="W120">
        <v>0.78926151748240003</v>
      </c>
      <c r="X120">
        <v>0.48607343661159003</v>
      </c>
      <c r="Y120">
        <v>0.64018120717375704</v>
      </c>
      <c r="Z120">
        <v>0.94041623783168204</v>
      </c>
      <c r="AA120">
        <v>0.84114780579398496</v>
      </c>
      <c r="AB120">
        <v>0.75910144203060903</v>
      </c>
      <c r="AC120">
        <v>0.40209964534973602</v>
      </c>
      <c r="AD120">
        <v>0.98232960841327699</v>
      </c>
      <c r="AE120">
        <v>0.82523838568839303</v>
      </c>
      <c r="AF120">
        <v>0.54235438975569805</v>
      </c>
      <c r="AG120">
        <v>0.59609091344786702</v>
      </c>
      <c r="AH120">
        <v>0.82369643831420103</v>
      </c>
      <c r="AI120">
        <v>0.15255731588371199</v>
      </c>
      <c r="AJ120">
        <v>0.208762113488901</v>
      </c>
      <c r="AK120">
        <v>5.54315921760834E-3</v>
      </c>
      <c r="AL120">
        <v>0.85690450692083298</v>
      </c>
      <c r="AM120">
        <v>0.18517149501399699</v>
      </c>
      <c r="AN120">
        <v>0.68739959129631401</v>
      </c>
      <c r="AO120">
        <v>0.15287456824960699</v>
      </c>
      <c r="AP120">
        <v>0.70433360592878202</v>
      </c>
    </row>
    <row r="121" spans="1:50" x14ac:dyDescent="0.25">
      <c r="A121" t="s">
        <v>43</v>
      </c>
      <c r="B121">
        <v>0.85605539335577696</v>
      </c>
      <c r="C121">
        <v>0.39851689648156402</v>
      </c>
      <c r="D121">
        <v>0.75717723848769602</v>
      </c>
      <c r="E121">
        <v>0.24523758161374101</v>
      </c>
      <c r="F121">
        <v>7.4251484127271103E-2</v>
      </c>
      <c r="G121" s="12">
        <v>0.32853283935371402</v>
      </c>
      <c r="H121">
        <v>0.53429425586616197</v>
      </c>
      <c r="I121">
        <v>0.286728991236465</v>
      </c>
      <c r="J121">
        <v>0.71842398586128198</v>
      </c>
      <c r="K121">
        <v>0.15671767340849599</v>
      </c>
      <c r="L121">
        <v>1.4989553317185701E-2</v>
      </c>
      <c r="M121">
        <v>0.313361183220283</v>
      </c>
      <c r="N121">
        <v>0.61472367659763805</v>
      </c>
      <c r="O121">
        <v>0.66198653812130603</v>
      </c>
      <c r="P121">
        <v>0.30388272307905301</v>
      </c>
      <c r="Q121">
        <v>0.102939018349121</v>
      </c>
      <c r="R121">
        <v>0.68188945976161697</v>
      </c>
      <c r="S121">
        <v>0.94343793784094898</v>
      </c>
      <c r="T121">
        <v>0.28647981321709498</v>
      </c>
      <c r="U121">
        <v>0.215507357902191</v>
      </c>
      <c r="V121">
        <v>6.2489580015764601E-2</v>
      </c>
      <c r="W121">
        <v>0.27028194938408401</v>
      </c>
      <c r="X121">
        <v>0.38335504779712798</v>
      </c>
      <c r="Y121">
        <v>3.6689086049236701E-2</v>
      </c>
      <c r="Z121">
        <v>0.38311440563053001</v>
      </c>
      <c r="AA121">
        <v>0.122659674044213</v>
      </c>
      <c r="AB121">
        <v>0.83724249383175098</v>
      </c>
      <c r="AC121">
        <v>0.92649315053856296</v>
      </c>
      <c r="AD121">
        <v>0.860067332357076</v>
      </c>
      <c r="AE121">
        <v>0.27722875302761701</v>
      </c>
      <c r="AF121">
        <v>0.31672505840479298</v>
      </c>
      <c r="AG121">
        <v>0.35420702299821699</v>
      </c>
      <c r="AH121">
        <v>0.535395842900107</v>
      </c>
      <c r="AI121">
        <v>0.41834155251823901</v>
      </c>
      <c r="AJ121">
        <v>0.44740825672899398</v>
      </c>
      <c r="AK121">
        <v>0.63431862534189798</v>
      </c>
      <c r="AL121">
        <v>0.112360246361908</v>
      </c>
      <c r="AM121">
        <v>0.91691822060841699</v>
      </c>
      <c r="AN121">
        <v>0.89102195875108103</v>
      </c>
      <c r="AO121">
        <v>0.68556962323806803</v>
      </c>
      <c r="AP121">
        <v>0.14672825450244201</v>
      </c>
      <c r="AQ121">
        <v>0.81142112456387305</v>
      </c>
    </row>
    <row r="122" spans="1:50" x14ac:dyDescent="0.25">
      <c r="A122" t="s">
        <v>44</v>
      </c>
      <c r="B122">
        <v>0.450516430109556</v>
      </c>
      <c r="C122">
        <v>0.28049490576738001</v>
      </c>
      <c r="D122">
        <v>0.33374466226397997</v>
      </c>
      <c r="E122">
        <v>0.38714486302529899</v>
      </c>
      <c r="F122">
        <v>0.60361992302884704</v>
      </c>
      <c r="G122" s="12">
        <v>0.44685857334179202</v>
      </c>
      <c r="H122">
        <v>0.36891751914973903</v>
      </c>
      <c r="I122">
        <v>0.96294828176507397</v>
      </c>
      <c r="J122">
        <v>0.63659439962392295</v>
      </c>
      <c r="K122">
        <v>0.50141160569140897</v>
      </c>
      <c r="L122">
        <v>0.34148698872605998</v>
      </c>
      <c r="M122">
        <v>0.23729470282722501</v>
      </c>
      <c r="N122">
        <v>6.6269134995642798E-2</v>
      </c>
      <c r="O122">
        <v>0.19788555869921201</v>
      </c>
      <c r="P122">
        <v>0.76185785305222797</v>
      </c>
      <c r="Q122">
        <v>0.52306792366749999</v>
      </c>
      <c r="R122">
        <v>0.79833665232492101</v>
      </c>
      <c r="S122">
        <v>5.0186260862090701E-2</v>
      </c>
      <c r="T122">
        <v>0.115093787920518</v>
      </c>
      <c r="U122">
        <v>4.8295357040415703E-2</v>
      </c>
      <c r="V122">
        <v>0.382165363206386</v>
      </c>
      <c r="W122">
        <v>0.97151144424937896</v>
      </c>
      <c r="X122">
        <v>0.34458963289792799</v>
      </c>
      <c r="Y122">
        <v>0.12674570228538501</v>
      </c>
      <c r="Z122">
        <v>5.21478487892355E-2</v>
      </c>
      <c r="AA122">
        <v>0.34669674517764598</v>
      </c>
      <c r="AB122">
        <v>0.99707745374242196</v>
      </c>
      <c r="AC122">
        <v>0.845928760345938</v>
      </c>
      <c r="AD122">
        <v>0.94545998979259305</v>
      </c>
      <c r="AE122">
        <v>0.61024735460283797</v>
      </c>
      <c r="AF122">
        <v>0.67224741571591196</v>
      </c>
      <c r="AG122">
        <v>0.39865101221454502</v>
      </c>
      <c r="AH122">
        <v>0.42625238880727001</v>
      </c>
      <c r="AI122">
        <v>0.259379321223149</v>
      </c>
      <c r="AJ122">
        <v>0.243577692133125</v>
      </c>
      <c r="AK122">
        <v>0.33410624851566201</v>
      </c>
      <c r="AL122">
        <v>0.86469422071434998</v>
      </c>
      <c r="AM122">
        <v>0.705319367315832</v>
      </c>
      <c r="AN122">
        <v>1.3789299822115699E-4</v>
      </c>
      <c r="AO122">
        <v>4.4148787319504501E-2</v>
      </c>
      <c r="AP122">
        <v>0.49997365474234201</v>
      </c>
      <c r="AQ122">
        <v>0.827200140793938</v>
      </c>
      <c r="AR122">
        <v>0.66610375151364198</v>
      </c>
    </row>
    <row r="123" spans="1:50" x14ac:dyDescent="0.25">
      <c r="A123" t="s">
        <v>45</v>
      </c>
      <c r="B123">
        <v>0.201659670318446</v>
      </c>
      <c r="C123">
        <v>0.21833669304193901</v>
      </c>
      <c r="D123">
        <v>0.37938471833331999</v>
      </c>
      <c r="E123">
        <v>0.26516840861695701</v>
      </c>
      <c r="F123">
        <v>0.15272520043760601</v>
      </c>
      <c r="G123" s="12">
        <v>0.41401537642992298</v>
      </c>
      <c r="H123">
        <v>0.94767710777764103</v>
      </c>
      <c r="I123">
        <v>0.85332006536751703</v>
      </c>
      <c r="J123">
        <v>0.386298483859005</v>
      </c>
      <c r="K123">
        <v>0.38445738678765401</v>
      </c>
      <c r="L123">
        <v>0.33895917590427599</v>
      </c>
      <c r="M123">
        <v>0.76803873131744305</v>
      </c>
      <c r="N123">
        <v>0.13997746634810099</v>
      </c>
      <c r="O123">
        <v>0.86947577813383403</v>
      </c>
      <c r="P123">
        <v>0.72589598069920502</v>
      </c>
      <c r="Q123">
        <v>0.85865416395963601</v>
      </c>
      <c r="R123">
        <v>0.86968201407250001</v>
      </c>
      <c r="S123">
        <v>0.13870496711841901</v>
      </c>
      <c r="T123">
        <v>0.177071528843779</v>
      </c>
      <c r="U123">
        <v>0.42262446065938097</v>
      </c>
      <c r="V123">
        <v>0.67826210476428805</v>
      </c>
      <c r="W123">
        <v>0.146810550107036</v>
      </c>
      <c r="X123">
        <v>0.76654200045910703</v>
      </c>
      <c r="Y123">
        <v>0.11271014789594699</v>
      </c>
      <c r="Z123">
        <v>0.92812954153583105</v>
      </c>
      <c r="AA123">
        <v>0.76571853914701504</v>
      </c>
      <c r="AB123">
        <v>0.44415534089109698</v>
      </c>
      <c r="AC123">
        <v>1.7718985369076699E-2</v>
      </c>
      <c r="AD123">
        <v>0.50972515094091098</v>
      </c>
      <c r="AE123">
        <v>0.35300244709941198</v>
      </c>
      <c r="AF123">
        <v>0.17481797929465301</v>
      </c>
      <c r="AG123">
        <v>0.50700595337017995</v>
      </c>
      <c r="AH123">
        <v>0.89667734129837295</v>
      </c>
      <c r="AI123">
        <v>2.8748175921197101E-7</v>
      </c>
      <c r="AJ123">
        <v>1.2380154505346999E-2</v>
      </c>
      <c r="AK123">
        <v>0.57302600787399605</v>
      </c>
      <c r="AL123">
        <v>0.87198183783880701</v>
      </c>
      <c r="AM123">
        <v>0.64531100041685496</v>
      </c>
      <c r="AN123">
        <v>3.6684506034761998E-2</v>
      </c>
      <c r="AO123">
        <v>2.00926156721917E-10</v>
      </c>
      <c r="AP123">
        <v>7.7621203783504705E-2</v>
      </c>
      <c r="AQ123">
        <v>0.15248518868795299</v>
      </c>
      <c r="AR123">
        <v>0.80072158388942305</v>
      </c>
      <c r="AS123">
        <v>8.2239794628029994E-2</v>
      </c>
    </row>
    <row r="124" spans="1:50" x14ac:dyDescent="0.25">
      <c r="A124" t="s">
        <v>46</v>
      </c>
      <c r="B124">
        <v>0.12177482131260201</v>
      </c>
      <c r="C124">
        <v>0.37556794945456201</v>
      </c>
      <c r="D124">
        <v>0.52058349720449604</v>
      </c>
      <c r="E124">
        <v>0.82402303887808703</v>
      </c>
      <c r="F124">
        <v>0.630456709123697</v>
      </c>
      <c r="G124" s="12">
        <v>0.65852789879267604</v>
      </c>
      <c r="H124">
        <v>0.70058854985032104</v>
      </c>
      <c r="I124">
        <v>0.95695605103284997</v>
      </c>
      <c r="J124">
        <v>0.32855254536178402</v>
      </c>
      <c r="K124">
        <v>0.55608955088803103</v>
      </c>
      <c r="L124">
        <v>0.39610469958194899</v>
      </c>
      <c r="M124">
        <v>0.43210799300456898</v>
      </c>
      <c r="N124">
        <v>0.135107353943582</v>
      </c>
      <c r="O124">
        <v>0.48709909545619801</v>
      </c>
      <c r="P124">
        <v>0.445481981037119</v>
      </c>
      <c r="Q124">
        <v>9.6648351463895193E-2</v>
      </c>
      <c r="R124">
        <v>0.37625796560289099</v>
      </c>
      <c r="S124">
        <v>0.95855940226985203</v>
      </c>
      <c r="T124">
        <v>0.75473674924107903</v>
      </c>
      <c r="U124">
        <v>0.46656399104710999</v>
      </c>
      <c r="V124">
        <v>0.7330184553472</v>
      </c>
      <c r="W124">
        <v>0.68626824529986896</v>
      </c>
      <c r="X124">
        <v>0.364537461270727</v>
      </c>
      <c r="Y124">
        <v>0.122557584256512</v>
      </c>
      <c r="Z124">
        <v>0.49294609330195499</v>
      </c>
      <c r="AA124">
        <v>0.49942235366920401</v>
      </c>
      <c r="AB124">
        <v>0.85652933366483897</v>
      </c>
      <c r="AC124">
        <v>0.32591716428933398</v>
      </c>
      <c r="AD124">
        <v>0.33995221939376802</v>
      </c>
      <c r="AE124">
        <v>0.75741644522183205</v>
      </c>
      <c r="AF124">
        <v>0.61281106448178901</v>
      </c>
      <c r="AG124">
        <v>0.65504666582617399</v>
      </c>
      <c r="AH124">
        <v>0.27364145645752302</v>
      </c>
      <c r="AI124">
        <v>7.0979312973761505E-2</v>
      </c>
      <c r="AJ124">
        <v>0.83099045192666399</v>
      </c>
      <c r="AK124">
        <v>0.99290716761097497</v>
      </c>
      <c r="AL124">
        <v>0.95548350437992602</v>
      </c>
      <c r="AM124">
        <v>0.97675313452245305</v>
      </c>
      <c r="AN124">
        <v>0.35204571673833801</v>
      </c>
      <c r="AO124">
        <v>0.11492388627281599</v>
      </c>
      <c r="AP124">
        <v>6.6127479345017E-6</v>
      </c>
      <c r="AQ124">
        <v>0.88758402782912205</v>
      </c>
      <c r="AR124">
        <v>0.104804682709478</v>
      </c>
      <c r="AS124">
        <v>0.74120286829025805</v>
      </c>
      <c r="AT124">
        <v>0.15430374477551401</v>
      </c>
    </row>
    <row r="125" spans="1:50" x14ac:dyDescent="0.25">
      <c r="A125" t="s">
        <v>47</v>
      </c>
      <c r="B125">
        <v>0.12645687931237701</v>
      </c>
      <c r="C125">
        <v>5.8104212966255099E-2</v>
      </c>
      <c r="D125">
        <v>9.4125644493969401E-2</v>
      </c>
      <c r="E125">
        <v>9.7356452627558293E-2</v>
      </c>
      <c r="F125">
        <v>0.116385235675</v>
      </c>
      <c r="G125" s="12">
        <v>0.202689460796977</v>
      </c>
      <c r="H125">
        <v>0.41415426548606898</v>
      </c>
      <c r="I125">
        <v>0.40402559269644001</v>
      </c>
      <c r="J125">
        <v>0.24718670002572901</v>
      </c>
      <c r="K125">
        <v>0.15251890124554199</v>
      </c>
      <c r="L125">
        <v>0.33335565996546002</v>
      </c>
      <c r="M125">
        <v>0.76181277436415396</v>
      </c>
      <c r="N125">
        <v>0.19948435844061099</v>
      </c>
      <c r="O125">
        <v>0.27889302319086201</v>
      </c>
      <c r="P125">
        <v>0.89856570922764301</v>
      </c>
      <c r="Q125">
        <v>0.63817873105531397</v>
      </c>
      <c r="R125">
        <v>0.20404914397458601</v>
      </c>
      <c r="S125">
        <v>0.46430518932335302</v>
      </c>
      <c r="T125">
        <v>0.136359291283384</v>
      </c>
      <c r="U125">
        <v>0.18180917243396399</v>
      </c>
      <c r="V125">
        <v>0.121190275424911</v>
      </c>
      <c r="W125">
        <v>0.96575321636126998</v>
      </c>
      <c r="X125">
        <v>0.35029850910168803</v>
      </c>
      <c r="Y125">
        <v>0.35232439820153699</v>
      </c>
      <c r="Z125">
        <v>0.83576428033206795</v>
      </c>
      <c r="AA125">
        <v>0.21132872315788101</v>
      </c>
      <c r="AB125">
        <v>0.31498120773237998</v>
      </c>
      <c r="AC125">
        <v>2.1739064128540899E-2</v>
      </c>
      <c r="AD125">
        <v>5.5950757597038402E-2</v>
      </c>
      <c r="AE125">
        <v>1.07777810556061E-2</v>
      </c>
      <c r="AF125">
        <v>9.8360097569894403E-2</v>
      </c>
      <c r="AG125">
        <v>0.11143220196614401</v>
      </c>
      <c r="AH125">
        <v>0.64425205968756005</v>
      </c>
      <c r="AI125">
        <v>0.74958379440601197</v>
      </c>
      <c r="AJ125">
        <v>0.81889858488170597</v>
      </c>
      <c r="AK125">
        <v>9.0497380967175606E-2</v>
      </c>
      <c r="AL125">
        <v>0.552444656012961</v>
      </c>
      <c r="AM125">
        <v>9.0455589918248799E-2</v>
      </c>
      <c r="AN125">
        <v>0.150109686898584</v>
      </c>
      <c r="AO125">
        <v>0.919379119386739</v>
      </c>
      <c r="AP125">
        <v>0.39827243692933301</v>
      </c>
      <c r="AQ125">
        <v>1.0960850710828599E-5</v>
      </c>
      <c r="AR125">
        <v>0.88845029635275197</v>
      </c>
      <c r="AS125">
        <v>0.61556607261254004</v>
      </c>
      <c r="AT125">
        <v>0.64660587854378304</v>
      </c>
      <c r="AU125">
        <v>0.94064202454420098</v>
      </c>
    </row>
    <row r="126" spans="1:50" x14ac:dyDescent="0.25">
      <c r="A126" t="s">
        <v>48</v>
      </c>
      <c r="B126">
        <v>0.390065256563913</v>
      </c>
      <c r="C126">
        <v>0.56397142853821702</v>
      </c>
      <c r="D126">
        <v>0.36857936335698699</v>
      </c>
      <c r="E126">
        <v>0.72458640963769305</v>
      </c>
      <c r="F126">
        <v>0.92361650458172195</v>
      </c>
      <c r="G126" s="12">
        <v>0.54547124431750804</v>
      </c>
      <c r="H126">
        <v>0.32777019864864199</v>
      </c>
      <c r="I126">
        <v>0.85093998356951295</v>
      </c>
      <c r="J126">
        <v>0.475396108691229</v>
      </c>
      <c r="K126">
        <v>0.97673006847136001</v>
      </c>
      <c r="L126">
        <v>0.20152080460126101</v>
      </c>
      <c r="M126">
        <v>0.29497798754759103</v>
      </c>
      <c r="N126">
        <v>0.61221928923025803</v>
      </c>
      <c r="O126">
        <v>0.61226336974500795</v>
      </c>
      <c r="P126">
        <v>0.33504958455685901</v>
      </c>
      <c r="Q126">
        <v>3.1577434936599501E-2</v>
      </c>
      <c r="R126">
        <v>0.24345595358993499</v>
      </c>
      <c r="S126">
        <v>0.244651189043297</v>
      </c>
      <c r="T126">
        <v>0.80456007044449196</v>
      </c>
      <c r="U126">
        <v>0.85222324980279396</v>
      </c>
      <c r="V126">
        <v>0.53711657747326902</v>
      </c>
      <c r="W126">
        <v>0.33203320086233001</v>
      </c>
      <c r="X126">
        <v>0.57277478790760405</v>
      </c>
      <c r="Y126">
        <v>0.39349409367010502</v>
      </c>
      <c r="Z126">
        <v>0.42419249196945702</v>
      </c>
      <c r="AA126">
        <v>0.350777825549214</v>
      </c>
      <c r="AB126">
        <v>0.43707635970271103</v>
      </c>
      <c r="AC126">
        <v>0.58862781817672705</v>
      </c>
      <c r="AD126">
        <v>0.21216414966525901</v>
      </c>
      <c r="AE126">
        <v>0.703312752430858</v>
      </c>
      <c r="AF126">
        <v>0.56219814737485596</v>
      </c>
      <c r="AG126">
        <v>0.55993681013363905</v>
      </c>
      <c r="AH126">
        <v>0.78152872352516201</v>
      </c>
      <c r="AI126">
        <v>0.93494099362475103</v>
      </c>
      <c r="AJ126">
        <v>0.54661415046918804</v>
      </c>
      <c r="AK126">
        <v>0.817738969699496</v>
      </c>
      <c r="AL126">
        <v>5.66879020135466E-2</v>
      </c>
      <c r="AM126">
        <v>0.97837752382431598</v>
      </c>
      <c r="AN126">
        <v>0.32548740409254201</v>
      </c>
      <c r="AO126">
        <v>0.62339244138453997</v>
      </c>
      <c r="AP126">
        <v>0.51010454056155696</v>
      </c>
      <c r="AQ126">
        <v>0.98464227582835795</v>
      </c>
      <c r="AR126">
        <v>3.5380105621930501E-9</v>
      </c>
      <c r="AS126">
        <v>0.52602922969825205</v>
      </c>
      <c r="AT126">
        <v>0.75510909523099001</v>
      </c>
      <c r="AU126">
        <v>0.142547650833977</v>
      </c>
      <c r="AV126">
        <v>0.61587671221038398</v>
      </c>
    </row>
    <row r="127" spans="1:50" x14ac:dyDescent="0.25">
      <c r="A127" t="s">
        <v>49</v>
      </c>
      <c r="B127" s="5">
        <v>1.6178101899968E-2</v>
      </c>
      <c r="C127">
        <v>2.45936051085054E-2</v>
      </c>
      <c r="D127">
        <v>7.8249910501553693E-2</v>
      </c>
      <c r="E127" s="5">
        <v>1.9128838633144199E-2</v>
      </c>
      <c r="F127">
        <v>2.1396042418674301E-2</v>
      </c>
      <c r="G127" s="12">
        <v>0.105758479442804</v>
      </c>
      <c r="H127">
        <v>0.276784767885977</v>
      </c>
      <c r="I127">
        <v>4.8534385336317203E-2</v>
      </c>
      <c r="J127">
        <v>0.100151252954213</v>
      </c>
      <c r="K127">
        <v>3.28246777494496E-3</v>
      </c>
      <c r="L127">
        <v>5.6361291381774502E-2</v>
      </c>
      <c r="M127">
        <v>0.39094096634492198</v>
      </c>
      <c r="N127">
        <v>0.90126973156879897</v>
      </c>
      <c r="O127">
        <v>0.96413345862786504</v>
      </c>
      <c r="P127">
        <v>4.4575407521691097E-2</v>
      </c>
      <c r="Q127">
        <v>0.73151955195700202</v>
      </c>
      <c r="R127">
        <v>3.5695603674791299E-2</v>
      </c>
      <c r="S127">
        <v>0.16555126982590301</v>
      </c>
      <c r="T127">
        <v>6.7694758458229004E-2</v>
      </c>
      <c r="U127">
        <v>3.1266181103305299E-2</v>
      </c>
      <c r="V127">
        <v>0.170400928538567</v>
      </c>
      <c r="W127">
        <v>0.46178500823209301</v>
      </c>
      <c r="X127">
        <v>0.33125681892422498</v>
      </c>
      <c r="Y127">
        <v>0.13580564960018399</v>
      </c>
      <c r="Z127">
        <v>0.410784955110919</v>
      </c>
      <c r="AA127">
        <v>0.61172392080134996</v>
      </c>
      <c r="AB127">
        <v>0.307188877575445</v>
      </c>
      <c r="AC127">
        <v>0.29024752071634802</v>
      </c>
      <c r="AD127">
        <v>8.9355082804639399E-2</v>
      </c>
      <c r="AE127">
        <v>0.105132305948212</v>
      </c>
      <c r="AF127">
        <v>2.57257376454725E-2</v>
      </c>
      <c r="AG127">
        <v>0.19213801255788401</v>
      </c>
      <c r="AH127">
        <v>0.31152420665514202</v>
      </c>
      <c r="AI127">
        <v>0.36901385910961398</v>
      </c>
      <c r="AJ127">
        <v>0.87727570555845802</v>
      </c>
      <c r="AK127">
        <v>3.0628892646909801E-2</v>
      </c>
      <c r="AL127">
        <v>0.74929633411990704</v>
      </c>
      <c r="AM127">
        <v>0.53889811189926295</v>
      </c>
      <c r="AN127">
        <v>6.3511598795438599E-3</v>
      </c>
      <c r="AO127">
        <v>0.25581829650635302</v>
      </c>
      <c r="AP127">
        <v>4.2413665186840997E-2</v>
      </c>
      <c r="AQ127">
        <v>0.89250003219697804</v>
      </c>
      <c r="AR127">
        <v>0.686211530149612</v>
      </c>
      <c r="AS127">
        <v>0.123240285062493</v>
      </c>
      <c r="AT127">
        <v>0.67661948083685797</v>
      </c>
      <c r="AU127">
        <v>0.26551088512075999</v>
      </c>
      <c r="AV127">
        <v>0.14598549973786901</v>
      </c>
      <c r="AW127">
        <v>0.72271828053787301</v>
      </c>
    </row>
    <row r="128" spans="1:50" x14ac:dyDescent="0.25">
      <c r="A128" t="s">
        <v>50</v>
      </c>
      <c r="B128" s="5">
        <v>2.16719149711191E-3</v>
      </c>
      <c r="C128" s="5">
        <v>5.84258803649503E-4</v>
      </c>
      <c r="D128">
        <v>2.8860050101827201E-2</v>
      </c>
      <c r="E128" s="5">
        <v>1.39144672923045E-2</v>
      </c>
      <c r="F128" s="5">
        <v>6.0349018503182703E-3</v>
      </c>
      <c r="G128" s="12">
        <v>3.1935686546511001E-2</v>
      </c>
      <c r="H128">
        <v>0.63306962417180002</v>
      </c>
      <c r="I128">
        <v>3.8713471887644901E-2</v>
      </c>
      <c r="J128">
        <v>0.10353715389151601</v>
      </c>
      <c r="K128">
        <v>2.2182292927275599E-2</v>
      </c>
      <c r="L128">
        <v>0.18352942182118601</v>
      </c>
      <c r="M128">
        <v>0.98282670652928605</v>
      </c>
      <c r="N128">
        <v>0.25756434261730399</v>
      </c>
      <c r="O128">
        <v>0.44830043038180301</v>
      </c>
      <c r="P128">
        <v>0.83634425250959699</v>
      </c>
      <c r="Q128">
        <v>0.333727055520954</v>
      </c>
      <c r="R128">
        <v>9.3951896294435899E-2</v>
      </c>
      <c r="S128">
        <v>1.78625737995783E-3</v>
      </c>
      <c r="T128">
        <v>9.9214733573789599E-3</v>
      </c>
      <c r="U128">
        <v>2.9558071327337801E-2</v>
      </c>
      <c r="V128">
        <v>0.16705980962757</v>
      </c>
      <c r="W128">
        <v>0.51138694118414196</v>
      </c>
      <c r="X128">
        <v>0.92895067585855895</v>
      </c>
      <c r="Y128">
        <v>2.2634962667274799E-2</v>
      </c>
      <c r="Z128">
        <v>0.49588580592471998</v>
      </c>
      <c r="AA128">
        <v>0.77019396303078802</v>
      </c>
      <c r="AB128">
        <v>0.15806560586770299</v>
      </c>
      <c r="AC128">
        <v>0.714818204506805</v>
      </c>
      <c r="AD128">
        <v>0.55764341414404295</v>
      </c>
      <c r="AE128">
        <v>2.6454808245672801E-2</v>
      </c>
      <c r="AF128">
        <v>1.08652163580936E-2</v>
      </c>
      <c r="AG128">
        <v>4.3779672816745503E-2</v>
      </c>
      <c r="AH128">
        <v>0.430440411673156</v>
      </c>
      <c r="AI128">
        <v>2.2834190101840901E-5</v>
      </c>
      <c r="AJ128">
        <v>2.91198847693779E-2</v>
      </c>
      <c r="AK128">
        <v>0.54747592683825996</v>
      </c>
      <c r="AL128">
        <v>0.87664201221145699</v>
      </c>
      <c r="AM128">
        <v>0.819193555127536</v>
      </c>
      <c r="AN128">
        <v>7.2550916267927594E-5</v>
      </c>
      <c r="AO128">
        <v>4.1805481061067099E-9</v>
      </c>
      <c r="AP128">
        <v>8.4819921219798401E-3</v>
      </c>
      <c r="AQ128">
        <v>0.29884469543854297</v>
      </c>
      <c r="AR128">
        <v>0.95894913722006003</v>
      </c>
      <c r="AS128">
        <v>2.38057432123229E-2</v>
      </c>
      <c r="AT128">
        <v>2.64407165218293E-5</v>
      </c>
      <c r="AU128">
        <v>0.16027242557729901</v>
      </c>
      <c r="AV128">
        <v>0.52822984973727405</v>
      </c>
      <c r="AW128">
        <v>0.31876519635114398</v>
      </c>
      <c r="AX128">
        <v>3.9691360702641898E-2</v>
      </c>
    </row>
    <row r="129" spans="1:66" x14ac:dyDescent="0.25">
      <c r="A129" t="s">
        <v>51</v>
      </c>
      <c r="B129" s="5">
        <v>3.2386587732508703E-5</v>
      </c>
      <c r="C129" s="5">
        <v>2.6684581863755099E-5</v>
      </c>
      <c r="D129" s="5">
        <v>9.7674761383637204E-3</v>
      </c>
      <c r="E129" s="5">
        <v>4.3324423679531304E-3</v>
      </c>
      <c r="F129" s="5">
        <v>5.6467975049843801E-3</v>
      </c>
      <c r="G129" s="12">
        <v>0.100364187550211</v>
      </c>
      <c r="H129">
        <v>0.37125821934689102</v>
      </c>
      <c r="I129">
        <v>2.7388826381744599E-2</v>
      </c>
      <c r="J129">
        <v>6.2003348890578201E-2</v>
      </c>
      <c r="K129">
        <v>2.7913212207659899E-3</v>
      </c>
      <c r="L129">
        <v>0.483125233976954</v>
      </c>
      <c r="M129">
        <v>0.98771777546162698</v>
      </c>
      <c r="N129">
        <v>0.120425539147692</v>
      </c>
      <c r="O129">
        <v>0.35981356660434399</v>
      </c>
      <c r="P129">
        <v>0.35558151357190598</v>
      </c>
      <c r="Q129">
        <v>6.7626927466137896E-2</v>
      </c>
      <c r="R129">
        <v>1.8886041998070199E-2</v>
      </c>
      <c r="S129">
        <v>2.43261954422654E-2</v>
      </c>
      <c r="T129">
        <v>2.2094930364841801E-3</v>
      </c>
      <c r="U129">
        <v>3.3950211597555502E-3</v>
      </c>
      <c r="V129">
        <v>0.29792836349491902</v>
      </c>
      <c r="W129">
        <v>0.46577658324216897</v>
      </c>
      <c r="X129">
        <v>0.29730015315035202</v>
      </c>
      <c r="Y129">
        <v>9.7037505204489206E-3</v>
      </c>
      <c r="Z129">
        <v>0.17147289226892101</v>
      </c>
      <c r="AA129">
        <v>0.93948234332490499</v>
      </c>
      <c r="AB129">
        <v>3.6477123249175902E-2</v>
      </c>
      <c r="AC129">
        <v>0.65501154896826497</v>
      </c>
      <c r="AD129">
        <v>0.45364700382446599</v>
      </c>
      <c r="AE129">
        <v>2.8866451295667598E-3</v>
      </c>
      <c r="AF129">
        <v>5.7807633371949104E-3</v>
      </c>
      <c r="AG129">
        <v>7.8878133272876794E-2</v>
      </c>
      <c r="AH129">
        <v>0.59182059611763704</v>
      </c>
      <c r="AI129">
        <v>5.1962641362686705E-4</v>
      </c>
      <c r="AJ129">
        <v>1.1704054649412401E-2</v>
      </c>
      <c r="AK129">
        <v>0.98865645749235098</v>
      </c>
      <c r="AL129">
        <v>0.66472972815641795</v>
      </c>
      <c r="AM129">
        <v>0.32661878713450199</v>
      </c>
      <c r="AN129">
        <v>4.25237299426426E-4</v>
      </c>
      <c r="AO129">
        <v>1.6408312645089901E-5</v>
      </c>
      <c r="AP129">
        <v>8.0777273841002596E-8</v>
      </c>
      <c r="AQ129">
        <v>0.45150792888736802</v>
      </c>
      <c r="AR129">
        <v>0.195747396600991</v>
      </c>
      <c r="AS129">
        <v>0.223366571337975</v>
      </c>
      <c r="AT129">
        <v>2.96365260303591E-3</v>
      </c>
      <c r="AU129">
        <v>3.5755322265442701E-3</v>
      </c>
      <c r="AV129">
        <v>0.36078118684451399</v>
      </c>
      <c r="AW129">
        <v>0.76222335880292102</v>
      </c>
      <c r="AX129">
        <v>7.7062609640565494E-2</v>
      </c>
      <c r="AY129">
        <v>1.2334127742216299E-5</v>
      </c>
    </row>
    <row r="130" spans="1:66" x14ac:dyDescent="0.25">
      <c r="A130" t="s">
        <v>52</v>
      </c>
      <c r="B130">
        <v>8.1121194033096602E-2</v>
      </c>
      <c r="C130">
        <v>3.2548002053057599E-2</v>
      </c>
      <c r="D130">
        <v>4.0884459331868198E-2</v>
      </c>
      <c r="E130">
        <v>4.59214766812516E-2</v>
      </c>
      <c r="F130">
        <v>5.2542060477269302E-2</v>
      </c>
      <c r="G130" s="12">
        <v>5.8703062409246998E-2</v>
      </c>
      <c r="H130">
        <v>0.65754778335984698</v>
      </c>
      <c r="I130">
        <v>5.5111594464493298E-2</v>
      </c>
      <c r="J130">
        <v>0.107648379279419</v>
      </c>
      <c r="K130">
        <v>4.9536341177188102E-2</v>
      </c>
      <c r="L130">
        <v>0.32047201358509098</v>
      </c>
      <c r="M130">
        <v>0.93640986125801795</v>
      </c>
      <c r="N130">
        <v>0.90950807412555501</v>
      </c>
      <c r="O130">
        <v>0.70912004636713899</v>
      </c>
      <c r="P130">
        <v>0.58394690581733599</v>
      </c>
      <c r="Q130">
        <v>0.52532257101066904</v>
      </c>
      <c r="R130">
        <v>0.27392050362931603</v>
      </c>
      <c r="S130">
        <v>3.3948610121270997E-2</v>
      </c>
      <c r="T130">
        <v>5.1636334727053201E-2</v>
      </c>
      <c r="U130">
        <v>8.7658421437888906E-2</v>
      </c>
      <c r="V130">
        <v>0.317434359285024</v>
      </c>
      <c r="W130">
        <v>0.78698290173704999</v>
      </c>
      <c r="X130">
        <v>0.961943991767787</v>
      </c>
      <c r="Y130">
        <v>0.21792118807605901</v>
      </c>
      <c r="Z130">
        <v>0.47590299669754699</v>
      </c>
      <c r="AA130">
        <v>0.88968228994116405</v>
      </c>
      <c r="AB130">
        <v>0.23280563580490299</v>
      </c>
      <c r="AC130">
        <v>0.74497679727557398</v>
      </c>
      <c r="AD130">
        <v>0.66571382851331595</v>
      </c>
      <c r="AE130">
        <v>0.208911921540614</v>
      </c>
      <c r="AF130">
        <v>6.2682630972624304E-2</v>
      </c>
      <c r="AG130">
        <v>7.7302128039001605E-2</v>
      </c>
      <c r="AH130">
        <v>0.96729183449331702</v>
      </c>
      <c r="AI130">
        <v>5.53152649552847E-3</v>
      </c>
      <c r="AJ130">
        <v>2.35169213161395E-2</v>
      </c>
      <c r="AK130">
        <v>5.6498519418321999E-2</v>
      </c>
      <c r="AL130">
        <v>0.80998143062449302</v>
      </c>
      <c r="AM130">
        <v>0.91508031852487903</v>
      </c>
      <c r="AN130">
        <v>2.8022562591386802E-2</v>
      </c>
      <c r="AO130">
        <v>1.4363736087714999E-3</v>
      </c>
      <c r="AP130">
        <v>7.0043369555698204E-2</v>
      </c>
      <c r="AQ130">
        <v>1.5274401389275099E-5</v>
      </c>
      <c r="AR130">
        <v>0.49682165558845698</v>
      </c>
      <c r="AS130">
        <v>0.13742637393500001</v>
      </c>
      <c r="AT130">
        <v>7.1640646520376603E-3</v>
      </c>
      <c r="AU130">
        <v>0.54673055101343504</v>
      </c>
      <c r="AV130">
        <v>4.9373125459929001E-2</v>
      </c>
      <c r="AW130">
        <v>0.96380540057577502</v>
      </c>
      <c r="AX130">
        <v>0.48118850749446401</v>
      </c>
      <c r="AY130">
        <v>4.5852734181166298E-3</v>
      </c>
      <c r="AZ130">
        <v>6.0529905860455301E-3</v>
      </c>
    </row>
    <row r="131" spans="1:66" x14ac:dyDescent="0.25">
      <c r="A131" t="s">
        <v>53</v>
      </c>
      <c r="B131">
        <v>0.134408756008179</v>
      </c>
      <c r="C131" s="5">
        <v>9.9353329585754897E-3</v>
      </c>
      <c r="D131">
        <v>0.169991456451767</v>
      </c>
      <c r="E131">
        <v>2.3575670312237899E-2</v>
      </c>
      <c r="F131" s="5">
        <v>1.4183731949972201E-3</v>
      </c>
      <c r="G131" s="12">
        <v>3.6444147719898699E-2</v>
      </c>
      <c r="H131">
        <v>0.59174741936057695</v>
      </c>
      <c r="I131">
        <v>7.78641171158099E-2</v>
      </c>
      <c r="J131">
        <v>0.29131763834478902</v>
      </c>
      <c r="K131">
        <v>1.65327944374545E-2</v>
      </c>
      <c r="L131">
        <v>6.5310121761164401E-3</v>
      </c>
      <c r="M131">
        <v>0.27334157222479799</v>
      </c>
      <c r="N131">
        <v>0.53645126904602303</v>
      </c>
      <c r="O131">
        <v>0.83443700629724604</v>
      </c>
      <c r="P131">
        <v>0.32895152954356199</v>
      </c>
      <c r="Q131">
        <v>0.58907035823684795</v>
      </c>
      <c r="R131">
        <v>0.65188889384470405</v>
      </c>
      <c r="S131">
        <v>0.228388586347753</v>
      </c>
      <c r="T131">
        <v>1.9874441629535299E-2</v>
      </c>
      <c r="U131">
        <v>1.34818491821575E-2</v>
      </c>
      <c r="V131">
        <v>1.3828383704788101E-2</v>
      </c>
      <c r="W131">
        <v>0.26986890900703397</v>
      </c>
      <c r="X131">
        <v>0.238094480945094</v>
      </c>
      <c r="Y131">
        <v>1.1267030174748401E-3</v>
      </c>
      <c r="Z131">
        <v>0.14786459032457899</v>
      </c>
      <c r="AA131">
        <v>0.14808653188731999</v>
      </c>
      <c r="AB131">
        <v>0.69545390951800801</v>
      </c>
      <c r="AC131">
        <v>0.98097852319130296</v>
      </c>
      <c r="AD131">
        <v>0.87924459456277004</v>
      </c>
      <c r="AE131">
        <v>2.7283905051297401E-2</v>
      </c>
      <c r="AF131">
        <v>2.30209883889862E-2</v>
      </c>
      <c r="AG131">
        <v>4.5277073493590399E-2</v>
      </c>
      <c r="AH131">
        <v>0.28637273031423999</v>
      </c>
      <c r="AI131">
        <v>6.6502920256209901E-3</v>
      </c>
      <c r="AJ131">
        <v>7.8507481634235696E-2</v>
      </c>
      <c r="AK131">
        <v>0.63373832301007305</v>
      </c>
      <c r="AL131">
        <v>0.280805283828444</v>
      </c>
      <c r="AM131">
        <v>0.81920134794577604</v>
      </c>
      <c r="AN131">
        <v>0.11115679177891501</v>
      </c>
      <c r="AO131">
        <v>1.8040030516482401E-2</v>
      </c>
      <c r="AP131">
        <v>6.7102848281248399E-3</v>
      </c>
      <c r="AQ131">
        <v>0.6938231223272</v>
      </c>
      <c r="AR131">
        <v>8.5728437100656203E-6</v>
      </c>
      <c r="AS131">
        <v>0.40053958710118398</v>
      </c>
      <c r="AT131">
        <v>6.8583274284700901E-2</v>
      </c>
      <c r="AU131">
        <v>2.9230881672165102E-2</v>
      </c>
      <c r="AV131">
        <v>0.44902049129465099</v>
      </c>
      <c r="AW131">
        <v>4.7421420028994103E-3</v>
      </c>
      <c r="AX131">
        <v>0.167787363026008</v>
      </c>
      <c r="AY131">
        <v>3.8257141037947098E-2</v>
      </c>
      <c r="AZ131">
        <v>1.6870979900249299E-3</v>
      </c>
      <c r="BA131">
        <v>7.6876354354004306E-2</v>
      </c>
    </row>
    <row r="132" spans="1:66" x14ac:dyDescent="0.25">
      <c r="A132" t="s">
        <v>54</v>
      </c>
      <c r="B132">
        <v>0.47092357917778599</v>
      </c>
      <c r="C132">
        <v>0.68868910801282901</v>
      </c>
      <c r="D132">
        <v>0.55334705723550104</v>
      </c>
      <c r="E132">
        <v>0.93819287377694804</v>
      </c>
      <c r="F132">
        <v>0.70323844658450896</v>
      </c>
      <c r="G132" s="12">
        <v>0.77002276589573504</v>
      </c>
      <c r="H132">
        <v>0.52857130285172904</v>
      </c>
      <c r="I132">
        <v>0.86396599587897605</v>
      </c>
      <c r="J132">
        <v>0.88886499040457201</v>
      </c>
      <c r="K132">
        <v>0.45580213898226901</v>
      </c>
      <c r="L132">
        <v>0.12239405476474099</v>
      </c>
      <c r="M132">
        <v>0.88810516967768904</v>
      </c>
      <c r="N132">
        <v>0.45374868577774102</v>
      </c>
      <c r="O132">
        <v>0.274693313441493</v>
      </c>
      <c r="P132">
        <v>3.4730340308675202E-2</v>
      </c>
      <c r="Q132">
        <v>5.41080345717313E-2</v>
      </c>
      <c r="R132">
        <v>0.75321019887236296</v>
      </c>
      <c r="S132">
        <v>0.95683954931314696</v>
      </c>
      <c r="T132">
        <v>0.74675904576168195</v>
      </c>
      <c r="U132">
        <v>0.71993179304392696</v>
      </c>
      <c r="V132">
        <v>0.778783742406704</v>
      </c>
      <c r="W132">
        <v>0.42531391968198401</v>
      </c>
      <c r="X132">
        <v>0.92335055829905899</v>
      </c>
      <c r="Y132">
        <v>0.74486255305952298</v>
      </c>
      <c r="Z132">
        <v>0.71903603204481703</v>
      </c>
      <c r="AA132">
        <v>0.90242698856304004</v>
      </c>
      <c r="AB132">
        <v>0.194561317548683</v>
      </c>
      <c r="AC132">
        <v>0.62480946053408004</v>
      </c>
      <c r="AD132">
        <v>0.86360228195667599</v>
      </c>
      <c r="AE132">
        <v>0.58217748658896096</v>
      </c>
      <c r="AF132">
        <v>0.83215949944547296</v>
      </c>
      <c r="AG132">
        <v>0.84190506703353996</v>
      </c>
      <c r="AH132">
        <v>0.20620931301391099</v>
      </c>
      <c r="AI132">
        <v>0.97332786065663102</v>
      </c>
      <c r="AJ132">
        <v>0.182038096307651</v>
      </c>
      <c r="AK132">
        <v>3.6510214948242102E-2</v>
      </c>
      <c r="AL132">
        <v>0.82729364950408302</v>
      </c>
      <c r="AM132">
        <v>4.4770731809271998E-2</v>
      </c>
      <c r="AN132">
        <v>0.89545206389967702</v>
      </c>
      <c r="AO132">
        <v>0.487988261199235</v>
      </c>
      <c r="AP132">
        <v>0.96161508384498595</v>
      </c>
      <c r="AQ132">
        <v>0.61561002053323999</v>
      </c>
      <c r="AR132">
        <v>0.688449394093267</v>
      </c>
      <c r="AS132">
        <v>0.30559253083222299</v>
      </c>
      <c r="AT132">
        <v>0.51020651336096901</v>
      </c>
      <c r="AU132">
        <v>0.78157031247817799</v>
      </c>
      <c r="AV132">
        <v>0.65322339924324102</v>
      </c>
      <c r="AW132">
        <v>0.73975970015384296</v>
      </c>
      <c r="AX132">
        <v>1.15567271735898E-4</v>
      </c>
      <c r="AY132">
        <v>0.92369259276117999</v>
      </c>
      <c r="AZ132">
        <v>0.47899898965214999</v>
      </c>
      <c r="BA132">
        <v>0.600583168189053</v>
      </c>
      <c r="BB132">
        <v>0.67084458924675505</v>
      </c>
    </row>
    <row r="133" spans="1:66" x14ac:dyDescent="0.25">
      <c r="A133" t="s">
        <v>55</v>
      </c>
      <c r="B133">
        <v>7.9076575722489106E-2</v>
      </c>
      <c r="C133">
        <v>7.5624025946657E-2</v>
      </c>
      <c r="D133">
        <v>0.290789415023819</v>
      </c>
      <c r="E133">
        <v>0.188399453086463</v>
      </c>
      <c r="F133">
        <v>8.5157326631569094E-2</v>
      </c>
      <c r="G133" s="12">
        <v>0.21969154628726101</v>
      </c>
      <c r="H133">
        <v>0.86555784885170195</v>
      </c>
      <c r="I133">
        <v>0.41955250464716298</v>
      </c>
      <c r="J133">
        <v>0.40922322690114199</v>
      </c>
      <c r="K133">
        <v>0.25003795875037699</v>
      </c>
      <c r="L133">
        <v>0.30075729626416098</v>
      </c>
      <c r="M133">
        <v>0.98533267464336605</v>
      </c>
      <c r="N133">
        <v>0.22818432999031099</v>
      </c>
      <c r="O133">
        <v>0.73486617465982895</v>
      </c>
      <c r="P133">
        <v>0.85539741696411398</v>
      </c>
      <c r="Q133">
        <v>0.66347845284880202</v>
      </c>
      <c r="R133">
        <v>0.41726532262962102</v>
      </c>
      <c r="S133">
        <v>1.40977742223596E-2</v>
      </c>
      <c r="T133">
        <v>0.140880719603417</v>
      </c>
      <c r="U133">
        <v>0.325911039432285</v>
      </c>
      <c r="V133">
        <v>0.43160328829334699</v>
      </c>
      <c r="W133">
        <v>0.48772633005462801</v>
      </c>
      <c r="X133">
        <v>0.39487534136680702</v>
      </c>
      <c r="Y133">
        <v>0.101078394952873</v>
      </c>
      <c r="Z133">
        <v>0.97353104583413597</v>
      </c>
      <c r="AA133">
        <v>0.98269861056586905</v>
      </c>
      <c r="AB133">
        <v>0.40924019462192901</v>
      </c>
      <c r="AC133">
        <v>7.8635605431975703E-2</v>
      </c>
      <c r="AD133">
        <v>0.77282653500459797</v>
      </c>
      <c r="AE133">
        <v>0.24164642338719999</v>
      </c>
      <c r="AF133">
        <v>0.13395236807916799</v>
      </c>
      <c r="AG133">
        <v>0.312351472631686</v>
      </c>
      <c r="AH133">
        <v>0.61869869758348495</v>
      </c>
      <c r="AI133">
        <v>4.2395287951296902E-6</v>
      </c>
      <c r="AJ133">
        <v>4.5364328349326397E-2</v>
      </c>
      <c r="AK133">
        <v>0.71164654545321504</v>
      </c>
      <c r="AL133">
        <v>0.86999093567651098</v>
      </c>
      <c r="AM133">
        <v>0.70663794050926398</v>
      </c>
      <c r="AN133">
        <v>4.5388993650506302E-3</v>
      </c>
      <c r="AO133">
        <v>1.2252378433515799E-8</v>
      </c>
      <c r="AP133">
        <v>7.5465598009318402E-2</v>
      </c>
      <c r="AQ133">
        <v>0.31767324093055299</v>
      </c>
      <c r="AR133">
        <v>0.77089869129703403</v>
      </c>
      <c r="AS133">
        <v>2.5361668915906799E-2</v>
      </c>
      <c r="AT133">
        <v>5.6242273944829399E-8</v>
      </c>
      <c r="AU133">
        <v>0.19178860733293199</v>
      </c>
      <c r="AV133">
        <v>0.93234055218954404</v>
      </c>
      <c r="AW133">
        <v>0.309386003463889</v>
      </c>
      <c r="AX133">
        <v>0.172599527337992</v>
      </c>
      <c r="AY133">
        <v>7.4579408096693303E-10</v>
      </c>
      <c r="AZ133">
        <v>1.68094198590938E-3</v>
      </c>
      <c r="BA133">
        <v>1.57563006418244E-2</v>
      </c>
      <c r="BB133">
        <v>0.139163990259843</v>
      </c>
      <c r="BC133">
        <v>0.96762445166812805</v>
      </c>
    </row>
    <row r="134" spans="1:66" x14ac:dyDescent="0.25">
      <c r="A134" t="s">
        <v>56</v>
      </c>
      <c r="B134" s="5">
        <v>9.4638501604796098E-3</v>
      </c>
      <c r="C134" s="5">
        <v>1.5986103013969698E-2</v>
      </c>
      <c r="D134">
        <v>0.47460821165606698</v>
      </c>
      <c r="E134">
        <v>0.17005112961545599</v>
      </c>
      <c r="F134">
        <v>0.106678759533424</v>
      </c>
      <c r="G134" s="12">
        <v>0.60089528975463202</v>
      </c>
      <c r="H134">
        <v>0.95845704662963305</v>
      </c>
      <c r="I134">
        <v>0.335203227864801</v>
      </c>
      <c r="J134">
        <v>0.777273401550998</v>
      </c>
      <c r="K134">
        <v>0.116076054399252</v>
      </c>
      <c r="L134">
        <v>0.92957326555234998</v>
      </c>
      <c r="M134">
        <v>0.50774308161201098</v>
      </c>
      <c r="N134">
        <v>7.8817376842522005E-2</v>
      </c>
      <c r="O134">
        <v>0.46497457341721599</v>
      </c>
      <c r="P134">
        <v>0.48988688428349703</v>
      </c>
      <c r="Q134">
        <v>0.10119016460362899</v>
      </c>
      <c r="R134">
        <v>0.228168648808177</v>
      </c>
      <c r="S134">
        <v>0.25254429778908999</v>
      </c>
      <c r="T134">
        <v>0.13059598210112799</v>
      </c>
      <c r="U134">
        <v>8.6430830649844401E-2</v>
      </c>
      <c r="V134">
        <v>0.84800398573843205</v>
      </c>
      <c r="W134">
        <v>0.261576422531766</v>
      </c>
      <c r="X134">
        <v>0.35688837408856799</v>
      </c>
      <c r="Y134">
        <v>2.6426759775001502E-2</v>
      </c>
      <c r="Z134">
        <v>0.31818743705004199</v>
      </c>
      <c r="AA134">
        <v>0.49180738197381402</v>
      </c>
      <c r="AB134">
        <v>0.287668208467595</v>
      </c>
      <c r="AC134">
        <v>0.34935701097105498</v>
      </c>
      <c r="AD134">
        <v>0.49699919548111299</v>
      </c>
      <c r="AE134">
        <v>0.106737138419203</v>
      </c>
      <c r="AF134">
        <v>0.13430308348520301</v>
      </c>
      <c r="AG134">
        <v>0.57560491244674705</v>
      </c>
      <c r="AH134">
        <v>0.45578636214901502</v>
      </c>
      <c r="AI134">
        <v>1.32968987201771E-4</v>
      </c>
      <c r="AJ134">
        <v>4.0433330993458597E-2</v>
      </c>
      <c r="AK134">
        <v>0.69666589523129996</v>
      </c>
      <c r="AL134">
        <v>0.95603521730543795</v>
      </c>
      <c r="AM134">
        <v>0.62368683079147402</v>
      </c>
      <c r="AN134">
        <v>2.1385128900606201E-2</v>
      </c>
      <c r="AO134">
        <v>6.0936757946249601E-5</v>
      </c>
      <c r="AP134">
        <v>3.5209541002003298E-6</v>
      </c>
      <c r="AQ134">
        <v>0.74444940913767499</v>
      </c>
      <c r="AR134">
        <v>0.106199562741097</v>
      </c>
      <c r="AS134">
        <v>0.31567790909753202</v>
      </c>
      <c r="AT134">
        <v>8.5291887333703196E-4</v>
      </c>
      <c r="AU134">
        <v>1.3566776143605799E-5</v>
      </c>
      <c r="AV134">
        <v>0.69563804852283395</v>
      </c>
      <c r="AW134">
        <v>0.34200628685010798</v>
      </c>
      <c r="AX134">
        <v>0.26295750185695599</v>
      </c>
      <c r="AY134">
        <v>1.9689209980790101E-4</v>
      </c>
      <c r="AZ134">
        <v>2.2762309417691999E-8</v>
      </c>
      <c r="BA134">
        <v>5.0472907307796903E-2</v>
      </c>
      <c r="BB134">
        <v>1.16437200462291E-3</v>
      </c>
      <c r="BC134">
        <v>0.544336712140437</v>
      </c>
      <c r="BD134">
        <v>8.80792614031247E-4</v>
      </c>
    </row>
    <row r="135" spans="1:66" x14ac:dyDescent="0.25">
      <c r="A135" t="s">
        <v>57</v>
      </c>
      <c r="B135">
        <v>0.89014056257906604</v>
      </c>
      <c r="C135">
        <v>0.99876536118951798</v>
      </c>
      <c r="D135">
        <v>0.67840841855990097</v>
      </c>
      <c r="E135">
        <v>0.82345911057146104</v>
      </c>
      <c r="F135">
        <v>0.95097297093997502</v>
      </c>
      <c r="G135" s="12">
        <v>0.93114161178897403</v>
      </c>
      <c r="H135">
        <v>0.48600782342270898</v>
      </c>
      <c r="I135">
        <v>0.89193216659294705</v>
      </c>
      <c r="J135">
        <v>0.65176474111980498</v>
      </c>
      <c r="K135">
        <v>0.91927471900739699</v>
      </c>
      <c r="L135">
        <v>0.79807509442341795</v>
      </c>
      <c r="M135">
        <v>0.48126896788739199</v>
      </c>
      <c r="N135">
        <v>0.76429896133893105</v>
      </c>
      <c r="O135">
        <v>0.85491052345822904</v>
      </c>
      <c r="P135">
        <v>0.75679669272661898</v>
      </c>
      <c r="Q135">
        <v>0.780703803044274</v>
      </c>
      <c r="R135">
        <v>0.69178443524239197</v>
      </c>
      <c r="S135">
        <v>0.70369016692168695</v>
      </c>
      <c r="T135">
        <v>0.81694945773978001</v>
      </c>
      <c r="U135">
        <v>0.92555480415381397</v>
      </c>
      <c r="V135">
        <v>0.51792291716560701</v>
      </c>
      <c r="W135">
        <v>0.74268939334278095</v>
      </c>
      <c r="X135">
        <v>0.73398133146306099</v>
      </c>
      <c r="Y135">
        <v>0.937216331255601</v>
      </c>
      <c r="Z135">
        <v>0.67795683072224699</v>
      </c>
      <c r="AA135">
        <v>0.31445351409900302</v>
      </c>
      <c r="AB135">
        <v>0.81422337648656895</v>
      </c>
      <c r="AC135">
        <v>3.1495273944757401E-2</v>
      </c>
      <c r="AD135">
        <v>0.126475070841889</v>
      </c>
      <c r="AE135">
        <v>0.43326419307437503</v>
      </c>
      <c r="AF135">
        <v>0.92227370774527995</v>
      </c>
      <c r="AG135">
        <v>0.94803272787819604</v>
      </c>
      <c r="AH135">
        <v>0.91061780104971901</v>
      </c>
      <c r="AI135">
        <v>2.0450277272380898E-2</v>
      </c>
      <c r="AJ135">
        <v>0.12693601575311</v>
      </c>
      <c r="AK135">
        <v>0.15601541875734101</v>
      </c>
      <c r="AL135">
        <v>0.92339084495165402</v>
      </c>
      <c r="AM135">
        <v>0.452760080009176</v>
      </c>
      <c r="AN135">
        <v>0.692482274625567</v>
      </c>
      <c r="AO135">
        <v>4.34202470337662E-2</v>
      </c>
      <c r="AP135">
        <v>0.48378195897809201</v>
      </c>
      <c r="AQ135">
        <v>4.3531469985361502E-5</v>
      </c>
      <c r="AR135">
        <v>0.66945479267374497</v>
      </c>
      <c r="AS135">
        <v>0.34818507393041698</v>
      </c>
      <c r="AT135">
        <v>2.0488132566255798E-2</v>
      </c>
      <c r="AU135">
        <v>0.38613587343977701</v>
      </c>
      <c r="AV135">
        <v>1.2474517038406799E-4</v>
      </c>
      <c r="AW135">
        <v>0.68666525684479995</v>
      </c>
      <c r="AX135">
        <v>0.56723986457947795</v>
      </c>
      <c r="AY135">
        <v>0.15946468498900199</v>
      </c>
      <c r="AZ135">
        <v>0.22911195882597499</v>
      </c>
      <c r="BA135">
        <v>2.6014100278317201E-6</v>
      </c>
      <c r="BB135">
        <v>0.36227834630002897</v>
      </c>
      <c r="BC135">
        <v>0.64340328392101798</v>
      </c>
      <c r="BD135">
        <v>8.2646096157603904E-2</v>
      </c>
      <c r="BE135">
        <v>0.134069839141957</v>
      </c>
    </row>
    <row r="136" spans="1:66" x14ac:dyDescent="0.25">
      <c r="A136" t="s">
        <v>58</v>
      </c>
      <c r="B136">
        <v>0.67444623202751997</v>
      </c>
      <c r="C136">
        <v>0.25575121417978602</v>
      </c>
      <c r="D136">
        <v>0.93716555583372996</v>
      </c>
      <c r="E136">
        <v>0.53668185597620899</v>
      </c>
      <c r="F136">
        <v>0.19773152968202701</v>
      </c>
      <c r="G136" s="12">
        <v>0.70128720703601299</v>
      </c>
      <c r="H136">
        <v>0.215628201358808</v>
      </c>
      <c r="I136">
        <v>0.62183038783298705</v>
      </c>
      <c r="J136">
        <v>0.87095234823673795</v>
      </c>
      <c r="K136">
        <v>0.35238117780334399</v>
      </c>
      <c r="L136">
        <v>0.116150526963572</v>
      </c>
      <c r="M136">
        <v>0.12177224863757</v>
      </c>
      <c r="N136">
        <v>0.43488246053879498</v>
      </c>
      <c r="O136">
        <v>0.79086530552575396</v>
      </c>
      <c r="P136">
        <v>0.27682532634273799</v>
      </c>
      <c r="Q136">
        <v>0.32758583428694699</v>
      </c>
      <c r="R136">
        <v>0.63135574651051496</v>
      </c>
      <c r="S136">
        <v>0.93839090759194599</v>
      </c>
      <c r="T136">
        <v>0.34791974352991101</v>
      </c>
      <c r="U136">
        <v>0.15097526172994899</v>
      </c>
      <c r="V136">
        <v>0.25772080264240299</v>
      </c>
      <c r="W136">
        <v>0.19486970689167199</v>
      </c>
      <c r="X136">
        <v>0.27458122829248599</v>
      </c>
      <c r="Y136">
        <v>4.0843765733976002E-2</v>
      </c>
      <c r="Z136">
        <v>0.10759331636000601</v>
      </c>
      <c r="AA136">
        <v>0.43326100758647001</v>
      </c>
      <c r="AB136">
        <v>0.75401296106542404</v>
      </c>
      <c r="AC136">
        <v>0.41579083858606902</v>
      </c>
      <c r="AD136">
        <v>0.224048513319136</v>
      </c>
      <c r="AE136">
        <v>0.51953303002276896</v>
      </c>
      <c r="AF136">
        <v>0.57726508667787901</v>
      </c>
      <c r="AG136">
        <v>0.70658234505439199</v>
      </c>
      <c r="AH136">
        <v>0.35890660238715899</v>
      </c>
      <c r="AI136">
        <v>3.7662788474520502E-2</v>
      </c>
      <c r="AJ136">
        <v>4.7148919110007202E-2</v>
      </c>
      <c r="AK136">
        <v>0.85360191327280899</v>
      </c>
      <c r="AL136">
        <v>0.123402313905719</v>
      </c>
      <c r="AM136">
        <v>0.94797653725195796</v>
      </c>
      <c r="AN136">
        <v>0.41930076436368302</v>
      </c>
      <c r="AO136">
        <v>9.62434164251431E-2</v>
      </c>
      <c r="AP136">
        <v>3.3259524612073398E-2</v>
      </c>
      <c r="AQ136">
        <v>0.83904537554617198</v>
      </c>
      <c r="AR136">
        <v>3.5419114130005401E-6</v>
      </c>
      <c r="AS136">
        <v>0.42928586750953102</v>
      </c>
      <c r="AT136">
        <v>0.12927157222268101</v>
      </c>
      <c r="AU136">
        <v>1.4215873302070201E-2</v>
      </c>
      <c r="AV136">
        <v>0.92235634764877705</v>
      </c>
      <c r="AW136">
        <v>6.1775579118739695E-5</v>
      </c>
      <c r="AX136">
        <v>0.58635710620197701</v>
      </c>
      <c r="AY136">
        <v>0.25437880514248601</v>
      </c>
      <c r="AZ136">
        <v>2.0290757580089899E-2</v>
      </c>
      <c r="BA136">
        <v>0.217659210390757</v>
      </c>
      <c r="BB136">
        <v>7.8480764146228093E-9</v>
      </c>
      <c r="BC136">
        <v>0.761382753135182</v>
      </c>
      <c r="BD136">
        <v>0.36270908517686301</v>
      </c>
      <c r="BE136">
        <v>2.4843154535543299E-3</v>
      </c>
      <c r="BF136">
        <v>0.23601425385264199</v>
      </c>
    </row>
    <row r="137" spans="1:66" x14ac:dyDescent="0.25">
      <c r="A137" t="s">
        <v>59</v>
      </c>
      <c r="B137" s="5">
        <v>1.00613521104995E-9</v>
      </c>
      <c r="C137" s="5">
        <v>8.0231877986200397E-5</v>
      </c>
      <c r="D137" s="5">
        <v>1.20365771084926E-3</v>
      </c>
      <c r="E137" s="5">
        <v>9.7677009926496611E-4</v>
      </c>
      <c r="F137" s="5">
        <v>1.08419932623592E-2</v>
      </c>
      <c r="G137" s="12">
        <v>0.10032112942294701</v>
      </c>
      <c r="H137">
        <v>6.2928777842114901E-4</v>
      </c>
      <c r="I137" s="26">
        <v>1.43630172787949E-3</v>
      </c>
      <c r="J137" s="26">
        <v>4.8798244225793401E-3</v>
      </c>
      <c r="K137" s="26">
        <v>6.1355468152693503E-4</v>
      </c>
      <c r="L137">
        <v>0.57330444633870403</v>
      </c>
      <c r="M137">
        <v>1.93378496185387E-2</v>
      </c>
      <c r="N137">
        <v>0.96327596923320302</v>
      </c>
      <c r="O137">
        <v>0.79048732366066099</v>
      </c>
      <c r="P137">
        <v>0.31192851488096901</v>
      </c>
      <c r="Q137">
        <v>6.8159677189160994E-2</v>
      </c>
      <c r="R137">
        <v>1.50204459092592E-6</v>
      </c>
      <c r="S137">
        <v>0.25218886631906201</v>
      </c>
      <c r="T137">
        <v>6.5781556990737603E-3</v>
      </c>
      <c r="U137">
        <v>1.0028313900441999E-2</v>
      </c>
      <c r="V137">
        <v>0.27137452950392399</v>
      </c>
      <c r="W137">
        <v>0.41281207126887498</v>
      </c>
      <c r="X137">
        <v>2.7960078361412899E-2</v>
      </c>
      <c r="Y137">
        <v>0.19806656683293999</v>
      </c>
      <c r="Z137">
        <v>0.41734762996715402</v>
      </c>
      <c r="AA137">
        <v>0.99894237727756197</v>
      </c>
      <c r="AB137">
        <v>4.1064613445172303E-5</v>
      </c>
      <c r="AC137">
        <v>7.7445670707164101E-3</v>
      </c>
      <c r="AD137">
        <v>4.1330679862841098E-3</v>
      </c>
      <c r="AE137">
        <v>1.54075020867732E-3</v>
      </c>
      <c r="AF137">
        <v>2.9103964198624798E-3</v>
      </c>
      <c r="AG137">
        <v>8.08989398168702E-2</v>
      </c>
      <c r="AH137">
        <v>0.493610152465909</v>
      </c>
      <c r="AI137">
        <v>0.47927217533448502</v>
      </c>
      <c r="AJ137">
        <v>0.82077546834602999</v>
      </c>
      <c r="AK137">
        <v>0.67648088816964502</v>
      </c>
      <c r="AL137">
        <v>0.25913739616978498</v>
      </c>
      <c r="AM137">
        <v>0.29991293771417099</v>
      </c>
      <c r="AN137">
        <v>1.76568943821118E-3</v>
      </c>
      <c r="AO137">
        <v>8.8535925218648198E-2</v>
      </c>
      <c r="AP137">
        <v>8.43149194867681E-3</v>
      </c>
      <c r="AQ137">
        <v>0.92704159072626202</v>
      </c>
      <c r="AR137">
        <v>0.89025376045862004</v>
      </c>
      <c r="AS137">
        <v>0.99341239442664397</v>
      </c>
      <c r="AT137">
        <v>0.58012632167749201</v>
      </c>
      <c r="AU137">
        <v>0.33865327634977899</v>
      </c>
      <c r="AV137">
        <v>0.13303120987825301</v>
      </c>
      <c r="AW137">
        <v>0.28997299188293901</v>
      </c>
      <c r="AX137">
        <v>1.1758458703101E-2</v>
      </c>
      <c r="AY137">
        <v>1.4247799405550401E-2</v>
      </c>
      <c r="AZ137">
        <v>2.2259109746553601E-3</v>
      </c>
      <c r="BA137">
        <v>0.298819295631645</v>
      </c>
      <c r="BB137">
        <v>0.37069604368874998</v>
      </c>
      <c r="BC137">
        <v>0.70021333200281699</v>
      </c>
      <c r="BD137">
        <v>0.20439292930195099</v>
      </c>
      <c r="BE137">
        <v>6.5702050937890805E-2</v>
      </c>
      <c r="BF137">
        <v>0.52134476886733805</v>
      </c>
      <c r="BG137">
        <v>0.91207208110356297</v>
      </c>
    </row>
    <row r="138" spans="1:66" x14ac:dyDescent="0.25">
      <c r="A138" t="s">
        <v>60</v>
      </c>
      <c r="B138" s="5">
        <v>9.9285832016356001E-3</v>
      </c>
      <c r="C138" s="5">
        <v>3.7751940263228597E-5</v>
      </c>
      <c r="D138" s="5">
        <v>1.0195645320309501E-2</v>
      </c>
      <c r="E138" s="5">
        <v>9.1129192673554296E-4</v>
      </c>
      <c r="F138" s="5">
        <v>3.41233535573817E-5</v>
      </c>
      <c r="G138" s="13">
        <v>1.1384248008920899E-3</v>
      </c>
      <c r="H138">
        <v>0.99602099047830694</v>
      </c>
      <c r="I138" s="26">
        <v>1.42615737942282E-2</v>
      </c>
      <c r="J138">
        <v>2.9668588787011601E-2</v>
      </c>
      <c r="K138" s="26">
        <v>2.8836008308953899E-3</v>
      </c>
      <c r="L138" s="26">
        <v>1.06206535489688E-2</v>
      </c>
      <c r="M138">
        <v>0.52532006171327505</v>
      </c>
      <c r="N138">
        <v>0.25534284796145601</v>
      </c>
      <c r="O138">
        <v>0.83103800392708105</v>
      </c>
      <c r="P138">
        <v>0.78032524963012595</v>
      </c>
      <c r="Q138">
        <v>0.66396049897100295</v>
      </c>
      <c r="R138">
        <v>0.27225237075408898</v>
      </c>
      <c r="S138">
        <v>2.94365946148871E-3</v>
      </c>
      <c r="T138">
        <v>2.8122628010861001E-4</v>
      </c>
      <c r="U138">
        <v>2.4385824954104999E-3</v>
      </c>
      <c r="V138">
        <v>1.6867528531994601E-2</v>
      </c>
      <c r="W138">
        <v>0.19881691426933501</v>
      </c>
      <c r="X138">
        <v>0.66802530978122998</v>
      </c>
      <c r="Y138">
        <v>1.1652016284773E-4</v>
      </c>
      <c r="Z138">
        <v>0.22900806931862799</v>
      </c>
      <c r="AA138">
        <v>0.31616874679180801</v>
      </c>
      <c r="AB138">
        <v>0.34956843547463201</v>
      </c>
      <c r="AC138">
        <v>0.95589519421331204</v>
      </c>
      <c r="AD138">
        <v>0.41992787596709402</v>
      </c>
      <c r="AE138">
        <v>5.7389248818084297E-4</v>
      </c>
      <c r="AF138">
        <v>6.7463576368757198E-4</v>
      </c>
      <c r="AG138">
        <v>1.7428040382800999E-3</v>
      </c>
      <c r="AH138">
        <v>0.24819352684013299</v>
      </c>
      <c r="AI138">
        <v>7.0079858148029001E-6</v>
      </c>
      <c r="AJ138">
        <v>1.5295859741721001E-2</v>
      </c>
      <c r="AK138">
        <v>0.98783830008828999</v>
      </c>
      <c r="AL138">
        <v>0.83058504002717104</v>
      </c>
      <c r="AM138">
        <v>0.63990697931125395</v>
      </c>
      <c r="AN138">
        <v>3.8251886301531599E-3</v>
      </c>
      <c r="AO138">
        <v>4.5878577967118502E-6</v>
      </c>
      <c r="AP138">
        <v>4.3710213275226896E-3</v>
      </c>
      <c r="AQ138">
        <v>0.45365781839167602</v>
      </c>
      <c r="AR138">
        <v>9.2729545973771296E-2</v>
      </c>
      <c r="AS138">
        <v>0.117934526524266</v>
      </c>
      <c r="AT138">
        <v>6.5299494323581503E-4</v>
      </c>
      <c r="AU138">
        <v>0.153779987115856</v>
      </c>
      <c r="AV138">
        <v>0.289373901067839</v>
      </c>
      <c r="AW138">
        <v>0.77135394996692397</v>
      </c>
      <c r="AX138">
        <v>0.14346713555188001</v>
      </c>
      <c r="AY138">
        <v>4.4690832650361199E-6</v>
      </c>
      <c r="AZ138">
        <v>6.7076443659165598E-6</v>
      </c>
      <c r="BA138">
        <v>1.09333310298126E-2</v>
      </c>
      <c r="BB138">
        <v>4.7090745387506497E-5</v>
      </c>
      <c r="BC138">
        <v>0.737359291341942</v>
      </c>
      <c r="BD138">
        <v>3.4425373107810798E-4</v>
      </c>
      <c r="BE138">
        <v>1.56665363323611E-4</v>
      </c>
      <c r="BF138">
        <v>0.28260046366175801</v>
      </c>
      <c r="BG138">
        <v>9.9815079597781204E-3</v>
      </c>
      <c r="BH138">
        <v>7.1026700752952004E-2</v>
      </c>
    </row>
    <row r="139" spans="1:66" x14ac:dyDescent="0.25">
      <c r="A139" t="s">
        <v>61</v>
      </c>
      <c r="B139" s="5">
        <v>9.2667016638699904E-6</v>
      </c>
      <c r="C139" s="5">
        <v>5.7591337872199601E-8</v>
      </c>
      <c r="D139" s="5">
        <v>1.7805855164033099E-5</v>
      </c>
      <c r="E139" s="5">
        <v>1.0871188264789701E-6</v>
      </c>
      <c r="F139" s="5">
        <v>8.2693540997089403E-7</v>
      </c>
      <c r="G139" s="13">
        <v>3.5696387823630997E-4</v>
      </c>
      <c r="H139">
        <v>0.156042151071972</v>
      </c>
      <c r="I139" s="26">
        <v>4.7089977687401499E-5</v>
      </c>
      <c r="J139" s="26">
        <v>1.61911520534485E-3</v>
      </c>
      <c r="K139" s="26">
        <v>6.3606690992127202E-6</v>
      </c>
      <c r="L139">
        <v>3.8684720326208899E-2</v>
      </c>
      <c r="M139">
        <v>0.72730391018311602</v>
      </c>
      <c r="N139">
        <v>0.88855240648342004</v>
      </c>
      <c r="O139">
        <v>0.35775573819304701</v>
      </c>
      <c r="P139">
        <v>0.52406135556552602</v>
      </c>
      <c r="Q139">
        <v>0.201415325215904</v>
      </c>
      <c r="R139">
        <v>5.9098891010313697E-3</v>
      </c>
      <c r="S139">
        <v>3.3490014875146102E-3</v>
      </c>
      <c r="T139">
        <v>2.5525074730299901E-5</v>
      </c>
      <c r="U139">
        <v>1.5653229647436301E-3</v>
      </c>
      <c r="V139">
        <v>4.8227832988698999E-3</v>
      </c>
      <c r="W139">
        <v>0.67903044654801703</v>
      </c>
      <c r="X139">
        <v>0.30495907625927698</v>
      </c>
      <c r="Y139">
        <v>5.76975777318719E-3</v>
      </c>
      <c r="Z139">
        <v>0.55195583503411105</v>
      </c>
      <c r="AA139">
        <v>0.187808574669209</v>
      </c>
      <c r="AB139">
        <v>1.36117729593522E-2</v>
      </c>
      <c r="AC139">
        <v>7.0770221595427701E-2</v>
      </c>
      <c r="AD139">
        <v>1.01958080062965E-2</v>
      </c>
      <c r="AE139">
        <v>3.0182270831544701E-5</v>
      </c>
      <c r="AF139">
        <v>3.7983565977386902E-6</v>
      </c>
      <c r="AG139">
        <v>3.5473658032405999E-4</v>
      </c>
      <c r="AH139">
        <v>0.59464700911740298</v>
      </c>
      <c r="AI139">
        <v>1.6723478065897301E-2</v>
      </c>
      <c r="AJ139">
        <v>0.13290983225575601</v>
      </c>
      <c r="AK139">
        <v>0.26711174788250103</v>
      </c>
      <c r="AL139">
        <v>0.65455184046596804</v>
      </c>
      <c r="AM139">
        <v>0.36938952004146203</v>
      </c>
      <c r="AN139">
        <v>1.1550561831339501E-3</v>
      </c>
      <c r="AO139">
        <v>8.6215412944840898E-4</v>
      </c>
      <c r="AP139">
        <v>4.7046094321380601E-4</v>
      </c>
      <c r="AQ139">
        <v>0.27372109588874399</v>
      </c>
      <c r="AR139">
        <v>0.117937001975366</v>
      </c>
      <c r="AS139">
        <v>0.52887354277029497</v>
      </c>
      <c r="AT139">
        <v>4.32870973806656E-2</v>
      </c>
      <c r="AU139">
        <v>0.20563434330590699</v>
      </c>
      <c r="AV139">
        <v>0.188219138625493</v>
      </c>
      <c r="AW139">
        <v>0.88926870327910201</v>
      </c>
      <c r="AX139">
        <v>3.1632023621361402E-2</v>
      </c>
      <c r="AY139">
        <v>1.8876587703521499E-4</v>
      </c>
      <c r="AZ139">
        <v>6.8287805618366897E-6</v>
      </c>
      <c r="BA139">
        <v>6.5833586208521502E-3</v>
      </c>
      <c r="BB139">
        <v>2.6357207501167099E-3</v>
      </c>
      <c r="BC139">
        <v>0.65937123741561798</v>
      </c>
      <c r="BD139">
        <v>2.0000474853726601E-2</v>
      </c>
      <c r="BE139">
        <v>5.0748608294222198E-3</v>
      </c>
      <c r="BF139">
        <v>0.64552264451642305</v>
      </c>
      <c r="BG139">
        <v>0.130591562960401</v>
      </c>
      <c r="BH139">
        <v>3.8877124905617103E-4</v>
      </c>
      <c r="BI139">
        <v>7.0405459429613806E-5</v>
      </c>
    </row>
    <row r="140" spans="1:66" x14ac:dyDescent="0.25">
      <c r="A140" t="s">
        <v>62</v>
      </c>
      <c r="B140" s="5">
        <v>3.05993216863912E-3</v>
      </c>
      <c r="C140" s="5">
        <v>4.7487136426548098E-4</v>
      </c>
      <c r="D140" s="5">
        <v>1.5944676816516401E-4</v>
      </c>
      <c r="E140" s="5">
        <v>1.73695848923372E-3</v>
      </c>
      <c r="F140" s="5">
        <v>7.9079965645321906E-3</v>
      </c>
      <c r="G140" s="12">
        <v>2.61253788108552E-2</v>
      </c>
      <c r="H140">
        <v>0.116714839144961</v>
      </c>
      <c r="I140" s="26">
        <v>1.01282621760784E-3</v>
      </c>
      <c r="J140" s="26">
        <v>6.0646276809332997E-3</v>
      </c>
      <c r="K140" s="26">
        <v>6.6729839380872099E-3</v>
      </c>
      <c r="L140">
        <v>0.336399799063751</v>
      </c>
      <c r="M140">
        <v>0.56389002665502197</v>
      </c>
      <c r="N140">
        <v>0.610876814339259</v>
      </c>
      <c r="O140">
        <v>0.245517507091951</v>
      </c>
      <c r="P140">
        <v>0.98086860626728201</v>
      </c>
      <c r="Q140">
        <v>0.145688525919383</v>
      </c>
      <c r="R140">
        <v>3.5244004636580298E-2</v>
      </c>
      <c r="S140">
        <v>3.8265797221959899E-2</v>
      </c>
      <c r="T140">
        <v>1.9134329916046201E-3</v>
      </c>
      <c r="U140">
        <v>2.02539014367847E-2</v>
      </c>
      <c r="V140">
        <v>5.8469716441396501E-2</v>
      </c>
      <c r="W140">
        <v>0.73942422493209903</v>
      </c>
      <c r="X140">
        <v>0.41353551496000301</v>
      </c>
      <c r="Y140">
        <v>0.15616979053043401</v>
      </c>
      <c r="Z140">
        <v>0.64550773548798801</v>
      </c>
      <c r="AA140">
        <v>0.29505399411658301</v>
      </c>
      <c r="AB140">
        <v>1.4303577540139899E-2</v>
      </c>
      <c r="AC140">
        <v>2.1264606303799598E-2</v>
      </c>
      <c r="AD140">
        <v>8.9353294250154106E-3</v>
      </c>
      <c r="AE140">
        <v>3.1248166987985502E-3</v>
      </c>
      <c r="AF140">
        <v>6.0895706454626797E-3</v>
      </c>
      <c r="AG140">
        <v>1.2285580453093499E-2</v>
      </c>
      <c r="AH140">
        <v>0.83981568256351002</v>
      </c>
      <c r="AI140">
        <v>0.31896766192759002</v>
      </c>
      <c r="AJ140">
        <v>0.24001821817961999</v>
      </c>
      <c r="AK140">
        <v>0.65304079588876496</v>
      </c>
      <c r="AL140">
        <v>0.47324056973706602</v>
      </c>
      <c r="AM140">
        <v>0.13903731062295199</v>
      </c>
      <c r="AN140">
        <v>2.87734850684708E-2</v>
      </c>
      <c r="AO140">
        <v>5.4555917271965897E-2</v>
      </c>
      <c r="AP140">
        <v>0.127875406022257</v>
      </c>
      <c r="AQ140">
        <v>0.76336824002070602</v>
      </c>
      <c r="AR140">
        <v>0.73819918559465802</v>
      </c>
      <c r="AS140">
        <v>0.94647568655634895</v>
      </c>
      <c r="AT140">
        <v>0.30719104271485698</v>
      </c>
      <c r="AU140">
        <v>0.67325060351991395</v>
      </c>
      <c r="AV140">
        <v>6.9078573575605498E-2</v>
      </c>
      <c r="AW140">
        <v>0.52571940198770195</v>
      </c>
      <c r="AX140">
        <v>0.53597826614778399</v>
      </c>
      <c r="AY140">
        <v>3.4781124115425499E-2</v>
      </c>
      <c r="AZ140">
        <v>1.80732994115573E-2</v>
      </c>
      <c r="BA140">
        <v>0.133725867577176</v>
      </c>
      <c r="BB140">
        <v>0.25291975917805998</v>
      </c>
      <c r="BC140">
        <v>0.14507994684782</v>
      </c>
      <c r="BD140">
        <v>0.24684918143371401</v>
      </c>
      <c r="BE140">
        <v>0.29979743271839998</v>
      </c>
      <c r="BF140">
        <v>0.67805721269847496</v>
      </c>
      <c r="BG140">
        <v>0.84518635927679897</v>
      </c>
      <c r="BH140">
        <v>5.2759428307787301E-3</v>
      </c>
      <c r="BI140">
        <v>5.91060180362405E-2</v>
      </c>
      <c r="BJ140">
        <v>2.59302531305389E-5</v>
      </c>
    </row>
    <row r="141" spans="1:66" x14ac:dyDescent="0.25">
      <c r="A141" t="s">
        <v>63</v>
      </c>
      <c r="B141" s="5">
        <v>5.94877777774587E-3</v>
      </c>
      <c r="C141" s="5">
        <v>1.5840737966855E-3</v>
      </c>
      <c r="D141" s="5">
        <v>4.6599855817341697E-3</v>
      </c>
      <c r="E141" s="5">
        <v>7.9085775624781503E-5</v>
      </c>
      <c r="F141" s="5">
        <v>8.5890860113107008E-6</v>
      </c>
      <c r="G141" s="13">
        <v>6.5867125817495103E-4</v>
      </c>
      <c r="H141">
        <v>0.26442383206034098</v>
      </c>
      <c r="I141" s="26">
        <v>8.0164723744774093E-3</v>
      </c>
      <c r="J141" s="26">
        <v>1.75688454393839E-2</v>
      </c>
      <c r="K141" s="26">
        <v>2.0850728949698301E-5</v>
      </c>
      <c r="L141" s="26">
        <v>1.4334038674873E-2</v>
      </c>
      <c r="M141">
        <v>0.717694227940194</v>
      </c>
      <c r="N141">
        <v>0.91990006504792099</v>
      </c>
      <c r="O141">
        <v>0.77687340229377</v>
      </c>
      <c r="P141">
        <v>0.163935125658729</v>
      </c>
      <c r="Q141">
        <v>0.60089975421532005</v>
      </c>
      <c r="R141">
        <v>2.66127003338817E-2</v>
      </c>
      <c r="S141">
        <v>5.4370510287006103E-2</v>
      </c>
      <c r="T141">
        <v>1.06758916017076E-2</v>
      </c>
      <c r="U141">
        <v>3.2999289880294699E-2</v>
      </c>
      <c r="V141">
        <v>4.0429366825400102E-3</v>
      </c>
      <c r="W141">
        <v>0.75310200620279999</v>
      </c>
      <c r="X141">
        <v>0.29124229471604701</v>
      </c>
      <c r="Y141">
        <v>5.8283661513733598E-2</v>
      </c>
      <c r="Z141">
        <v>0.95315330244550001</v>
      </c>
      <c r="AA141">
        <v>0.158709820577081</v>
      </c>
      <c r="AB141">
        <v>4.6226905306731597E-2</v>
      </c>
      <c r="AC141">
        <v>8.4404766732532902E-2</v>
      </c>
      <c r="AD141">
        <v>8.7634330447774206E-3</v>
      </c>
      <c r="AE141">
        <v>1.0762377546410999E-3</v>
      </c>
      <c r="AF141">
        <v>8.0948782131144103E-6</v>
      </c>
      <c r="AG141">
        <v>2.5308606184527298E-3</v>
      </c>
      <c r="AH141">
        <v>0.94530562372435201</v>
      </c>
      <c r="AI141">
        <v>0.239603638948064</v>
      </c>
      <c r="AJ141">
        <v>0.95536743469346597</v>
      </c>
      <c r="AK141">
        <v>0.125473878182324</v>
      </c>
      <c r="AL141">
        <v>0.47990451429059999</v>
      </c>
      <c r="AM141">
        <v>0.857392807597397</v>
      </c>
      <c r="AN141">
        <v>4.9928901312591402E-2</v>
      </c>
      <c r="AO141">
        <v>0.11800616302955901</v>
      </c>
      <c r="AP141">
        <v>1.7083357465030799E-2</v>
      </c>
      <c r="AQ141">
        <v>0.48602909149939799</v>
      </c>
      <c r="AR141">
        <v>3.9062439635179302E-2</v>
      </c>
      <c r="AS141">
        <v>0.88657157268144104</v>
      </c>
      <c r="AT141">
        <v>0.47799646394189499</v>
      </c>
      <c r="AU141">
        <v>0.24487938294688599</v>
      </c>
      <c r="AV141">
        <v>0.245545377516486</v>
      </c>
      <c r="AW141">
        <v>0.49668796177751501</v>
      </c>
      <c r="AX141">
        <v>3.3823959649747302E-3</v>
      </c>
      <c r="AY141">
        <v>5.3436099939787998E-2</v>
      </c>
      <c r="AZ141">
        <v>1.9944628540931899E-2</v>
      </c>
      <c r="BA141">
        <v>0.10061170878535999</v>
      </c>
      <c r="BB141">
        <v>1.9752245187642601E-3</v>
      </c>
      <c r="BC141">
        <v>0.261233975802101</v>
      </c>
      <c r="BD141">
        <v>0.31563432135597203</v>
      </c>
      <c r="BE141">
        <v>0.126889362475859</v>
      </c>
      <c r="BF141">
        <v>0.96608986305104705</v>
      </c>
      <c r="BG141">
        <v>0.104576677316829</v>
      </c>
      <c r="BH141">
        <v>1.53820536393754E-2</v>
      </c>
      <c r="BI141">
        <v>1.6636659240027302E-2</v>
      </c>
      <c r="BJ141">
        <v>2.24431424851109E-5</v>
      </c>
      <c r="BK141">
        <v>3.7068498398707302E-2</v>
      </c>
    </row>
    <row r="142" spans="1:66" x14ac:dyDescent="0.25">
      <c r="A142" t="s">
        <v>64</v>
      </c>
      <c r="B142">
        <v>0.91321212353831205</v>
      </c>
      <c r="C142">
        <v>0.563836709722213</v>
      </c>
      <c r="D142">
        <v>0.27778526899897799</v>
      </c>
      <c r="E142">
        <v>0.37656742291869799</v>
      </c>
      <c r="F142">
        <v>0.30991193392406202</v>
      </c>
      <c r="G142" s="12">
        <v>0.232312640685994</v>
      </c>
      <c r="H142">
        <v>0.26416374694521999</v>
      </c>
      <c r="I142">
        <v>0.62532841464582101</v>
      </c>
      <c r="J142">
        <v>0.78793395539082101</v>
      </c>
      <c r="K142">
        <v>0.80545870166066003</v>
      </c>
      <c r="L142">
        <v>0.39469838438126598</v>
      </c>
      <c r="M142">
        <v>8.86109959702015E-2</v>
      </c>
      <c r="N142">
        <v>5.0474648773052098E-2</v>
      </c>
      <c r="O142">
        <v>4.2696230825868903E-2</v>
      </c>
      <c r="P142">
        <v>9.4752917436150302E-2</v>
      </c>
      <c r="Q142">
        <v>0.91472183828156495</v>
      </c>
      <c r="R142">
        <v>0.63474028788099202</v>
      </c>
      <c r="S142">
        <v>0.15814469958390301</v>
      </c>
      <c r="T142">
        <v>0.25330254991314499</v>
      </c>
      <c r="U142">
        <v>0.61352491828776301</v>
      </c>
      <c r="V142">
        <v>0.12991227977660499</v>
      </c>
      <c r="W142">
        <v>0.37400787313253298</v>
      </c>
      <c r="X142">
        <v>0.313556211992288</v>
      </c>
      <c r="Y142">
        <v>0.38446563476366102</v>
      </c>
      <c r="Z142">
        <v>0.857942773209871</v>
      </c>
      <c r="AA142">
        <v>8.45175016311593E-2</v>
      </c>
      <c r="AB142">
        <v>0.67282059466218502</v>
      </c>
      <c r="AC142">
        <v>0.83624328567302897</v>
      </c>
      <c r="AD142">
        <v>0.928302351223664</v>
      </c>
      <c r="AE142">
        <v>0.39789332338640998</v>
      </c>
      <c r="AF142">
        <v>0.424078730089887</v>
      </c>
      <c r="AG142">
        <v>0.125157202903138</v>
      </c>
      <c r="AH142">
        <v>0.33633724406236898</v>
      </c>
      <c r="AI142">
        <v>0.34243202983770199</v>
      </c>
      <c r="AJ142">
        <v>5.7769536166670299E-2</v>
      </c>
      <c r="AK142">
        <v>0.79263475322145904</v>
      </c>
      <c r="AL142">
        <v>0.743417578420004</v>
      </c>
      <c r="AM142">
        <v>0.141870755850901</v>
      </c>
      <c r="AN142">
        <v>0.30655171589793401</v>
      </c>
      <c r="AO142">
        <v>0.14110171246554201</v>
      </c>
      <c r="AP142">
        <v>0.30770182120918499</v>
      </c>
      <c r="AQ142">
        <v>0.58246682850173104</v>
      </c>
      <c r="AR142">
        <v>0.25328238667059599</v>
      </c>
      <c r="AS142">
        <v>8.9659624199227406E-2</v>
      </c>
      <c r="AT142">
        <v>0.100078128516445</v>
      </c>
      <c r="AU142">
        <v>0.59720501892727396</v>
      </c>
      <c r="AV142">
        <v>0.71848696004957502</v>
      </c>
      <c r="AW142">
        <v>0.40177228267487802</v>
      </c>
      <c r="AX142">
        <v>0.658110297130996</v>
      </c>
      <c r="AY142">
        <v>0.461868186232685</v>
      </c>
      <c r="AZ142">
        <v>0.27731701860195601</v>
      </c>
      <c r="BA142">
        <v>0.14147392525923</v>
      </c>
      <c r="BB142">
        <v>0.173020754078479</v>
      </c>
      <c r="BC142">
        <v>0.47448529725216898</v>
      </c>
      <c r="BD142">
        <v>0.393718866999416</v>
      </c>
      <c r="BE142">
        <v>0.404681051591325</v>
      </c>
      <c r="BF142">
        <v>0.40012373598194101</v>
      </c>
      <c r="BG142">
        <v>0.21632558491185599</v>
      </c>
      <c r="BH142">
        <v>0.16451105264237001</v>
      </c>
      <c r="BI142">
        <v>0.17231227712656</v>
      </c>
      <c r="BJ142">
        <v>0.241847067275241</v>
      </c>
      <c r="BK142">
        <v>0.56121533661036604</v>
      </c>
      <c r="BL142">
        <v>0.42783111262381701</v>
      </c>
    </row>
    <row r="143" spans="1:66" x14ac:dyDescent="0.25">
      <c r="A143" t="s">
        <v>65</v>
      </c>
      <c r="B143">
        <v>0.34058835367374701</v>
      </c>
      <c r="C143">
        <v>0.67727414496064797</v>
      </c>
      <c r="D143">
        <v>0.46730419882643798</v>
      </c>
      <c r="E143">
        <v>0.87461443922704096</v>
      </c>
      <c r="F143">
        <v>0.48751624521251702</v>
      </c>
      <c r="G143" s="12">
        <v>0.76784830790994296</v>
      </c>
      <c r="H143">
        <v>0.25753606724150302</v>
      </c>
      <c r="I143">
        <v>0.33345285028546501</v>
      </c>
      <c r="J143">
        <v>0.81681979317701803</v>
      </c>
      <c r="K143">
        <v>0.79975119796883898</v>
      </c>
      <c r="L143">
        <v>0.14483070482911301</v>
      </c>
      <c r="M143">
        <v>0.42573211671869099</v>
      </c>
      <c r="N143">
        <v>0.33412200367188799</v>
      </c>
      <c r="O143">
        <v>0.217683742605155</v>
      </c>
      <c r="P143">
        <v>0.76461435598955496</v>
      </c>
      <c r="Q143">
        <v>0.196387975626474</v>
      </c>
      <c r="R143">
        <v>0.10090009969444599</v>
      </c>
      <c r="S143">
        <v>0.46246945641640302</v>
      </c>
      <c r="T143">
        <v>0.83457259246467896</v>
      </c>
      <c r="U143">
        <v>0.75735259836142799</v>
      </c>
      <c r="V143">
        <v>0.66319969984518301</v>
      </c>
      <c r="W143">
        <v>0.100352941472069</v>
      </c>
      <c r="X143">
        <v>0.17713335747835801</v>
      </c>
      <c r="Y143">
        <v>0.12248707022960401</v>
      </c>
      <c r="Z143">
        <v>0.69290634344409197</v>
      </c>
      <c r="AA143">
        <v>0.855873761353939</v>
      </c>
      <c r="AB143">
        <v>0.362406029837954</v>
      </c>
      <c r="AC143">
        <v>2.0950987874409301E-4</v>
      </c>
      <c r="AD143">
        <v>5.69048608005547E-2</v>
      </c>
      <c r="AE143">
        <v>0.90535866466766202</v>
      </c>
      <c r="AF143">
        <v>0.89077143135982995</v>
      </c>
      <c r="AG143">
        <v>0.99923330062193405</v>
      </c>
      <c r="AH143">
        <v>0.82865216276634401</v>
      </c>
      <c r="AI143">
        <v>2.34984910849688E-4</v>
      </c>
      <c r="AJ143">
        <v>6.6467643354230097E-2</v>
      </c>
      <c r="AK143">
        <v>0.45396779745039201</v>
      </c>
      <c r="AL143">
        <v>0.240888458423963</v>
      </c>
      <c r="AM143">
        <v>0.26508236428529802</v>
      </c>
      <c r="AN143">
        <v>0.86512732928282399</v>
      </c>
      <c r="AO143">
        <v>8.7369984098781498E-3</v>
      </c>
      <c r="AP143">
        <v>0.67564927500093197</v>
      </c>
      <c r="AQ143">
        <v>0.44195757167877803</v>
      </c>
      <c r="AR143">
        <v>0.124318996665909</v>
      </c>
      <c r="AS143">
        <v>0.51599685885631497</v>
      </c>
      <c r="AT143">
        <v>1.93274038494399E-4</v>
      </c>
      <c r="AU143">
        <v>0.31041212849042199</v>
      </c>
      <c r="AV143">
        <v>0.39456192601998002</v>
      </c>
      <c r="AW143">
        <v>0.19761055583368001</v>
      </c>
      <c r="AX143">
        <v>0.426797065841867</v>
      </c>
      <c r="AY143">
        <v>8.5799489026953502E-2</v>
      </c>
      <c r="AZ143">
        <v>0.235806590730675</v>
      </c>
      <c r="BA143">
        <v>0.226982736107117</v>
      </c>
      <c r="BB143">
        <v>3.4377168360072201E-2</v>
      </c>
      <c r="BC143">
        <v>0.72048289085708594</v>
      </c>
      <c r="BD143">
        <v>5.1141513122945504E-3</v>
      </c>
      <c r="BE143">
        <v>3.1000241560235502E-2</v>
      </c>
      <c r="BF143">
        <v>6.2900897307223494E-2</v>
      </c>
      <c r="BG143">
        <v>2.3022519292845999E-2</v>
      </c>
      <c r="BH143">
        <v>0.133420717845809</v>
      </c>
      <c r="BI143">
        <v>1.03192869013147E-2</v>
      </c>
      <c r="BJ143">
        <v>0.82561874089359399</v>
      </c>
      <c r="BK143">
        <v>0.38039634162226799</v>
      </c>
      <c r="BL143">
        <v>0.83026590872524297</v>
      </c>
      <c r="BM143">
        <v>0.141446616001174</v>
      </c>
    </row>
    <row r="144" spans="1:66" x14ac:dyDescent="0.25">
      <c r="A144" t="s">
        <v>66</v>
      </c>
      <c r="B144">
        <v>0.216570917122094</v>
      </c>
      <c r="C144">
        <v>0.167997747514438</v>
      </c>
      <c r="D144">
        <v>0.73700246027620098</v>
      </c>
      <c r="E144">
        <v>0.32882734655284201</v>
      </c>
      <c r="F144">
        <v>6.7328701118998704E-2</v>
      </c>
      <c r="G144" s="12">
        <v>0.304017437714387</v>
      </c>
      <c r="H144">
        <v>0.52756617176265996</v>
      </c>
      <c r="I144">
        <v>0.176568807410174</v>
      </c>
      <c r="J144">
        <v>0.485229979975147</v>
      </c>
      <c r="K144">
        <v>0.27295863936447801</v>
      </c>
      <c r="L144">
        <v>0.471776852392021</v>
      </c>
      <c r="M144">
        <v>0.28956067538464397</v>
      </c>
      <c r="N144">
        <v>0.83830077025985805</v>
      </c>
      <c r="O144">
        <v>0.56507874023433802</v>
      </c>
      <c r="P144">
        <v>0.71857188393892202</v>
      </c>
      <c r="Q144">
        <v>0.37415615208049202</v>
      </c>
      <c r="R144">
        <v>0.73302135214282804</v>
      </c>
      <c r="S144">
        <v>0.67142968639601597</v>
      </c>
      <c r="T144">
        <v>0.65492481024879001</v>
      </c>
      <c r="U144">
        <v>0.55122097254998104</v>
      </c>
      <c r="V144">
        <v>0.34038944984206299</v>
      </c>
      <c r="W144">
        <v>0.31357513598657</v>
      </c>
      <c r="X144">
        <v>0.41046053658773302</v>
      </c>
      <c r="Y144">
        <v>7.4822988064014606E-2</v>
      </c>
      <c r="Z144">
        <v>0.78576562147693296</v>
      </c>
      <c r="AA144">
        <v>0.86275193963983399</v>
      </c>
      <c r="AB144">
        <v>0.99139422624888096</v>
      </c>
      <c r="AC144">
        <v>0.33942259116135098</v>
      </c>
      <c r="AD144">
        <v>0.54102881205521602</v>
      </c>
      <c r="AE144">
        <v>0.41818021431990798</v>
      </c>
      <c r="AF144">
        <v>0.156561912452261</v>
      </c>
      <c r="AG144">
        <v>0.38542414809241998</v>
      </c>
      <c r="AH144">
        <v>0.21819538584443801</v>
      </c>
      <c r="AI144">
        <v>1.33125455593903E-2</v>
      </c>
      <c r="AJ144">
        <v>0.84884522636367998</v>
      </c>
      <c r="AK144">
        <v>0.53926862394755903</v>
      </c>
      <c r="AL144">
        <v>0.53005123988051195</v>
      </c>
      <c r="AM144">
        <v>0.93325022270728497</v>
      </c>
      <c r="AN144">
        <v>0.60461247838425602</v>
      </c>
      <c r="AO144">
        <v>2.7020494039664601E-2</v>
      </c>
      <c r="AP144">
        <v>1.83386617371799E-2</v>
      </c>
      <c r="AQ144">
        <v>0.77794595433061098</v>
      </c>
      <c r="AR144">
        <v>1.1517872520328201E-2</v>
      </c>
      <c r="AS144">
        <v>0.71441074805160798</v>
      </c>
      <c r="AT144">
        <v>5.2339069553628E-2</v>
      </c>
      <c r="AU144">
        <v>1.7865396758223501E-3</v>
      </c>
      <c r="AV144">
        <v>0.92931210305840595</v>
      </c>
      <c r="AW144">
        <v>8.9847403034537698E-2</v>
      </c>
      <c r="AX144">
        <v>0.31340275283262098</v>
      </c>
      <c r="AY144">
        <v>2.20506586325496E-2</v>
      </c>
      <c r="AZ144">
        <v>1.6804152158781199E-2</v>
      </c>
      <c r="BA144">
        <v>0.262439135548591</v>
      </c>
      <c r="BB144">
        <v>2.3610203616100298E-3</v>
      </c>
      <c r="BC144">
        <v>0.80728977823637904</v>
      </c>
      <c r="BD144">
        <v>3.1070819232345399E-2</v>
      </c>
      <c r="BE144">
        <v>5.2010889861001596E-4</v>
      </c>
      <c r="BF144">
        <v>0.29692075934118001</v>
      </c>
      <c r="BG144">
        <v>1.05265255032445E-2</v>
      </c>
      <c r="BH144">
        <v>0.34094611214478399</v>
      </c>
      <c r="BI144">
        <v>2.2788536391772401E-2</v>
      </c>
      <c r="BJ144">
        <v>1.30112168276377E-2</v>
      </c>
      <c r="BK144">
        <v>0.27250927684237902</v>
      </c>
      <c r="BL144">
        <v>1.5700599390954102E-2</v>
      </c>
      <c r="BM144">
        <v>0.73270729026075299</v>
      </c>
      <c r="BN144">
        <v>0.10297410332024499</v>
      </c>
    </row>
    <row r="145" spans="1:68" x14ac:dyDescent="0.25">
      <c r="A145" t="s">
        <v>67</v>
      </c>
      <c r="B145">
        <v>0.410915470239825</v>
      </c>
      <c r="C145">
        <v>0.41729208908348298</v>
      </c>
      <c r="D145">
        <v>0.13148858987058401</v>
      </c>
      <c r="E145">
        <v>0.179475426965269</v>
      </c>
      <c r="F145">
        <v>0.24386439041625099</v>
      </c>
      <c r="G145" s="12">
        <v>0.19461824972005701</v>
      </c>
      <c r="H145">
        <v>0.43339977278212499</v>
      </c>
      <c r="I145">
        <v>0.855044780243849</v>
      </c>
      <c r="J145">
        <v>6.4483911569950605E-2</v>
      </c>
      <c r="K145">
        <v>0.17029700642087101</v>
      </c>
      <c r="L145">
        <v>0.10410252601992601</v>
      </c>
      <c r="M145">
        <v>0.39909913635129601</v>
      </c>
      <c r="N145">
        <v>0.27972684778725998</v>
      </c>
      <c r="O145">
        <v>0.38810888588308301</v>
      </c>
      <c r="P145">
        <v>0.55352087886632395</v>
      </c>
      <c r="Q145">
        <v>0.24980555153907999</v>
      </c>
      <c r="R145">
        <v>0.32792628870725898</v>
      </c>
      <c r="S145">
        <v>0.26299809388213802</v>
      </c>
      <c r="T145">
        <v>0.15998914665089001</v>
      </c>
      <c r="U145">
        <v>0.27189220267999398</v>
      </c>
      <c r="V145">
        <v>0.29378892657737299</v>
      </c>
      <c r="W145">
        <v>0.446279568946778</v>
      </c>
      <c r="X145">
        <v>0.83841603023007205</v>
      </c>
      <c r="Y145">
        <v>0.43282625320951001</v>
      </c>
      <c r="Z145">
        <v>0.49694065415508198</v>
      </c>
      <c r="AA145">
        <v>0.426090003613604</v>
      </c>
      <c r="AB145">
        <v>0.59961538732828301</v>
      </c>
      <c r="AC145">
        <v>0.473554452940675</v>
      </c>
      <c r="AD145">
        <v>0.235381435713478</v>
      </c>
      <c r="AE145">
        <v>0.260332547006626</v>
      </c>
      <c r="AF145">
        <v>0.24404646961205601</v>
      </c>
      <c r="AG145">
        <v>0.26960203462059701</v>
      </c>
      <c r="AH145">
        <v>0.98420910596990097</v>
      </c>
      <c r="AI145">
        <v>0.92888771328458397</v>
      </c>
      <c r="AJ145">
        <v>0.67466930647743795</v>
      </c>
      <c r="AK145">
        <v>0.48499597294515401</v>
      </c>
      <c r="AL145">
        <v>0.85159294691396503</v>
      </c>
      <c r="AM145">
        <v>0.60413602794837296</v>
      </c>
      <c r="AN145">
        <v>0.17186444592316</v>
      </c>
      <c r="AO145">
        <v>0.84855221109009504</v>
      </c>
      <c r="AP145">
        <v>0.53914392635678299</v>
      </c>
      <c r="AQ145">
        <v>0.322874134530303</v>
      </c>
      <c r="AR145">
        <v>0.99184552635621903</v>
      </c>
      <c r="AS145">
        <v>0.14962567183717601</v>
      </c>
      <c r="AT145">
        <v>0.98579820043674404</v>
      </c>
      <c r="AU145">
        <v>0.95062983900147302</v>
      </c>
      <c r="AV145">
        <v>0.73718702711751405</v>
      </c>
      <c r="AW145">
        <v>0.76617109129327199</v>
      </c>
      <c r="AX145">
        <v>8.5957764051775201E-2</v>
      </c>
      <c r="AY145">
        <v>0.75594825672315002</v>
      </c>
      <c r="AZ145">
        <v>0.667620078752724</v>
      </c>
      <c r="BA145">
        <v>0.39070319504310302</v>
      </c>
      <c r="BB145">
        <v>0.68859899605593899</v>
      </c>
      <c r="BC145">
        <v>0.20356731937536801</v>
      </c>
      <c r="BD145">
        <v>0.95497671854254296</v>
      </c>
      <c r="BE145">
        <v>0.837122811272491</v>
      </c>
      <c r="BF145">
        <v>0.798390903722628</v>
      </c>
      <c r="BG145">
        <v>0.99918873078214898</v>
      </c>
      <c r="BH145">
        <v>0.60048130276293399</v>
      </c>
      <c r="BI145">
        <v>0.376860240801767</v>
      </c>
      <c r="BJ145">
        <v>0.90628388114219605</v>
      </c>
      <c r="BK145">
        <v>8.8146058335965394E-2</v>
      </c>
      <c r="BL145">
        <v>0.44334899422887902</v>
      </c>
      <c r="BM145">
        <v>0.504220209040251</v>
      </c>
      <c r="BN145">
        <v>0.83772689587558102</v>
      </c>
      <c r="BO145">
        <v>6.2941363869812098E-2</v>
      </c>
    </row>
    <row r="146" spans="1:68" x14ac:dyDescent="0.25">
      <c r="A146" t="s">
        <v>69</v>
      </c>
      <c r="B146">
        <v>0.134832785764888</v>
      </c>
      <c r="C146">
        <v>0.26124646030279702</v>
      </c>
      <c r="D146">
        <v>0.30259458721370802</v>
      </c>
      <c r="E146">
        <v>0.128089241637832</v>
      </c>
      <c r="F146">
        <v>0.118327829809698</v>
      </c>
      <c r="G146" s="12">
        <v>0.37453593863900803</v>
      </c>
      <c r="H146">
        <v>0.48932532260093298</v>
      </c>
      <c r="I146">
        <v>0.383562211707212</v>
      </c>
      <c r="J146">
        <v>0.49682880039855098</v>
      </c>
      <c r="K146">
        <v>2.7932552749269798E-2</v>
      </c>
      <c r="L146">
        <v>0.43826095931352499</v>
      </c>
      <c r="M146">
        <v>0.80438545466359601</v>
      </c>
      <c r="N146">
        <v>0.77195788466609505</v>
      </c>
      <c r="O146">
        <v>0.58191314237330605</v>
      </c>
      <c r="P146">
        <v>3.3072730768208797E-2</v>
      </c>
      <c r="Q146">
        <v>0.72507993515284797</v>
      </c>
      <c r="R146">
        <v>0.159017633098818</v>
      </c>
      <c r="S146">
        <v>0.78034785235914494</v>
      </c>
      <c r="T146">
        <v>0.65633081981048202</v>
      </c>
      <c r="U146">
        <v>0.52078659549993001</v>
      </c>
      <c r="V146">
        <v>0.364030852036344</v>
      </c>
      <c r="W146">
        <v>0.56289191966632401</v>
      </c>
      <c r="X146">
        <v>0.24573538012246299</v>
      </c>
      <c r="Y146">
        <v>0.96721985855229997</v>
      </c>
      <c r="Z146">
        <v>0.68599610151715695</v>
      </c>
      <c r="AA146">
        <v>0.78967001575399398</v>
      </c>
      <c r="AB146">
        <v>0.12907303106684001</v>
      </c>
      <c r="AC146">
        <v>0.32841419485422901</v>
      </c>
      <c r="AD146">
        <v>0.26678489452752802</v>
      </c>
      <c r="AE146">
        <v>0.31627828639870498</v>
      </c>
      <c r="AF146">
        <v>6.6494411461489794E-2</v>
      </c>
      <c r="AG146">
        <v>0.51943898621380602</v>
      </c>
      <c r="AH146">
        <v>0.602631892714381</v>
      </c>
      <c r="AI146">
        <v>0.96953145159230603</v>
      </c>
      <c r="AJ146">
        <v>0.79578605887266896</v>
      </c>
      <c r="AK146">
        <v>8.2719156500187893E-2</v>
      </c>
      <c r="AL146">
        <v>0.40271027275125498</v>
      </c>
      <c r="AM146">
        <v>0.54203905345233205</v>
      </c>
      <c r="AN146">
        <v>0.30934490307638202</v>
      </c>
      <c r="AO146">
        <v>0.63899007369534699</v>
      </c>
      <c r="AP146">
        <v>0.100469674983362</v>
      </c>
      <c r="AQ146">
        <v>0.62805501099843997</v>
      </c>
      <c r="AR146">
        <v>7.6891309986126394E-2</v>
      </c>
      <c r="AS146">
        <v>0.89297125861514903</v>
      </c>
      <c r="AT146">
        <v>0.97840739288436196</v>
      </c>
      <c r="AU146">
        <v>0.16769358096358</v>
      </c>
      <c r="AV146">
        <v>0.69336840687073198</v>
      </c>
      <c r="AW146">
        <v>0.21289669333331501</v>
      </c>
      <c r="AX146">
        <v>9.1889797331372002E-3</v>
      </c>
      <c r="AY146">
        <v>0.501962863317446</v>
      </c>
      <c r="AZ146">
        <v>0.22461560750096099</v>
      </c>
      <c r="BA146">
        <v>0.359001746214484</v>
      </c>
      <c r="BB146">
        <v>5.0339539455373297E-2</v>
      </c>
      <c r="BC146">
        <v>8.8292901331194204E-2</v>
      </c>
      <c r="BD146">
        <v>0.89903175136263502</v>
      </c>
      <c r="BE146">
        <v>0.333785733141367</v>
      </c>
      <c r="BF146">
        <v>0.95247675083487504</v>
      </c>
      <c r="BG146">
        <v>0.120799664721296</v>
      </c>
      <c r="BH146">
        <v>0.17221101735677</v>
      </c>
      <c r="BI146">
        <v>0.64303738475035799</v>
      </c>
      <c r="BJ146">
        <v>3.1831495920362697E-2</v>
      </c>
      <c r="BK146">
        <v>0.35133821044595898</v>
      </c>
      <c r="BL146">
        <v>3.9211240991500899E-6</v>
      </c>
      <c r="BM146">
        <v>0.63070291834823</v>
      </c>
      <c r="BN146">
        <v>0.38640086436099202</v>
      </c>
      <c r="BO146">
        <v>3.8342852338060299E-2</v>
      </c>
      <c r="BP146">
        <v>0.88667283340612402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S98"/>
  <sheetViews>
    <sheetView topLeftCell="A28" workbookViewId="0">
      <selection activeCell="A52" sqref="A52"/>
    </sheetView>
  </sheetViews>
  <sheetFormatPr defaultRowHeight="15" x14ac:dyDescent="0.25"/>
  <cols>
    <col min="1" max="1" width="20.5703125" customWidth="1"/>
    <col min="2" max="2" width="12.28515625" customWidth="1"/>
    <col min="3" max="3" width="16.7109375" customWidth="1"/>
    <col min="4" max="4" width="16.85546875" customWidth="1"/>
    <col min="5" max="5" width="16.5703125" customWidth="1"/>
    <col min="6" max="6" width="16.7109375" customWidth="1"/>
    <col min="7" max="7" width="11.28515625" customWidth="1"/>
    <col min="8" max="8" width="17.85546875" customWidth="1"/>
    <col min="9" max="10" width="18" customWidth="1"/>
    <col min="11" max="11" width="16.5703125" customWidth="1"/>
    <col min="12" max="12" width="16.42578125" customWidth="1"/>
    <col min="13" max="13" width="16.28515625" customWidth="1"/>
    <col min="14" max="14" width="19.5703125" customWidth="1"/>
    <col min="15" max="15" width="20.140625" customWidth="1"/>
    <col min="16" max="16" width="19.7109375" customWidth="1"/>
    <col min="17" max="18" width="18.140625" customWidth="1"/>
    <col min="19" max="19" width="18.28515625" customWidth="1"/>
    <col min="20" max="20" width="16.85546875" customWidth="1"/>
    <col min="21" max="21" width="16.7109375" customWidth="1"/>
    <col min="22" max="22" width="16.85546875" customWidth="1"/>
    <col min="23" max="23" width="17.5703125" customWidth="1"/>
    <col min="24" max="24" width="16.7109375" customWidth="1"/>
    <col min="25" max="26" width="16.5703125" customWidth="1"/>
    <col min="27" max="27" width="14.42578125" customWidth="1"/>
    <col min="28" max="28" width="18.5703125" customWidth="1"/>
    <col min="29" max="29" width="18.42578125" customWidth="1"/>
    <col min="30" max="30" width="18.28515625" customWidth="1"/>
    <col min="31" max="31" width="16.85546875" customWidth="1"/>
    <col min="32" max="32" width="16.140625" customWidth="1"/>
    <col min="33" max="33" width="16.5703125" customWidth="1"/>
    <col min="34" max="34" width="19" customWidth="1"/>
    <col min="35" max="35" width="18.7109375" customWidth="1"/>
    <col min="36" max="36" width="19.28515625" customWidth="1"/>
    <col min="37" max="37" width="17.140625" customWidth="1"/>
    <col min="38" max="38" width="17" customWidth="1"/>
    <col min="39" max="39" width="17.28515625" customWidth="1"/>
    <col min="40" max="40" width="18" customWidth="1"/>
    <col min="41" max="42" width="18.42578125" customWidth="1"/>
    <col min="43" max="43" width="16.42578125" customWidth="1"/>
    <col min="44" max="45" width="16.5703125" customWidth="1"/>
  </cols>
  <sheetData>
    <row r="1" spans="1:45" x14ac:dyDescent="0.25">
      <c r="A1" s="15" t="s">
        <v>77</v>
      </c>
    </row>
    <row r="2" spans="1:45" x14ac:dyDescent="0.25">
      <c r="A2" s="15" t="s">
        <v>71</v>
      </c>
    </row>
    <row r="6" spans="1:45" x14ac:dyDescent="0.25">
      <c r="A6" s="15" t="s">
        <v>73</v>
      </c>
      <c r="B6" s="14" t="s">
        <v>6</v>
      </c>
      <c r="C6" s="15" t="s">
        <v>1</v>
      </c>
      <c r="D6" s="15" t="s">
        <v>2</v>
      </c>
      <c r="E6" s="15" t="s">
        <v>3</v>
      </c>
      <c r="F6" s="15" t="s">
        <v>74</v>
      </c>
      <c r="G6" s="15" t="s">
        <v>75</v>
      </c>
      <c r="H6" s="15" t="s">
        <v>7</v>
      </c>
      <c r="I6" s="15" t="s">
        <v>8</v>
      </c>
      <c r="J6" s="15" t="s">
        <v>9</v>
      </c>
      <c r="K6" s="15" t="s">
        <v>12</v>
      </c>
      <c r="L6" s="15" t="s">
        <v>13</v>
      </c>
      <c r="M6" s="15" t="s">
        <v>14</v>
      </c>
      <c r="N6" s="15" t="s">
        <v>17</v>
      </c>
      <c r="O6" s="15" t="s">
        <v>18</v>
      </c>
      <c r="P6" s="15" t="s">
        <v>19</v>
      </c>
      <c r="Q6" s="15" t="s">
        <v>22</v>
      </c>
      <c r="R6" s="15" t="s">
        <v>23</v>
      </c>
      <c r="S6" s="15" t="s">
        <v>24</v>
      </c>
      <c r="T6" s="15" t="s">
        <v>27</v>
      </c>
      <c r="U6" s="15" t="s">
        <v>28</v>
      </c>
      <c r="V6" s="15" t="s">
        <v>29</v>
      </c>
      <c r="W6" s="15" t="s">
        <v>32</v>
      </c>
      <c r="X6" s="15" t="s">
        <v>33</v>
      </c>
      <c r="Y6" s="15" t="s">
        <v>34</v>
      </c>
      <c r="Z6" s="15" t="s">
        <v>35</v>
      </c>
      <c r="AA6" s="15" t="s">
        <v>76</v>
      </c>
      <c r="AB6" s="15" t="s">
        <v>39</v>
      </c>
      <c r="AC6" s="15" t="s">
        <v>40</v>
      </c>
      <c r="AD6" s="15" t="s">
        <v>41</v>
      </c>
      <c r="AE6" s="15" t="s">
        <v>44</v>
      </c>
      <c r="AF6" s="15" t="s">
        <v>45</v>
      </c>
      <c r="AG6" s="15" t="s">
        <v>46</v>
      </c>
      <c r="AH6" s="15" t="s">
        <v>49</v>
      </c>
      <c r="AI6" s="15" t="s">
        <v>50</v>
      </c>
      <c r="AJ6" s="15" t="s">
        <v>51</v>
      </c>
      <c r="AK6" s="15" t="s">
        <v>54</v>
      </c>
      <c r="AL6" s="15" t="s">
        <v>55</v>
      </c>
      <c r="AM6" s="15" t="s">
        <v>56</v>
      </c>
      <c r="AN6" s="15" t="s">
        <v>59</v>
      </c>
      <c r="AO6" s="15" t="s">
        <v>60</v>
      </c>
      <c r="AP6" s="15" t="s">
        <v>61</v>
      </c>
      <c r="AQ6" s="15" t="s">
        <v>64</v>
      </c>
      <c r="AR6" s="15" t="s">
        <v>65</v>
      </c>
      <c r="AS6" s="15" t="s">
        <v>66</v>
      </c>
    </row>
    <row r="8" spans="1:45" x14ac:dyDescent="0.25">
      <c r="A8" s="15" t="s">
        <v>1</v>
      </c>
      <c r="B8" s="16">
        <v>0.48388842087872902</v>
      </c>
      <c r="C8" s="16"/>
      <c r="D8" s="16"/>
      <c r="E8" s="16"/>
      <c r="F8" s="16"/>
      <c r="G8" s="16"/>
      <c r="H8" s="16"/>
      <c r="I8" s="16"/>
      <c r="J8" s="16"/>
      <c r="K8" s="16"/>
      <c r="L8" s="16"/>
      <c r="M8" s="16"/>
      <c r="N8" s="16"/>
      <c r="O8" s="16"/>
      <c r="P8" s="16"/>
      <c r="Q8" s="16"/>
      <c r="R8" s="16"/>
      <c r="S8" s="16"/>
      <c r="T8" s="16"/>
      <c r="U8" s="16"/>
      <c r="V8" s="16"/>
      <c r="W8" s="16"/>
      <c r="X8" s="16"/>
      <c r="Y8" s="16"/>
      <c r="Z8" s="16"/>
      <c r="AA8" s="16"/>
      <c r="AB8" s="16"/>
      <c r="AC8" s="16"/>
      <c r="AD8" s="16"/>
      <c r="AE8" s="16"/>
      <c r="AF8" s="16"/>
      <c r="AG8" s="16"/>
      <c r="AH8" s="16"/>
      <c r="AI8" s="16"/>
      <c r="AJ8" s="16"/>
      <c r="AK8" s="16"/>
      <c r="AL8" s="16"/>
      <c r="AM8" s="16"/>
      <c r="AN8" s="16"/>
      <c r="AO8" s="16"/>
      <c r="AP8" s="16"/>
      <c r="AQ8" s="16"/>
      <c r="AR8" s="16"/>
      <c r="AS8" s="15"/>
    </row>
    <row r="9" spans="1:45" x14ac:dyDescent="0.25">
      <c r="A9" s="15" t="s">
        <v>2</v>
      </c>
      <c r="B9" s="7">
        <v>0.84201196721430904</v>
      </c>
      <c r="C9" s="6">
        <v>0.75902344624884999</v>
      </c>
      <c r="D9" s="16"/>
      <c r="E9" s="16"/>
      <c r="F9" s="16"/>
      <c r="G9" s="16"/>
      <c r="H9" s="16"/>
      <c r="I9" s="16"/>
      <c r="J9" s="16"/>
      <c r="K9" s="16"/>
      <c r="L9" s="16"/>
      <c r="M9" s="16"/>
      <c r="N9" s="16"/>
      <c r="O9" s="16"/>
      <c r="P9" s="16"/>
      <c r="Q9" s="16"/>
      <c r="R9" s="16"/>
      <c r="S9" s="16"/>
      <c r="T9" s="16"/>
      <c r="U9" s="16"/>
      <c r="V9" s="16"/>
      <c r="W9" s="16"/>
      <c r="X9" s="16"/>
      <c r="Y9" s="16"/>
      <c r="Z9" s="16"/>
      <c r="AA9" s="16"/>
      <c r="AB9" s="16"/>
      <c r="AC9" s="16"/>
      <c r="AD9" s="16"/>
      <c r="AE9" s="16"/>
      <c r="AF9" s="16"/>
      <c r="AG9" s="16"/>
      <c r="AH9" s="16"/>
      <c r="AI9" s="16"/>
      <c r="AJ9" s="16"/>
      <c r="AK9" s="16"/>
      <c r="AL9" s="16"/>
      <c r="AM9" s="16"/>
      <c r="AN9" s="16"/>
      <c r="AO9" s="16"/>
      <c r="AP9" s="16"/>
      <c r="AQ9" s="16"/>
      <c r="AR9" s="16"/>
      <c r="AS9" s="15"/>
    </row>
    <row r="10" spans="1:45" x14ac:dyDescent="0.25">
      <c r="A10" s="15" t="s">
        <v>3</v>
      </c>
      <c r="B10" s="7">
        <v>0.88506909937632905</v>
      </c>
      <c r="C10" s="6">
        <v>0.60841324089037196</v>
      </c>
      <c r="D10" s="6">
        <v>0.92251888061406995</v>
      </c>
      <c r="E10" s="16"/>
      <c r="F10" s="16"/>
      <c r="G10" s="16"/>
      <c r="H10" s="16"/>
      <c r="I10" s="16"/>
      <c r="J10" s="16"/>
      <c r="K10" s="16"/>
      <c r="L10" s="16"/>
      <c r="M10" s="16"/>
      <c r="N10" s="16"/>
      <c r="O10" s="16"/>
      <c r="P10" s="16"/>
      <c r="Q10" s="16"/>
      <c r="R10" s="16"/>
      <c r="S10" s="16"/>
      <c r="T10" s="16"/>
      <c r="U10" s="16"/>
      <c r="V10" s="16"/>
      <c r="W10" s="16"/>
      <c r="X10" s="16"/>
      <c r="Y10" s="16"/>
      <c r="Z10" s="16"/>
      <c r="AA10" s="16"/>
      <c r="AB10" s="16"/>
      <c r="AC10" s="16"/>
      <c r="AD10" s="16"/>
      <c r="AE10" s="16"/>
      <c r="AF10" s="16"/>
      <c r="AG10" s="16"/>
      <c r="AH10" s="16"/>
      <c r="AI10" s="16"/>
      <c r="AJ10" s="16"/>
      <c r="AK10" s="16"/>
      <c r="AL10" s="16"/>
      <c r="AM10" s="16"/>
      <c r="AN10" s="16"/>
      <c r="AO10" s="16"/>
      <c r="AP10" s="16"/>
      <c r="AQ10" s="16"/>
      <c r="AR10" s="16"/>
      <c r="AS10" s="15"/>
    </row>
    <row r="11" spans="1:45" x14ac:dyDescent="0.25">
      <c r="A11" s="15" t="s">
        <v>74</v>
      </c>
      <c r="B11" s="7">
        <v>0.78868127327043702</v>
      </c>
      <c r="C11" s="6">
        <v>0.66421773344964197</v>
      </c>
      <c r="D11" s="6">
        <v>0.87070115507458901</v>
      </c>
      <c r="E11" s="6">
        <v>0.863666583153606</v>
      </c>
      <c r="F11" s="16"/>
      <c r="G11" s="16"/>
      <c r="H11" s="16"/>
      <c r="I11" s="16"/>
      <c r="J11" s="16"/>
      <c r="K11" s="16"/>
      <c r="L11" s="16"/>
      <c r="M11" s="16"/>
      <c r="N11" s="16"/>
      <c r="O11" s="16"/>
      <c r="P11" s="16"/>
      <c r="Q11" s="16"/>
      <c r="R11" s="16"/>
      <c r="S11" s="16"/>
      <c r="T11" s="16"/>
      <c r="U11" s="16"/>
      <c r="V11" s="16"/>
      <c r="W11" s="16"/>
      <c r="X11" s="16"/>
      <c r="Y11" s="16"/>
      <c r="Z11" s="16"/>
      <c r="AA11" s="16"/>
      <c r="AB11" s="16"/>
      <c r="AC11" s="16"/>
      <c r="AD11" s="16"/>
      <c r="AE11" s="16"/>
      <c r="AF11" s="16"/>
      <c r="AG11" s="16"/>
      <c r="AH11" s="16"/>
      <c r="AI11" s="16"/>
      <c r="AJ11" s="16"/>
      <c r="AK11" s="16"/>
      <c r="AL11" s="16"/>
      <c r="AM11" s="16"/>
      <c r="AN11" s="16"/>
      <c r="AO11" s="16"/>
      <c r="AP11" s="16"/>
      <c r="AQ11" s="16"/>
      <c r="AR11" s="16"/>
      <c r="AS11" s="15"/>
    </row>
    <row r="12" spans="1:45" x14ac:dyDescent="0.25">
      <c r="A12" s="15" t="s">
        <v>75</v>
      </c>
      <c r="B12" s="16">
        <v>0.29486827739369598</v>
      </c>
      <c r="C12" s="16">
        <v>-9.9166663028981195E-2</v>
      </c>
      <c r="D12" s="16">
        <v>0.21222085106945901</v>
      </c>
      <c r="E12" s="16">
        <v>0.381816829802403</v>
      </c>
      <c r="F12" s="16">
        <v>-6.0803471058947497E-2</v>
      </c>
      <c r="G12" s="16"/>
      <c r="H12" s="16"/>
      <c r="I12" s="16"/>
      <c r="J12" s="16"/>
      <c r="K12" s="16"/>
      <c r="L12" s="16"/>
      <c r="M12" s="16"/>
      <c r="N12" s="16"/>
      <c r="O12" s="16"/>
      <c r="P12" s="16"/>
      <c r="Q12" s="16"/>
      <c r="R12" s="16"/>
      <c r="S12" s="16"/>
      <c r="T12" s="16"/>
      <c r="U12" s="16"/>
      <c r="V12" s="16"/>
      <c r="W12" s="16"/>
      <c r="X12" s="16"/>
      <c r="Y12" s="16"/>
      <c r="Z12" s="16"/>
      <c r="AA12" s="16"/>
      <c r="AB12" s="16"/>
      <c r="AC12" s="16"/>
      <c r="AD12" s="16"/>
      <c r="AE12" s="16"/>
      <c r="AF12" s="16"/>
      <c r="AG12" s="16"/>
      <c r="AH12" s="16"/>
      <c r="AI12" s="16"/>
      <c r="AJ12" s="16"/>
      <c r="AK12" s="16"/>
      <c r="AL12" s="16"/>
      <c r="AM12" s="16"/>
      <c r="AN12" s="16"/>
      <c r="AO12" s="16"/>
      <c r="AP12" s="16"/>
      <c r="AQ12" s="16"/>
      <c r="AR12" s="16"/>
      <c r="AS12" s="15"/>
    </row>
    <row r="13" spans="1:45" x14ac:dyDescent="0.25">
      <c r="A13" s="15" t="s">
        <v>7</v>
      </c>
      <c r="B13" s="16">
        <v>0.13957050520047901</v>
      </c>
      <c r="C13" s="6">
        <v>0.55252971559981501</v>
      </c>
      <c r="D13" s="16">
        <v>0.27528474248759299</v>
      </c>
      <c r="E13" s="16">
        <v>0.11369017646943599</v>
      </c>
      <c r="F13" s="16">
        <v>0.34432223237218101</v>
      </c>
      <c r="G13" s="16">
        <v>-0.39193315587459399</v>
      </c>
      <c r="H13" s="16"/>
      <c r="I13" s="16"/>
      <c r="J13" s="16"/>
      <c r="K13" s="16"/>
      <c r="L13" s="16"/>
      <c r="M13" s="16"/>
      <c r="N13" s="16"/>
      <c r="O13" s="16"/>
      <c r="P13" s="16"/>
      <c r="Q13" s="16"/>
      <c r="R13" s="16"/>
      <c r="S13" s="16"/>
      <c r="T13" s="16"/>
      <c r="U13" s="16"/>
      <c r="V13" s="16"/>
      <c r="W13" s="16"/>
      <c r="X13" s="16"/>
      <c r="Y13" s="16"/>
      <c r="Z13" s="16"/>
      <c r="AA13" s="16"/>
      <c r="AB13" s="16"/>
      <c r="AC13" s="16"/>
      <c r="AD13" s="16"/>
      <c r="AE13" s="16"/>
      <c r="AF13" s="16"/>
      <c r="AG13" s="16"/>
      <c r="AH13" s="16"/>
      <c r="AI13" s="16"/>
      <c r="AJ13" s="16"/>
      <c r="AK13" s="16"/>
      <c r="AL13" s="16"/>
      <c r="AM13" s="16"/>
      <c r="AN13" s="16"/>
      <c r="AO13" s="16"/>
      <c r="AP13" s="16"/>
      <c r="AQ13" s="16"/>
      <c r="AR13" s="16"/>
      <c r="AS13" s="15"/>
    </row>
    <row r="14" spans="1:45" x14ac:dyDescent="0.25">
      <c r="A14" s="15" t="s">
        <v>8</v>
      </c>
      <c r="B14" s="7">
        <v>0.69757940034257204</v>
      </c>
      <c r="C14" s="16">
        <v>0.42833239580217097</v>
      </c>
      <c r="D14" s="6">
        <v>0.72430459293383997</v>
      </c>
      <c r="E14" s="6">
        <v>0.672920489714387</v>
      </c>
      <c r="F14" s="6">
        <v>0.680446826928502</v>
      </c>
      <c r="G14" s="16">
        <v>9.6832489433233498E-2</v>
      </c>
      <c r="H14" s="16">
        <v>-1.54539128848569E-2</v>
      </c>
      <c r="I14" s="16"/>
      <c r="J14" s="16"/>
      <c r="K14" s="16"/>
      <c r="L14" s="16"/>
      <c r="M14" s="16"/>
      <c r="N14" s="16"/>
      <c r="O14" s="16"/>
      <c r="P14" s="16"/>
      <c r="Q14" s="16"/>
      <c r="R14" s="16"/>
      <c r="S14" s="16"/>
      <c r="T14" s="16"/>
      <c r="U14" s="16"/>
      <c r="V14" s="16"/>
      <c r="W14" s="16"/>
      <c r="X14" s="16"/>
      <c r="Y14" s="16"/>
      <c r="Z14" s="16"/>
      <c r="AA14" s="16"/>
      <c r="AB14" s="16"/>
      <c r="AC14" s="16"/>
      <c r="AD14" s="16"/>
      <c r="AE14" s="16"/>
      <c r="AF14" s="16"/>
      <c r="AG14" s="16"/>
      <c r="AH14" s="16"/>
      <c r="AI14" s="16"/>
      <c r="AJ14" s="16"/>
      <c r="AK14" s="16"/>
      <c r="AL14" s="16"/>
      <c r="AM14" s="16"/>
      <c r="AN14" s="16"/>
      <c r="AO14" s="16"/>
      <c r="AP14" s="16"/>
      <c r="AQ14" s="16"/>
      <c r="AR14" s="16"/>
      <c r="AS14" s="15"/>
    </row>
    <row r="15" spans="1:45" x14ac:dyDescent="0.25">
      <c r="A15" s="15" t="s">
        <v>9</v>
      </c>
      <c r="B15" s="7">
        <v>0.67741274553730102</v>
      </c>
      <c r="C15" s="16">
        <v>0.47027278440931602</v>
      </c>
      <c r="D15" s="6">
        <v>0.72762612001138105</v>
      </c>
      <c r="E15" s="6">
        <v>0.76270288024187305</v>
      </c>
      <c r="F15" s="6">
        <v>0.72962733838362503</v>
      </c>
      <c r="G15" s="16">
        <v>9.1103114300477406E-2</v>
      </c>
      <c r="H15" s="16">
        <v>-8.6140773152049599E-2</v>
      </c>
      <c r="I15" s="16">
        <v>0.71935209417895396</v>
      </c>
      <c r="J15" s="16"/>
      <c r="K15" s="16"/>
      <c r="L15" s="16"/>
      <c r="M15" s="16"/>
      <c r="N15" s="16"/>
      <c r="O15" s="16"/>
      <c r="P15" s="16"/>
      <c r="Q15" s="16"/>
      <c r="R15" s="16"/>
      <c r="S15" s="16"/>
      <c r="T15" s="16"/>
      <c r="U15" s="16"/>
      <c r="V15" s="16"/>
      <c r="W15" s="16"/>
      <c r="X15" s="16"/>
      <c r="Y15" s="16"/>
      <c r="Z15" s="16"/>
      <c r="AA15" s="16"/>
      <c r="AB15" s="16"/>
      <c r="AC15" s="16"/>
      <c r="AD15" s="16"/>
      <c r="AE15" s="16"/>
      <c r="AF15" s="16"/>
      <c r="AG15" s="16"/>
      <c r="AH15" s="16"/>
      <c r="AI15" s="16"/>
      <c r="AJ15" s="16"/>
      <c r="AK15" s="16"/>
      <c r="AL15" s="16"/>
      <c r="AM15" s="16"/>
      <c r="AN15" s="16"/>
      <c r="AO15" s="16"/>
      <c r="AP15" s="16"/>
      <c r="AQ15" s="16"/>
      <c r="AR15" s="16"/>
      <c r="AS15" s="15"/>
    </row>
    <row r="16" spans="1:45" x14ac:dyDescent="0.25">
      <c r="A16" s="15" t="s">
        <v>12</v>
      </c>
      <c r="B16" s="16">
        <v>7.0840053794614694E-2</v>
      </c>
      <c r="C16" s="16">
        <v>0.42828832134921202</v>
      </c>
      <c r="D16" s="16">
        <v>0.161217593237756</v>
      </c>
      <c r="E16" s="16">
        <v>4.0768846649020104E-3</v>
      </c>
      <c r="F16" s="16">
        <v>0.25579259815175098</v>
      </c>
      <c r="G16" s="16">
        <v>-0.40806355271679501</v>
      </c>
      <c r="H16" s="16">
        <v>0.98099904671935501</v>
      </c>
      <c r="I16" s="16">
        <v>-7.7828767170622204E-2</v>
      </c>
      <c r="J16" s="16">
        <v>-0.17113611220206101</v>
      </c>
      <c r="K16" s="16"/>
      <c r="L16" s="16"/>
      <c r="M16" s="16"/>
      <c r="N16" s="16"/>
      <c r="O16" s="16"/>
      <c r="P16" s="16"/>
      <c r="Q16" s="16"/>
      <c r="R16" s="16"/>
      <c r="S16" s="16"/>
      <c r="T16" s="16"/>
      <c r="U16" s="16"/>
      <c r="V16" s="16"/>
      <c r="W16" s="16"/>
      <c r="X16" s="16"/>
      <c r="Y16" s="16"/>
      <c r="Z16" s="16"/>
      <c r="AA16" s="16"/>
      <c r="AB16" s="16"/>
      <c r="AC16" s="16"/>
      <c r="AD16" s="16"/>
      <c r="AE16" s="16"/>
      <c r="AF16" s="16"/>
      <c r="AG16" s="16"/>
      <c r="AH16" s="16"/>
      <c r="AI16" s="16"/>
      <c r="AJ16" s="16"/>
      <c r="AK16" s="16"/>
      <c r="AL16" s="16"/>
      <c r="AM16" s="16"/>
      <c r="AN16" s="16"/>
      <c r="AO16" s="16"/>
      <c r="AP16" s="16"/>
      <c r="AQ16" s="16"/>
      <c r="AR16" s="16"/>
      <c r="AS16" s="15"/>
    </row>
    <row r="17" spans="1:45" x14ac:dyDescent="0.25">
      <c r="A17" s="15" t="s">
        <v>13</v>
      </c>
      <c r="B17" s="16">
        <v>-8.7627449643741806E-2</v>
      </c>
      <c r="C17" s="16">
        <v>-0.37981030956183398</v>
      </c>
      <c r="D17" s="16">
        <v>-0.26101166261011</v>
      </c>
      <c r="E17" s="16">
        <v>-0.23175020568685401</v>
      </c>
      <c r="F17" s="16">
        <v>-0.16870907587933301</v>
      </c>
      <c r="G17" s="16">
        <v>-0.118761488974574</v>
      </c>
      <c r="H17" s="16">
        <v>-0.38748133716597699</v>
      </c>
      <c r="I17" s="16">
        <v>0.46753419997975099</v>
      </c>
      <c r="J17" s="16">
        <v>9.3749631231306002E-2</v>
      </c>
      <c r="K17" s="16">
        <v>-0.33091318556412502</v>
      </c>
      <c r="L17" s="16"/>
      <c r="M17" s="16"/>
      <c r="N17" s="16"/>
      <c r="O17" s="16"/>
      <c r="P17" s="16"/>
      <c r="Q17" s="16"/>
      <c r="R17" s="16"/>
      <c r="S17" s="16"/>
      <c r="T17" s="16"/>
      <c r="U17" s="16"/>
      <c r="V17" s="16"/>
      <c r="W17" s="16"/>
      <c r="X17" s="16"/>
      <c r="Y17" s="16"/>
      <c r="Z17" s="16"/>
      <c r="AA17" s="16"/>
      <c r="AB17" s="16"/>
      <c r="AC17" s="16"/>
      <c r="AD17" s="16"/>
      <c r="AE17" s="16"/>
      <c r="AF17" s="16"/>
      <c r="AG17" s="16"/>
      <c r="AH17" s="16"/>
      <c r="AI17" s="16"/>
      <c r="AJ17" s="16"/>
      <c r="AK17" s="16"/>
      <c r="AL17" s="16"/>
      <c r="AM17" s="16"/>
      <c r="AN17" s="16"/>
      <c r="AO17" s="16"/>
      <c r="AP17" s="16"/>
      <c r="AQ17" s="16"/>
      <c r="AR17" s="16"/>
      <c r="AS17" s="15"/>
    </row>
    <row r="18" spans="1:45" x14ac:dyDescent="0.25">
      <c r="A18" s="15" t="s">
        <v>14</v>
      </c>
      <c r="B18" s="16">
        <v>-0.227983711236041</v>
      </c>
      <c r="C18" s="16">
        <v>-0.185282609929215</v>
      </c>
      <c r="D18" s="16">
        <v>-0.20864500678286099</v>
      </c>
      <c r="E18" s="16">
        <v>-0.26668183013014801</v>
      </c>
      <c r="F18" s="16">
        <v>-0.113940719687588</v>
      </c>
      <c r="G18" s="16">
        <v>-0.39458633631104101</v>
      </c>
      <c r="H18" s="16">
        <v>-0.276031170272796</v>
      </c>
      <c r="I18" s="16">
        <v>0.14056364260250601</v>
      </c>
      <c r="J18" s="16">
        <v>0.41032473202311498</v>
      </c>
      <c r="K18" s="16">
        <v>-0.24415380176864099</v>
      </c>
      <c r="L18" s="16">
        <v>0.489531966296682</v>
      </c>
      <c r="M18" s="16"/>
      <c r="N18" s="16"/>
      <c r="O18" s="16"/>
      <c r="P18" s="16"/>
      <c r="Q18" s="16"/>
      <c r="R18" s="16"/>
      <c r="S18" s="16"/>
      <c r="T18" s="16"/>
      <c r="U18" s="16"/>
      <c r="V18" s="16"/>
      <c r="W18" s="16"/>
      <c r="X18" s="16"/>
      <c r="Y18" s="16"/>
      <c r="Z18" s="16"/>
      <c r="AA18" s="16"/>
      <c r="AB18" s="16"/>
      <c r="AC18" s="16"/>
      <c r="AD18" s="16"/>
      <c r="AE18" s="16"/>
      <c r="AF18" s="16"/>
      <c r="AG18" s="16"/>
      <c r="AH18" s="16"/>
      <c r="AI18" s="16"/>
      <c r="AJ18" s="16"/>
      <c r="AK18" s="16"/>
      <c r="AL18" s="16"/>
      <c r="AM18" s="16"/>
      <c r="AN18" s="16"/>
      <c r="AO18" s="16"/>
      <c r="AP18" s="16"/>
      <c r="AQ18" s="16"/>
      <c r="AR18" s="16"/>
      <c r="AS18" s="15"/>
    </row>
    <row r="19" spans="1:45" x14ac:dyDescent="0.25">
      <c r="A19" s="15" t="s">
        <v>17</v>
      </c>
      <c r="B19" s="16">
        <v>0.496061398546502</v>
      </c>
      <c r="C19" s="6">
        <v>0.80268624708914504</v>
      </c>
      <c r="D19" s="6">
        <v>0.68985821242461898</v>
      </c>
      <c r="E19" s="16">
        <v>0.49454552110959799</v>
      </c>
      <c r="F19" s="6">
        <v>0.61327374323202599</v>
      </c>
      <c r="G19" s="16">
        <v>-0.14483624672589299</v>
      </c>
      <c r="H19" s="16">
        <v>0.56454872544183499</v>
      </c>
      <c r="I19" s="16">
        <v>0.36439292170299997</v>
      </c>
      <c r="J19" s="16">
        <v>0.342782076838058</v>
      </c>
      <c r="K19" s="16">
        <v>0.49155524230800401</v>
      </c>
      <c r="L19" s="16">
        <v>-0.37551896730623802</v>
      </c>
      <c r="M19" s="16">
        <v>-0.160424596148976</v>
      </c>
      <c r="N19" s="16"/>
      <c r="O19" s="16"/>
      <c r="P19" s="16"/>
      <c r="Q19" s="16"/>
      <c r="R19" s="16"/>
      <c r="S19" s="16"/>
      <c r="T19" s="16"/>
      <c r="U19" s="16"/>
      <c r="V19" s="16"/>
      <c r="W19" s="16"/>
      <c r="X19" s="16"/>
      <c r="Y19" s="16"/>
      <c r="Z19" s="16"/>
      <c r="AA19" s="16"/>
      <c r="AB19" s="16"/>
      <c r="AC19" s="16"/>
      <c r="AD19" s="16"/>
      <c r="AE19" s="16"/>
      <c r="AF19" s="16"/>
      <c r="AG19" s="16"/>
      <c r="AH19" s="16"/>
      <c r="AI19" s="16"/>
      <c r="AJ19" s="16"/>
      <c r="AK19" s="16"/>
      <c r="AL19" s="16"/>
      <c r="AM19" s="16"/>
      <c r="AN19" s="16"/>
      <c r="AO19" s="16"/>
      <c r="AP19" s="16"/>
      <c r="AQ19" s="16"/>
      <c r="AR19" s="16"/>
      <c r="AS19" s="15"/>
    </row>
    <row r="20" spans="1:45" x14ac:dyDescent="0.25">
      <c r="A20" s="15" t="s">
        <v>18</v>
      </c>
      <c r="B20" s="7">
        <v>0.53566577269217897</v>
      </c>
      <c r="C20" s="16">
        <v>0.45486851667724998</v>
      </c>
      <c r="D20" s="6">
        <v>0.63533365628248895</v>
      </c>
      <c r="E20" s="6">
        <v>0.55237020675995097</v>
      </c>
      <c r="F20" s="6">
        <v>0.50708843223697098</v>
      </c>
      <c r="G20" s="16">
        <v>0.100186089298713</v>
      </c>
      <c r="H20" s="16">
        <v>0.12311365040076</v>
      </c>
      <c r="I20" s="16">
        <v>0.51070238676805801</v>
      </c>
      <c r="J20" s="16">
        <v>0.43477532998141499</v>
      </c>
      <c r="K20" s="16">
        <v>5.19046508733228E-2</v>
      </c>
      <c r="L20" s="16">
        <v>-9.7742323561057304E-2</v>
      </c>
      <c r="M20" s="16">
        <v>-0.146742037256233</v>
      </c>
      <c r="N20" s="16">
        <v>0.50204678819783799</v>
      </c>
      <c r="O20" s="16"/>
      <c r="P20" s="16"/>
      <c r="Q20" s="16"/>
      <c r="R20" s="16"/>
      <c r="S20" s="16"/>
      <c r="T20" s="16"/>
      <c r="U20" s="16"/>
      <c r="V20" s="16"/>
      <c r="W20" s="16"/>
      <c r="X20" s="16"/>
      <c r="Y20" s="16"/>
      <c r="Z20" s="16"/>
      <c r="AA20" s="16"/>
      <c r="AB20" s="16"/>
      <c r="AC20" s="16"/>
      <c r="AD20" s="16"/>
      <c r="AE20" s="16"/>
      <c r="AF20" s="16"/>
      <c r="AG20" s="16"/>
      <c r="AH20" s="16"/>
      <c r="AI20" s="16"/>
      <c r="AJ20" s="16"/>
      <c r="AK20" s="16"/>
      <c r="AL20" s="16"/>
      <c r="AM20" s="16"/>
      <c r="AN20" s="16"/>
      <c r="AO20" s="16"/>
      <c r="AP20" s="16"/>
      <c r="AQ20" s="16"/>
      <c r="AR20" s="16"/>
      <c r="AS20" s="15"/>
    </row>
    <row r="21" spans="1:45" x14ac:dyDescent="0.25">
      <c r="A21" s="15" t="s">
        <v>19</v>
      </c>
      <c r="B21" s="7">
        <v>0.74256665143028</v>
      </c>
      <c r="C21" s="16">
        <v>0.21550593980344199</v>
      </c>
      <c r="D21" s="6">
        <v>0.624613832850336</v>
      </c>
      <c r="E21" s="6">
        <v>0.67298269335187699</v>
      </c>
      <c r="F21" s="6">
        <v>0.60532927951856597</v>
      </c>
      <c r="G21" s="16">
        <v>0.309336367721671</v>
      </c>
      <c r="H21" s="16">
        <v>2.9813250356704801E-2</v>
      </c>
      <c r="I21" s="16">
        <v>0.471083217367184</v>
      </c>
      <c r="J21" s="16">
        <v>0.40115527067089402</v>
      </c>
      <c r="K21" s="16">
        <v>2.4444976559019198E-4</v>
      </c>
      <c r="L21" s="16">
        <v>-0.13403174141347199</v>
      </c>
      <c r="M21" s="16">
        <v>-0.31841040339577398</v>
      </c>
      <c r="N21" s="16">
        <v>0.40074086153968302</v>
      </c>
      <c r="O21" s="16">
        <v>0.65599891398296495</v>
      </c>
      <c r="P21" s="16"/>
      <c r="Q21" s="16"/>
      <c r="R21" s="16"/>
      <c r="S21" s="16"/>
      <c r="T21" s="16"/>
      <c r="U21" s="16"/>
      <c r="V21" s="16"/>
      <c r="W21" s="16"/>
      <c r="X21" s="16"/>
      <c r="Y21" s="16"/>
      <c r="Z21" s="16"/>
      <c r="AA21" s="16"/>
      <c r="AB21" s="16"/>
      <c r="AC21" s="16"/>
      <c r="AD21" s="16"/>
      <c r="AE21" s="16"/>
      <c r="AF21" s="16"/>
      <c r="AG21" s="16"/>
      <c r="AH21" s="16"/>
      <c r="AI21" s="16"/>
      <c r="AJ21" s="16"/>
      <c r="AK21" s="16"/>
      <c r="AL21" s="16"/>
      <c r="AM21" s="16"/>
      <c r="AN21" s="16"/>
      <c r="AO21" s="16"/>
      <c r="AP21" s="16"/>
      <c r="AQ21" s="16"/>
      <c r="AR21" s="16"/>
      <c r="AS21" s="15"/>
    </row>
    <row r="22" spans="1:45" x14ac:dyDescent="0.25">
      <c r="A22" s="15" t="s">
        <v>22</v>
      </c>
      <c r="B22" s="16">
        <v>0.36894069848531202</v>
      </c>
      <c r="C22" s="16">
        <v>0.496900060030599</v>
      </c>
      <c r="D22" s="16">
        <v>0.46032238366585398</v>
      </c>
      <c r="E22" s="16">
        <v>0.271620038857114</v>
      </c>
      <c r="F22" s="16">
        <v>0.42772290825764597</v>
      </c>
      <c r="G22" s="16">
        <v>-0.18007583079047901</v>
      </c>
      <c r="H22" s="16">
        <v>0.46696901242385203</v>
      </c>
      <c r="I22" s="16">
        <v>0.216860199562871</v>
      </c>
      <c r="J22" s="16">
        <v>0.16249305326028299</v>
      </c>
      <c r="K22" s="16">
        <v>0.45644132784956898</v>
      </c>
      <c r="L22" s="16">
        <v>-0.28951104323958698</v>
      </c>
      <c r="M22" s="16">
        <v>-9.0551626746399105E-2</v>
      </c>
      <c r="N22" s="16">
        <v>0.90671847886575596</v>
      </c>
      <c r="O22" s="16">
        <v>0.39411193458462701</v>
      </c>
      <c r="P22" s="16">
        <v>0.42843303296223101</v>
      </c>
      <c r="Q22" s="16"/>
      <c r="R22" s="16"/>
      <c r="S22" s="16"/>
      <c r="T22" s="16"/>
      <c r="U22" s="16"/>
      <c r="V22" s="16"/>
      <c r="W22" s="16"/>
      <c r="X22" s="16"/>
      <c r="Y22" s="16"/>
      <c r="Z22" s="16"/>
      <c r="AA22" s="16"/>
      <c r="AB22" s="16"/>
      <c r="AC22" s="16"/>
      <c r="AD22" s="16"/>
      <c r="AE22" s="16"/>
      <c r="AF22" s="16"/>
      <c r="AG22" s="16"/>
      <c r="AH22" s="16"/>
      <c r="AI22" s="16"/>
      <c r="AJ22" s="16"/>
      <c r="AK22" s="16"/>
      <c r="AL22" s="16"/>
      <c r="AM22" s="16"/>
      <c r="AN22" s="16"/>
      <c r="AO22" s="16"/>
      <c r="AP22" s="16"/>
      <c r="AQ22" s="16"/>
      <c r="AR22" s="16"/>
    </row>
    <row r="23" spans="1:45" x14ac:dyDescent="0.25">
      <c r="A23" s="15" t="s">
        <v>23</v>
      </c>
      <c r="B23" s="16">
        <v>0.22349661479983199</v>
      </c>
      <c r="C23" s="16">
        <v>-1.79507950734203E-2</v>
      </c>
      <c r="D23" s="16">
        <v>0.18021394413887601</v>
      </c>
      <c r="E23" s="16">
        <v>0.15719330302558401</v>
      </c>
      <c r="F23" s="16">
        <v>0.125018191976495</v>
      </c>
      <c r="G23" s="16">
        <v>4.4261119427125503E-2</v>
      </c>
      <c r="H23" s="16">
        <v>-0.144656314425403</v>
      </c>
      <c r="I23" s="16">
        <v>0.25177927320304</v>
      </c>
      <c r="J23" s="16">
        <v>0.16814794103062999</v>
      </c>
      <c r="K23" s="16">
        <v>-0.15478054965409399</v>
      </c>
      <c r="L23" s="16">
        <v>0.13081899547522299</v>
      </c>
      <c r="M23" s="16">
        <v>3.2847294857176801E-2</v>
      </c>
      <c r="N23" s="16">
        <v>0.15627399730078101</v>
      </c>
      <c r="O23" s="16">
        <v>0.82560009826064396</v>
      </c>
      <c r="P23" s="16">
        <v>0.51619342960860704</v>
      </c>
      <c r="Q23" s="16">
        <v>0.221949990682385</v>
      </c>
      <c r="R23" s="16"/>
      <c r="S23" s="16"/>
      <c r="T23" s="16"/>
      <c r="U23" s="16"/>
      <c r="V23" s="16"/>
      <c r="W23" s="16"/>
      <c r="X23" s="16"/>
      <c r="Y23" s="16"/>
      <c r="Z23" s="16"/>
      <c r="AA23" s="16"/>
      <c r="AB23" s="16"/>
      <c r="AC23" s="16"/>
      <c r="AD23" s="16"/>
      <c r="AE23" s="16"/>
      <c r="AF23" s="16"/>
      <c r="AG23" s="16"/>
      <c r="AH23" s="16"/>
      <c r="AI23" s="16"/>
      <c r="AJ23" s="16"/>
      <c r="AK23" s="16"/>
      <c r="AL23" s="16"/>
      <c r="AM23" s="16"/>
      <c r="AN23" s="16"/>
      <c r="AO23" s="16"/>
      <c r="AP23" s="16"/>
      <c r="AQ23" s="16"/>
      <c r="AR23" s="16"/>
    </row>
    <row r="24" spans="1:45" x14ac:dyDescent="0.25">
      <c r="A24" s="15" t="s">
        <v>24</v>
      </c>
      <c r="B24" s="16">
        <v>0.42201585535591901</v>
      </c>
      <c r="C24" s="16">
        <v>-9.75277815849208E-2</v>
      </c>
      <c r="D24" s="16">
        <v>0.24710924530157699</v>
      </c>
      <c r="E24" s="16">
        <v>0.27294606352477702</v>
      </c>
      <c r="F24" s="16">
        <v>0.254097325535522</v>
      </c>
      <c r="G24" s="16">
        <v>0.20408961393411401</v>
      </c>
      <c r="H24" s="16">
        <v>-7.24302204199882E-2</v>
      </c>
      <c r="I24" s="16">
        <v>0.20133942593649701</v>
      </c>
      <c r="J24" s="16">
        <v>8.4372620185410002E-2</v>
      </c>
      <c r="K24" s="16">
        <v>-4.8995546410331797E-2</v>
      </c>
      <c r="L24" s="16">
        <v>-2.5127800163618801E-2</v>
      </c>
      <c r="M24" s="16">
        <v>-0.21663991671911501</v>
      </c>
      <c r="N24" s="16">
        <v>0.199858045927263</v>
      </c>
      <c r="O24" s="16">
        <v>0.52244916230195604</v>
      </c>
      <c r="P24" s="16">
        <v>0.88635322793881299</v>
      </c>
      <c r="Q24" s="16">
        <v>0.36803410913856099</v>
      </c>
      <c r="R24" s="16">
        <v>0.61637755289734497</v>
      </c>
      <c r="S24" s="16"/>
      <c r="T24" s="16"/>
      <c r="U24" s="16"/>
      <c r="V24" s="16"/>
      <c r="W24" s="16"/>
      <c r="X24" s="16"/>
      <c r="Y24" s="16"/>
      <c r="Z24" s="16"/>
      <c r="AA24" s="16"/>
      <c r="AB24" s="16"/>
      <c r="AC24" s="16"/>
      <c r="AD24" s="16"/>
      <c r="AE24" s="16"/>
      <c r="AF24" s="16"/>
      <c r="AG24" s="16"/>
      <c r="AH24" s="16"/>
      <c r="AI24" s="16"/>
      <c r="AJ24" s="16"/>
      <c r="AK24" s="16"/>
      <c r="AL24" s="16"/>
      <c r="AM24" s="16"/>
      <c r="AN24" s="16"/>
      <c r="AO24" s="16"/>
      <c r="AP24" s="16"/>
      <c r="AQ24" s="16"/>
      <c r="AR24" s="16"/>
    </row>
    <row r="25" spans="1:45" x14ac:dyDescent="0.25">
      <c r="A25" s="15" t="s">
        <v>27</v>
      </c>
      <c r="B25" s="16">
        <v>0.35146593529824199</v>
      </c>
      <c r="C25" s="6">
        <v>0.81549100157306798</v>
      </c>
      <c r="D25" s="6">
        <v>0.55709684677278004</v>
      </c>
      <c r="E25" s="16">
        <v>0.43206101245992201</v>
      </c>
      <c r="F25" s="6">
        <v>0.56657574683084599</v>
      </c>
      <c r="G25" s="16">
        <v>-0.26360996878135701</v>
      </c>
      <c r="H25" s="16">
        <v>0.54157369695686597</v>
      </c>
      <c r="I25" s="16">
        <v>0.43861685606897399</v>
      </c>
      <c r="J25" s="16">
        <v>0.42699315207257699</v>
      </c>
      <c r="K25" s="16">
        <v>0.47211538472145598</v>
      </c>
      <c r="L25" s="16">
        <v>-0.13097944832428099</v>
      </c>
      <c r="M25" s="16">
        <v>-1.6191123217875698E-2</v>
      </c>
      <c r="N25" s="11">
        <v>0.61607717612781798</v>
      </c>
      <c r="O25" s="16">
        <v>0.241948069931991</v>
      </c>
      <c r="P25" s="16">
        <v>7.0602831166240304E-2</v>
      </c>
      <c r="Q25" s="16">
        <v>0.37340246239904801</v>
      </c>
      <c r="R25" s="16">
        <v>-0.210911214039124</v>
      </c>
      <c r="S25" s="16">
        <v>-0.22033861270475899</v>
      </c>
      <c r="T25" s="16"/>
      <c r="U25" s="16"/>
      <c r="V25" s="16"/>
      <c r="W25" s="16"/>
      <c r="X25" s="16"/>
      <c r="Y25" s="16"/>
      <c r="Z25" s="16"/>
      <c r="AA25" s="16"/>
      <c r="AB25" s="16"/>
      <c r="AC25" s="16"/>
      <c r="AD25" s="16"/>
      <c r="AE25" s="16"/>
      <c r="AF25" s="16"/>
      <c r="AG25" s="16"/>
      <c r="AH25" s="16"/>
      <c r="AI25" s="16"/>
      <c r="AJ25" s="16"/>
      <c r="AK25" s="16"/>
      <c r="AL25" s="16"/>
      <c r="AM25" s="16"/>
      <c r="AN25" s="16"/>
      <c r="AO25" s="16"/>
      <c r="AP25" s="16"/>
      <c r="AQ25" s="16"/>
      <c r="AR25" s="16"/>
    </row>
    <row r="26" spans="1:45" x14ac:dyDescent="0.25">
      <c r="A26" s="15" t="s">
        <v>28</v>
      </c>
      <c r="B26" s="7">
        <v>0.65965952220059099</v>
      </c>
      <c r="C26" s="6">
        <v>0.77510631209101299</v>
      </c>
      <c r="D26" s="6">
        <v>0.76902268472429802</v>
      </c>
      <c r="E26" s="6">
        <v>0.63705712032158002</v>
      </c>
      <c r="F26" s="6">
        <v>0.72983680615346602</v>
      </c>
      <c r="G26" s="16">
        <v>-1.98535960815561E-2</v>
      </c>
      <c r="H26" s="16">
        <v>0.56737876567207601</v>
      </c>
      <c r="I26" s="16">
        <v>0.50290735080984295</v>
      </c>
      <c r="J26" s="16">
        <v>0.50855731876575005</v>
      </c>
      <c r="K26" s="16">
        <v>0.50308774470467199</v>
      </c>
      <c r="L26" s="16">
        <v>-0.28580034400471299</v>
      </c>
      <c r="M26" s="16">
        <v>-0.12565920287368901</v>
      </c>
      <c r="N26" s="11">
        <v>0.80982278748032099</v>
      </c>
      <c r="O26" s="16">
        <v>0.38325885026504602</v>
      </c>
      <c r="P26" s="16">
        <v>0.36825877702219201</v>
      </c>
      <c r="Q26" s="11">
        <v>0.64851714793896198</v>
      </c>
      <c r="R26" s="16">
        <v>-1.6483164409862399E-2</v>
      </c>
      <c r="S26" s="16">
        <v>7.41784021519592E-2</v>
      </c>
      <c r="T26" s="16">
        <v>0.58994705633572697</v>
      </c>
      <c r="U26" s="16"/>
      <c r="V26" s="16"/>
      <c r="W26" s="16"/>
      <c r="X26" s="16"/>
      <c r="Y26" s="16"/>
      <c r="Z26" s="16"/>
      <c r="AA26" s="16"/>
      <c r="AB26" s="16"/>
      <c r="AC26" s="16"/>
      <c r="AD26" s="16"/>
      <c r="AE26" s="16"/>
      <c r="AF26" s="16"/>
      <c r="AG26" s="16"/>
      <c r="AH26" s="16"/>
      <c r="AI26" s="16"/>
      <c r="AJ26" s="16"/>
      <c r="AK26" s="16"/>
      <c r="AL26" s="16"/>
      <c r="AM26" s="16"/>
      <c r="AN26" s="16"/>
      <c r="AO26" s="16"/>
      <c r="AP26" s="16"/>
      <c r="AQ26" s="16"/>
      <c r="AR26" s="16"/>
    </row>
    <row r="27" spans="1:45" x14ac:dyDescent="0.25">
      <c r="A27" s="15" t="s">
        <v>29</v>
      </c>
      <c r="B27" s="7">
        <v>0.69984831608037401</v>
      </c>
      <c r="C27" s="6">
        <v>0.64903571707872398</v>
      </c>
      <c r="D27" s="6">
        <v>0.81807162596216898</v>
      </c>
      <c r="E27" s="6">
        <v>0.867901661850349</v>
      </c>
      <c r="F27" s="6">
        <v>0.83326381817492201</v>
      </c>
      <c r="G27" s="16">
        <v>0.26981196715441502</v>
      </c>
      <c r="H27" s="16">
        <v>0.328969124564642</v>
      </c>
      <c r="I27" s="16">
        <v>0.48163187919522799</v>
      </c>
      <c r="J27" s="16">
        <v>0.49678876745676798</v>
      </c>
      <c r="K27" s="16">
        <v>0.23143963751917501</v>
      </c>
      <c r="L27" s="16">
        <v>-0.37076297036759198</v>
      </c>
      <c r="M27" s="16">
        <v>-0.45005717845559801</v>
      </c>
      <c r="N27" s="11">
        <v>0.61170266285015296</v>
      </c>
      <c r="O27" s="16">
        <v>0.47770252983510803</v>
      </c>
      <c r="P27" s="11">
        <v>0.57447831544069805</v>
      </c>
      <c r="Q27" s="16">
        <v>0.41109651270858</v>
      </c>
      <c r="R27" s="16">
        <v>0.106493032923565</v>
      </c>
      <c r="S27" s="16">
        <v>0.220315644425014</v>
      </c>
      <c r="T27" s="16">
        <v>0.391903927516768</v>
      </c>
      <c r="U27" s="16">
        <v>0.68115203034657801</v>
      </c>
      <c r="V27" s="16"/>
      <c r="W27" s="16"/>
      <c r="X27" s="16"/>
      <c r="Y27" s="16"/>
      <c r="Z27" s="16"/>
      <c r="AA27" s="16"/>
      <c r="AB27" s="16"/>
      <c r="AC27" s="16"/>
      <c r="AD27" s="16"/>
      <c r="AE27" s="16"/>
      <c r="AF27" s="16"/>
      <c r="AG27" s="16"/>
      <c r="AH27" s="16"/>
      <c r="AI27" s="16"/>
      <c r="AJ27" s="16"/>
      <c r="AK27" s="16"/>
      <c r="AL27" s="16"/>
      <c r="AM27" s="16"/>
      <c r="AN27" s="16"/>
      <c r="AO27" s="16"/>
      <c r="AP27" s="16"/>
      <c r="AQ27" s="16"/>
      <c r="AR27" s="16"/>
    </row>
    <row r="28" spans="1:45" x14ac:dyDescent="0.25">
      <c r="A28" s="15" t="s">
        <v>32</v>
      </c>
      <c r="B28" s="7">
        <v>0.95682687544031697</v>
      </c>
      <c r="C28" s="6">
        <v>0.50832979282569801</v>
      </c>
      <c r="D28" s="6">
        <v>0.79744792296723799</v>
      </c>
      <c r="E28" s="6">
        <v>0.83737781495506902</v>
      </c>
      <c r="F28" s="6">
        <v>0.73947952813524398</v>
      </c>
      <c r="G28" s="16">
        <v>0.29237183432827202</v>
      </c>
      <c r="H28" s="16">
        <v>0.16337385987592501</v>
      </c>
      <c r="I28" s="16">
        <v>0.64842713622700299</v>
      </c>
      <c r="J28" s="16">
        <v>0.63028882440702305</v>
      </c>
      <c r="K28" s="16">
        <v>9.9121254787341295E-2</v>
      </c>
      <c r="L28" s="16">
        <v>-9.9789313392499898E-2</v>
      </c>
      <c r="M28" s="16">
        <v>-0.24642230984392</v>
      </c>
      <c r="N28" s="16">
        <v>0.484481302561377</v>
      </c>
      <c r="O28" s="16">
        <v>0.42138487518373402</v>
      </c>
      <c r="P28" s="11">
        <v>0.66079071493138797</v>
      </c>
      <c r="Q28" s="16">
        <v>0.35395193611063003</v>
      </c>
      <c r="R28" s="16">
        <v>0.108449726525535</v>
      </c>
      <c r="S28" s="16">
        <v>0.34232145414049597</v>
      </c>
      <c r="T28" s="16">
        <v>0.39618967648089998</v>
      </c>
      <c r="U28" s="16">
        <v>0.66393959424415305</v>
      </c>
      <c r="V28" s="16">
        <v>0.65456417683087098</v>
      </c>
      <c r="W28" s="16"/>
      <c r="X28" s="16"/>
      <c r="Y28" s="16"/>
      <c r="Z28" s="16"/>
      <c r="AA28" s="16"/>
      <c r="AB28" s="16"/>
      <c r="AC28" s="16"/>
      <c r="AD28" s="16"/>
      <c r="AE28" s="16"/>
      <c r="AF28" s="16"/>
      <c r="AG28" s="16"/>
      <c r="AH28" s="16"/>
      <c r="AI28" s="16"/>
      <c r="AJ28" s="16"/>
      <c r="AK28" s="16"/>
      <c r="AL28" s="16"/>
      <c r="AM28" s="16"/>
      <c r="AN28" s="16"/>
      <c r="AO28" s="16"/>
      <c r="AP28" s="16"/>
      <c r="AQ28" s="16"/>
      <c r="AR28" s="16"/>
    </row>
    <row r="29" spans="1:45" x14ac:dyDescent="0.25">
      <c r="A29" s="15" t="s">
        <v>33</v>
      </c>
      <c r="B29" s="16">
        <v>-0.117443688446567</v>
      </c>
      <c r="C29" s="16">
        <v>7.7055107992426699E-3</v>
      </c>
      <c r="D29" s="16">
        <v>-0.14907566752243101</v>
      </c>
      <c r="E29" s="16">
        <v>-0.17122878440068401</v>
      </c>
      <c r="F29" s="16">
        <v>-3.0264927982721901E-3</v>
      </c>
      <c r="G29" s="16">
        <v>-0.32509779378898301</v>
      </c>
      <c r="H29" s="16">
        <v>0.253952196365611</v>
      </c>
      <c r="I29" s="16">
        <v>9.6228682953805905E-2</v>
      </c>
      <c r="J29" s="16">
        <v>-5.8429605123789002E-2</v>
      </c>
      <c r="K29" s="16">
        <v>0.29846079881247101</v>
      </c>
      <c r="L29" s="16">
        <v>0.29106435511651102</v>
      </c>
      <c r="M29" s="16">
        <v>0.132814495567568</v>
      </c>
      <c r="N29" s="16">
        <v>-4.8192410626909502E-2</v>
      </c>
      <c r="O29" s="16">
        <v>-0.305691581418923</v>
      </c>
      <c r="P29" s="16">
        <v>-0.25536179484965399</v>
      </c>
      <c r="Q29" s="16">
        <v>-4.3068912553390203E-2</v>
      </c>
      <c r="R29" s="16">
        <v>-0.41191069403229302</v>
      </c>
      <c r="S29" s="16">
        <v>-0.30420104906730799</v>
      </c>
      <c r="T29" s="16">
        <v>0.55515455188969398</v>
      </c>
      <c r="U29" s="16">
        <v>-8.2217671981753698E-2</v>
      </c>
      <c r="V29" s="16">
        <v>-0.226242151188287</v>
      </c>
      <c r="W29" s="16">
        <v>-4.74454426436638E-2</v>
      </c>
      <c r="X29" s="16"/>
      <c r="Y29" s="16"/>
      <c r="Z29" s="16"/>
      <c r="AA29" s="16"/>
      <c r="AB29" s="16"/>
      <c r="AC29" s="16"/>
      <c r="AD29" s="16"/>
      <c r="AE29" s="16"/>
      <c r="AF29" s="16"/>
      <c r="AG29" s="16"/>
      <c r="AH29" s="16"/>
      <c r="AI29" s="16"/>
      <c r="AJ29" s="16"/>
      <c r="AK29" s="16"/>
      <c r="AL29" s="16"/>
      <c r="AM29" s="16"/>
      <c r="AN29" s="16"/>
      <c r="AO29" s="16"/>
      <c r="AP29" s="16"/>
      <c r="AQ29" s="16"/>
      <c r="AR29" s="16"/>
    </row>
    <row r="30" spans="1:45" x14ac:dyDescent="0.25">
      <c r="A30" s="15" t="s">
        <v>34</v>
      </c>
      <c r="B30" s="16">
        <v>-1.87805608442661E-2</v>
      </c>
      <c r="C30" s="16">
        <v>0.29615269891003998</v>
      </c>
      <c r="D30" s="16">
        <v>-2.87735313386372E-2</v>
      </c>
      <c r="E30" s="16">
        <v>-0.15593067112989301</v>
      </c>
      <c r="F30" s="16">
        <v>4.5023628896863399E-2</v>
      </c>
      <c r="G30" s="16">
        <v>-0.30713692617559801</v>
      </c>
      <c r="H30" s="16">
        <v>0.56399021503617397</v>
      </c>
      <c r="I30" s="16">
        <v>-0.114917534132218</v>
      </c>
      <c r="J30" s="16">
        <v>-0.111665654378917</v>
      </c>
      <c r="K30" s="16">
        <v>0.60735792794689902</v>
      </c>
      <c r="L30" s="16">
        <v>-0.13442635991086299</v>
      </c>
      <c r="M30" s="16">
        <v>6.0758276434068101E-2</v>
      </c>
      <c r="N30" s="16">
        <v>0.42018508180262198</v>
      </c>
      <c r="O30" s="16">
        <v>-0.176075113949615</v>
      </c>
      <c r="P30" s="16">
        <v>-0.20175721161100299</v>
      </c>
      <c r="Q30" s="16">
        <v>0.44639069727573299</v>
      </c>
      <c r="R30" s="16">
        <v>-0.25456612634016401</v>
      </c>
      <c r="S30" s="16">
        <v>-0.19569653365439901</v>
      </c>
      <c r="T30" s="16">
        <v>0.270040026811595</v>
      </c>
      <c r="U30" s="16">
        <v>0.61112526852176796</v>
      </c>
      <c r="V30" s="16">
        <v>2.5626925116469999E-2</v>
      </c>
      <c r="W30" s="16">
        <v>5.5575429218813498E-2</v>
      </c>
      <c r="X30" s="16">
        <v>8.2795535318591004E-2</v>
      </c>
      <c r="Y30" s="16"/>
      <c r="Z30" s="16"/>
      <c r="AA30" s="16"/>
      <c r="AB30" s="16"/>
      <c r="AC30" s="16"/>
      <c r="AD30" s="16"/>
      <c r="AE30" s="16"/>
      <c r="AF30" s="16"/>
      <c r="AG30" s="16"/>
      <c r="AH30" s="16"/>
      <c r="AI30" s="16"/>
      <c r="AJ30" s="16"/>
      <c r="AK30" s="16"/>
      <c r="AL30" s="16"/>
      <c r="AM30" s="16"/>
      <c r="AN30" s="16"/>
      <c r="AO30" s="16"/>
      <c r="AP30" s="16"/>
      <c r="AQ30" s="16"/>
      <c r="AR30" s="16"/>
    </row>
    <row r="31" spans="1:45" x14ac:dyDescent="0.25">
      <c r="A31" s="15" t="s">
        <v>35</v>
      </c>
      <c r="B31" s="16">
        <v>-0.31422467634928503</v>
      </c>
      <c r="C31" s="16">
        <v>0.15888483426491401</v>
      </c>
      <c r="D31" s="16">
        <v>-0.145269319474255</v>
      </c>
      <c r="E31" s="16">
        <v>-0.20315121339653899</v>
      </c>
      <c r="F31" s="16">
        <v>-9.5537142900120695E-3</v>
      </c>
      <c r="G31" s="16">
        <v>-0.25385832094997202</v>
      </c>
      <c r="H31" s="16">
        <v>0.45655382245286302</v>
      </c>
      <c r="I31" s="16">
        <v>-0.36153844124566298</v>
      </c>
      <c r="J31" s="16">
        <v>-0.47349167784749702</v>
      </c>
      <c r="K31" s="16">
        <v>0.47130835428102902</v>
      </c>
      <c r="L31" s="16">
        <v>-0.33093267412195998</v>
      </c>
      <c r="M31" s="16">
        <v>-0.38038990865335998</v>
      </c>
      <c r="N31" s="16">
        <v>0.26376211924873499</v>
      </c>
      <c r="O31" s="16">
        <v>-0.131578178253759</v>
      </c>
      <c r="P31" s="16">
        <v>-0.18085872494713601</v>
      </c>
      <c r="Q31" s="16">
        <v>0.27628209899784101</v>
      </c>
      <c r="R31" s="16">
        <v>-0.13004006492349299</v>
      </c>
      <c r="S31" s="16">
        <v>-0.12936425627325099</v>
      </c>
      <c r="T31" s="16">
        <v>2.31809738756461E-3</v>
      </c>
      <c r="U31" s="16">
        <v>0.130612267709211</v>
      </c>
      <c r="V31" s="16">
        <v>0.30156969638135001</v>
      </c>
      <c r="W31" s="16">
        <v>-0.294373605193819</v>
      </c>
      <c r="X31" s="16">
        <v>-8.5850448003825894E-2</v>
      </c>
      <c r="Y31" s="16">
        <v>0.36129982467599803</v>
      </c>
      <c r="Z31" s="16"/>
      <c r="AA31" s="16"/>
      <c r="AB31" s="16"/>
      <c r="AC31" s="16"/>
      <c r="AD31" s="16"/>
      <c r="AE31" s="16"/>
      <c r="AF31" s="16"/>
      <c r="AG31" s="16"/>
      <c r="AH31" s="16"/>
      <c r="AI31" s="16"/>
      <c r="AJ31" s="16"/>
      <c r="AK31" s="16"/>
      <c r="AL31" s="16"/>
      <c r="AM31" s="16"/>
      <c r="AN31" s="16"/>
      <c r="AO31" s="16"/>
      <c r="AP31" s="16"/>
      <c r="AQ31" s="16"/>
      <c r="AR31" s="16"/>
    </row>
    <row r="32" spans="1:45" x14ac:dyDescent="0.25">
      <c r="A32" s="15" t="s">
        <v>76</v>
      </c>
      <c r="B32" s="16">
        <v>-0.17777146496406299</v>
      </c>
      <c r="C32" s="16">
        <v>7.0291971337933995E-2</v>
      </c>
      <c r="D32" s="16">
        <v>-0.155747349663375</v>
      </c>
      <c r="E32" s="16">
        <v>-0.14629131960022099</v>
      </c>
      <c r="F32" s="16">
        <v>-0.172748177901968</v>
      </c>
      <c r="G32" s="16">
        <v>8.6539689063859296E-2</v>
      </c>
      <c r="H32" s="16">
        <v>6.4365596435695394E-2</v>
      </c>
      <c r="I32" s="16">
        <v>-0.21344271297603201</v>
      </c>
      <c r="J32" s="16">
        <v>-0.17819632710734901</v>
      </c>
      <c r="K32" s="16">
        <v>6.9618130259746405E-2</v>
      </c>
      <c r="L32" s="16">
        <v>-0.116961690577049</v>
      </c>
      <c r="M32" s="16">
        <v>-0.11936729648228001</v>
      </c>
      <c r="N32" s="16">
        <v>-4.3233173701186803E-2</v>
      </c>
      <c r="O32" s="16">
        <v>-0.388930101312426</v>
      </c>
      <c r="P32" s="16">
        <v>-0.266594492791011</v>
      </c>
      <c r="Q32" s="16">
        <v>-4.9556961697438603E-2</v>
      </c>
      <c r="R32" s="16">
        <v>-0.40327877196926798</v>
      </c>
      <c r="S32" s="16">
        <v>-0.25739778969886801</v>
      </c>
      <c r="T32" s="16">
        <v>0.129719603977312</v>
      </c>
      <c r="U32" s="16">
        <v>-4.6338093831452397E-2</v>
      </c>
      <c r="V32" s="16">
        <v>-0.12817004719061301</v>
      </c>
      <c r="W32" s="16">
        <v>9.5199124857150194E-2</v>
      </c>
      <c r="X32" s="16">
        <v>0.22319276780647099</v>
      </c>
      <c r="Y32" s="16">
        <v>0.14039431461551999</v>
      </c>
      <c r="Z32" s="16">
        <v>7.5373328681534804E-2</v>
      </c>
      <c r="AA32" s="16"/>
      <c r="AB32" s="16"/>
      <c r="AC32" s="16"/>
      <c r="AD32" s="16"/>
      <c r="AE32" s="16"/>
      <c r="AF32" s="16"/>
      <c r="AG32" s="16"/>
      <c r="AH32" s="16"/>
      <c r="AI32" s="16"/>
      <c r="AJ32" s="16"/>
      <c r="AK32" s="16"/>
      <c r="AL32" s="16"/>
      <c r="AM32" s="16"/>
      <c r="AN32" s="16"/>
      <c r="AO32" s="16"/>
      <c r="AP32" s="16"/>
      <c r="AQ32" s="16"/>
      <c r="AR32" s="16"/>
    </row>
    <row r="33" spans="1:44" x14ac:dyDescent="0.25">
      <c r="A33" s="15" t="s">
        <v>39</v>
      </c>
      <c r="B33" s="16">
        <v>0.33904036617409999</v>
      </c>
      <c r="C33" s="6">
        <v>0.82696853217590405</v>
      </c>
      <c r="D33" s="6">
        <v>0.61081928005474495</v>
      </c>
      <c r="E33" s="6">
        <v>0.53601411257057596</v>
      </c>
      <c r="F33" s="16">
        <v>0.47482395553352502</v>
      </c>
      <c r="G33" s="16">
        <v>9.7715200249596706E-2</v>
      </c>
      <c r="H33" s="16">
        <v>0.280789578039842</v>
      </c>
      <c r="I33" s="16">
        <v>0.28078871987311599</v>
      </c>
      <c r="J33" s="16">
        <v>0.48083393911654898</v>
      </c>
      <c r="K33" s="16">
        <v>0.15690468704245</v>
      </c>
      <c r="L33" s="16">
        <v>-0.39803110647266698</v>
      </c>
      <c r="M33" s="16">
        <v>-6.4178573351640095E-2</v>
      </c>
      <c r="N33" s="16">
        <v>0.68800576089265097</v>
      </c>
      <c r="O33" s="16">
        <v>0.37983100826580402</v>
      </c>
      <c r="P33" s="16">
        <v>9.8514145498438399E-2</v>
      </c>
      <c r="Q33" s="16">
        <v>0.42688576997192701</v>
      </c>
      <c r="R33" s="16">
        <v>1.87426312273744E-2</v>
      </c>
      <c r="S33" s="16">
        <v>-0.18783731881111901</v>
      </c>
      <c r="T33" s="16">
        <v>0.61790459754443405</v>
      </c>
      <c r="U33" s="16">
        <v>0.644926668801722</v>
      </c>
      <c r="V33" s="16">
        <v>0.563849671672916</v>
      </c>
      <c r="W33" s="16">
        <v>0.375729383445225</v>
      </c>
      <c r="X33" s="16">
        <v>-0.10318352880373199</v>
      </c>
      <c r="Y33" s="16">
        <v>0.25938480920604001</v>
      </c>
      <c r="Z33" s="16">
        <v>0.10948542404382899</v>
      </c>
      <c r="AA33" s="16">
        <v>0.162630349092272</v>
      </c>
      <c r="AB33" s="16"/>
      <c r="AC33" s="16"/>
      <c r="AD33" s="16"/>
      <c r="AE33" s="16"/>
      <c r="AF33" s="16"/>
      <c r="AG33" s="16"/>
      <c r="AH33" s="16"/>
      <c r="AI33" s="16"/>
      <c r="AJ33" s="16"/>
      <c r="AK33" s="16"/>
      <c r="AL33" s="16"/>
      <c r="AM33" s="16"/>
      <c r="AN33" s="16"/>
      <c r="AO33" s="16"/>
      <c r="AP33" s="16"/>
      <c r="AQ33" s="16"/>
      <c r="AR33" s="16"/>
    </row>
    <row r="34" spans="1:44" x14ac:dyDescent="0.25">
      <c r="A34" s="15" t="s">
        <v>40</v>
      </c>
      <c r="B34" s="16">
        <v>-7.0154115722681695E-2</v>
      </c>
      <c r="C34" s="16">
        <v>-0.15821653419213599</v>
      </c>
      <c r="D34" s="16">
        <v>-5.7142779944455102E-2</v>
      </c>
      <c r="E34" s="16">
        <v>0.107505446217095</v>
      </c>
      <c r="F34" s="16">
        <v>1.3440840420300699E-3</v>
      </c>
      <c r="G34" s="16">
        <v>0.21319331538531999</v>
      </c>
      <c r="H34" s="16">
        <v>-0.221205918110808</v>
      </c>
      <c r="I34" s="16">
        <v>-0.141109446451647</v>
      </c>
      <c r="J34" s="16">
        <v>-0.185286572641855</v>
      </c>
      <c r="K34" s="16">
        <v>-0.24665773927738699</v>
      </c>
      <c r="L34" s="16">
        <v>-0.15600728413415199</v>
      </c>
      <c r="M34" s="16">
        <v>-0.44398679670087898</v>
      </c>
      <c r="N34" s="16">
        <v>-0.330564220687598</v>
      </c>
      <c r="O34" s="16">
        <v>-8.2338216272385495E-2</v>
      </c>
      <c r="P34" s="16">
        <v>-6.8551251197868895E-2</v>
      </c>
      <c r="Q34" s="16">
        <v>-0.40818419214260099</v>
      </c>
      <c r="R34" s="16">
        <v>-7.7489417602308597E-2</v>
      </c>
      <c r="S34" s="16">
        <v>-0.162450660440732</v>
      </c>
      <c r="T34" s="16">
        <v>-9.1217610733337895E-2</v>
      </c>
      <c r="U34" s="16">
        <v>-0.37326991135190701</v>
      </c>
      <c r="V34" s="16">
        <v>0.16054165667936701</v>
      </c>
      <c r="W34" s="16">
        <v>-7.1658382694206602E-2</v>
      </c>
      <c r="X34" s="16">
        <v>0.12238277383177699</v>
      </c>
      <c r="Y34" s="16">
        <v>-0.54612716380620896</v>
      </c>
      <c r="Z34" s="16">
        <v>0.12881319392957599</v>
      </c>
      <c r="AA34" s="16">
        <v>9.3323121943691703E-2</v>
      </c>
      <c r="AB34" s="16">
        <v>-5.1156161819324898E-2</v>
      </c>
      <c r="AC34" s="16"/>
      <c r="AD34" s="16"/>
      <c r="AE34" s="16"/>
      <c r="AF34" s="16"/>
      <c r="AG34" s="16"/>
      <c r="AH34" s="16"/>
      <c r="AI34" s="16"/>
      <c r="AJ34" s="16"/>
      <c r="AK34" s="16"/>
      <c r="AL34" s="16"/>
      <c r="AM34" s="16"/>
      <c r="AN34" s="16"/>
      <c r="AO34" s="16"/>
      <c r="AP34" s="16"/>
      <c r="AQ34" s="16"/>
      <c r="AR34" s="16"/>
    </row>
    <row r="35" spans="1:44" x14ac:dyDescent="0.25">
      <c r="A35" s="15" t="s">
        <v>41</v>
      </c>
      <c r="B35" s="16">
        <v>0.248760102850167</v>
      </c>
      <c r="C35" s="16">
        <v>0.117388252963381</v>
      </c>
      <c r="D35" s="16">
        <v>0.293364155362695</v>
      </c>
      <c r="E35" s="16">
        <v>0.43600130738396797</v>
      </c>
      <c r="F35" s="16">
        <v>0.296444177513697</v>
      </c>
      <c r="G35" s="16">
        <v>0.402734269924925</v>
      </c>
      <c r="H35" s="16">
        <v>-0.168389172061467</v>
      </c>
      <c r="I35" s="16">
        <v>0.10776130252164</v>
      </c>
      <c r="J35" s="16">
        <v>0.101351712077663</v>
      </c>
      <c r="K35" s="16">
        <v>-0.22560343996822099</v>
      </c>
      <c r="L35" s="16">
        <v>-0.25117322736432901</v>
      </c>
      <c r="M35" s="16">
        <v>-0.44912112591891601</v>
      </c>
      <c r="N35" s="16">
        <v>4.0361884073195298E-2</v>
      </c>
      <c r="O35" s="16">
        <v>0.145693080186513</v>
      </c>
      <c r="P35" s="16">
        <v>0.27044881633187801</v>
      </c>
      <c r="Q35" s="16">
        <v>-7.1869654613599301E-2</v>
      </c>
      <c r="R35" s="16">
        <v>1.1545163390878301E-2</v>
      </c>
      <c r="S35" s="16">
        <v>7.8784612658678005E-2</v>
      </c>
      <c r="T35" s="16">
        <v>9.4302799108887905E-2</v>
      </c>
      <c r="U35" s="16">
        <v>-3.5913805267075299E-2</v>
      </c>
      <c r="V35" s="16">
        <v>0.46065398451561101</v>
      </c>
      <c r="W35" s="16">
        <v>0.242597102345743</v>
      </c>
      <c r="X35" s="16">
        <v>5.0405701100540101E-2</v>
      </c>
      <c r="Y35" s="16">
        <v>-0.45225158996743398</v>
      </c>
      <c r="Z35" s="16">
        <v>5.7105960794591799E-2</v>
      </c>
      <c r="AA35" s="16">
        <v>6.0896947561731002E-2</v>
      </c>
      <c r="AB35" s="16">
        <v>0.28538376371970497</v>
      </c>
      <c r="AC35" s="16">
        <v>0.80973206596682101</v>
      </c>
      <c r="AD35" s="16"/>
      <c r="AE35" s="16"/>
      <c r="AF35" s="16"/>
      <c r="AG35" s="16"/>
      <c r="AH35" s="16"/>
      <c r="AI35" s="16"/>
      <c r="AJ35" s="16"/>
      <c r="AK35" s="16"/>
      <c r="AL35" s="16"/>
      <c r="AM35" s="16"/>
      <c r="AN35" s="16"/>
      <c r="AO35" s="16"/>
      <c r="AP35" s="16"/>
      <c r="AQ35" s="16"/>
      <c r="AR35" s="16"/>
    </row>
    <row r="36" spans="1:44" x14ac:dyDescent="0.25">
      <c r="A36" s="15" t="s">
        <v>44</v>
      </c>
      <c r="B36" s="16">
        <v>6.0007324284016901E-2</v>
      </c>
      <c r="C36" s="16">
        <v>0.39629438834161002</v>
      </c>
      <c r="D36" s="16">
        <v>0.244016448941831</v>
      </c>
      <c r="E36" s="16">
        <v>0.261695728278313</v>
      </c>
      <c r="F36" s="16">
        <v>0.130882977650574</v>
      </c>
      <c r="G36" s="16">
        <v>0.222211007036696</v>
      </c>
      <c r="H36" s="16">
        <v>4.2070326149219697E-2</v>
      </c>
      <c r="I36" s="16">
        <v>-2.1557537333638101E-2</v>
      </c>
      <c r="J36" s="16">
        <v>0.248065017235373</v>
      </c>
      <c r="K36" s="16">
        <v>-4.2253926942315403E-2</v>
      </c>
      <c r="L36" s="16">
        <v>-0.35564536849917699</v>
      </c>
      <c r="M36" s="16">
        <v>-7.1936503864591297E-3</v>
      </c>
      <c r="N36" s="16">
        <v>0.36063359744749102</v>
      </c>
      <c r="O36" s="16">
        <v>0.105259722694876</v>
      </c>
      <c r="P36" s="16">
        <v>-7.8853230427232995E-2</v>
      </c>
      <c r="Q36" s="16">
        <v>0.237878684342619</v>
      </c>
      <c r="R36" s="16">
        <v>-3.8393626444505599E-2</v>
      </c>
      <c r="S36" s="16">
        <v>-0.244854944562098</v>
      </c>
      <c r="T36" s="16">
        <v>0.22355909826616199</v>
      </c>
      <c r="U36" s="16">
        <v>0.319115077488004</v>
      </c>
      <c r="V36" s="16">
        <v>0.30421623432741801</v>
      </c>
      <c r="W36" s="16">
        <v>0.121270121362562</v>
      </c>
      <c r="X36" s="16">
        <v>-0.14906744551309001</v>
      </c>
      <c r="Y36" s="16">
        <v>0.18613118800842199</v>
      </c>
      <c r="Z36" s="16">
        <v>9.6944995382060098E-2</v>
      </c>
      <c r="AA36" s="16">
        <v>0.28943072544548798</v>
      </c>
      <c r="AB36" s="16">
        <v>0.82864386480640195</v>
      </c>
      <c r="AC36" s="16">
        <v>9.8999372344352896E-2</v>
      </c>
      <c r="AD36" s="16">
        <v>0.37481883926343601</v>
      </c>
      <c r="AE36" s="16"/>
      <c r="AF36" s="16"/>
      <c r="AG36" s="16"/>
      <c r="AH36" s="16"/>
      <c r="AI36" s="16"/>
      <c r="AJ36" s="16"/>
      <c r="AK36" s="16"/>
      <c r="AL36" s="16"/>
      <c r="AM36" s="16"/>
      <c r="AN36" s="16"/>
      <c r="AO36" s="16"/>
      <c r="AP36" s="16"/>
      <c r="AQ36" s="16"/>
      <c r="AR36" s="16"/>
    </row>
    <row r="37" spans="1:44" x14ac:dyDescent="0.25">
      <c r="A37" s="15" t="s">
        <v>45</v>
      </c>
      <c r="B37" s="16">
        <v>-0.32606812638635602</v>
      </c>
      <c r="C37" s="16">
        <v>-0.35178056320347401</v>
      </c>
      <c r="D37" s="16">
        <v>-0.34736955709869999</v>
      </c>
      <c r="E37" s="16">
        <v>-0.178898767195874</v>
      </c>
      <c r="F37" s="16">
        <v>-0.257179026966318</v>
      </c>
      <c r="G37" s="16">
        <v>0.122489754165663</v>
      </c>
      <c r="H37" s="16">
        <v>-0.26868703725151999</v>
      </c>
      <c r="I37" s="16">
        <v>-0.36551953959990202</v>
      </c>
      <c r="J37" s="16">
        <v>-0.387003614104724</v>
      </c>
      <c r="K37" s="16">
        <v>-0.26190325438279799</v>
      </c>
      <c r="L37" s="16">
        <v>-9.7773263590001894E-2</v>
      </c>
      <c r="M37" s="16">
        <v>-0.34623399308431202</v>
      </c>
      <c r="N37" s="16">
        <v>-0.50038950218279099</v>
      </c>
      <c r="O37" s="16">
        <v>-0.27791081102207299</v>
      </c>
      <c r="P37" s="16">
        <v>-0.26274384745502199</v>
      </c>
      <c r="Q37" s="16">
        <v>-0.51376472377258497</v>
      </c>
      <c r="R37" s="16">
        <v>-0.150996101078058</v>
      </c>
      <c r="S37" s="16">
        <v>-0.24133508670649501</v>
      </c>
      <c r="T37" s="16">
        <v>-0.23241613525223201</v>
      </c>
      <c r="U37" s="16">
        <v>-0.57116991808710205</v>
      </c>
      <c r="V37" s="16">
        <v>-9.6265556260627203E-2</v>
      </c>
      <c r="W37" s="16">
        <v>-0.31174062155597698</v>
      </c>
      <c r="X37" s="16">
        <v>0.160884658399467</v>
      </c>
      <c r="Y37" s="16">
        <v>-0.49651279837703</v>
      </c>
      <c r="Z37" s="16">
        <v>0.17346215574083701</v>
      </c>
      <c r="AA37" s="16">
        <v>0.14927944985991801</v>
      </c>
      <c r="AB37" s="16">
        <v>-0.21040196261869801</v>
      </c>
      <c r="AC37" s="16">
        <v>0.95107659192189398</v>
      </c>
      <c r="AD37" s="16">
        <v>0.67168833826104601</v>
      </c>
      <c r="AE37" s="16">
        <v>3.27559189347678E-2</v>
      </c>
      <c r="AF37" s="16"/>
      <c r="AG37" s="16"/>
      <c r="AH37" s="16"/>
      <c r="AI37" s="16"/>
      <c r="AJ37" s="16"/>
      <c r="AK37" s="16"/>
      <c r="AL37" s="16"/>
      <c r="AM37" s="16"/>
      <c r="AN37" s="16"/>
      <c r="AO37" s="16"/>
      <c r="AP37" s="16"/>
      <c r="AQ37" s="16"/>
      <c r="AR37" s="16"/>
    </row>
    <row r="38" spans="1:44" x14ac:dyDescent="0.25">
      <c r="A38" s="15" t="s">
        <v>46</v>
      </c>
      <c r="B38" s="16">
        <v>-7.6531347432446703E-2</v>
      </c>
      <c r="C38" s="16">
        <v>-9.7666303241733005E-2</v>
      </c>
      <c r="D38" s="16">
        <v>-3.3577692491576799E-2</v>
      </c>
      <c r="E38" s="16">
        <v>0.103649089470293</v>
      </c>
      <c r="F38" s="16">
        <v>-7.7719118412514204E-3</v>
      </c>
      <c r="G38" s="16">
        <v>0.31076371966036298</v>
      </c>
      <c r="H38" s="16">
        <v>-0.23401635235462201</v>
      </c>
      <c r="I38" s="16">
        <v>-0.15305771723911399</v>
      </c>
      <c r="J38" s="16">
        <v>-0.161846332427</v>
      </c>
      <c r="K38" s="16">
        <v>-0.25607187974574702</v>
      </c>
      <c r="L38" s="16">
        <v>-0.202619118557363</v>
      </c>
      <c r="M38" s="16">
        <v>-0.38025554101561898</v>
      </c>
      <c r="N38" s="16">
        <v>-0.174946502849045</v>
      </c>
      <c r="O38" s="16">
        <v>-8.6052531824827194E-2</v>
      </c>
      <c r="P38" s="16">
        <v>8.8933987169741505E-3</v>
      </c>
      <c r="Q38" s="16">
        <v>-0.22558975452464899</v>
      </c>
      <c r="R38" s="16">
        <v>-8.5586451422966697E-2</v>
      </c>
      <c r="S38" s="16">
        <v>-5.8265421914643199E-2</v>
      </c>
      <c r="T38" s="16">
        <v>-4.6370950632965299E-2</v>
      </c>
      <c r="U38" s="16">
        <v>-0.29590745426020298</v>
      </c>
      <c r="V38" s="16">
        <v>0.17598738640626299</v>
      </c>
      <c r="W38" s="16">
        <v>-5.4687609267124203E-2</v>
      </c>
      <c r="X38" s="16">
        <v>0.12816747739362</v>
      </c>
      <c r="Y38" s="16">
        <v>-0.454802091554946</v>
      </c>
      <c r="Z38" s="16">
        <v>0.142012668497349</v>
      </c>
      <c r="AA38" s="16">
        <v>0.16807781813745701</v>
      </c>
      <c r="AB38" s="16">
        <v>0.115472190013783</v>
      </c>
      <c r="AC38" s="16">
        <v>0.87769899024190301</v>
      </c>
      <c r="AD38" s="16">
        <v>0.93157833180687599</v>
      </c>
      <c r="AE38" s="16">
        <v>0.31595213166330099</v>
      </c>
      <c r="AF38" s="16">
        <v>0.84038179331118401</v>
      </c>
      <c r="AG38" s="16"/>
      <c r="AH38" s="16"/>
      <c r="AI38" s="16"/>
      <c r="AJ38" s="16"/>
      <c r="AK38" s="16"/>
      <c r="AL38" s="16"/>
      <c r="AM38" s="16"/>
      <c r="AN38" s="16"/>
      <c r="AO38" s="16"/>
      <c r="AP38" s="16"/>
      <c r="AQ38" s="16"/>
      <c r="AR38" s="16"/>
    </row>
    <row r="39" spans="1:44" x14ac:dyDescent="0.25">
      <c r="A39" s="15" t="s">
        <v>49</v>
      </c>
      <c r="B39" s="16">
        <v>0.13353607593838701</v>
      </c>
      <c r="C39" s="6">
        <v>0.58690710721938499</v>
      </c>
      <c r="D39" s="16">
        <v>0.37324775967345603</v>
      </c>
      <c r="E39" s="16">
        <v>0.34462073274515598</v>
      </c>
      <c r="F39" s="16">
        <v>0.24737364848361901</v>
      </c>
      <c r="G39" s="16">
        <v>0.227626483806047</v>
      </c>
      <c r="H39" s="16">
        <v>8.1829963586060497E-2</v>
      </c>
      <c r="I39" s="16">
        <v>0.18340210328486001</v>
      </c>
      <c r="J39" s="16">
        <v>0.22249568266756101</v>
      </c>
      <c r="K39" s="16">
        <v>-1.85308525784697E-2</v>
      </c>
      <c r="L39" s="16">
        <v>-0.249763559853516</v>
      </c>
      <c r="M39" s="16">
        <v>-0.16607997071231501</v>
      </c>
      <c r="N39" s="16">
        <v>0.48411340739048397</v>
      </c>
      <c r="O39" s="16">
        <v>0.26547488353905702</v>
      </c>
      <c r="P39" s="16">
        <v>4.08677678929805E-3</v>
      </c>
      <c r="Q39" s="16">
        <v>0.27331550283506401</v>
      </c>
      <c r="R39" s="16">
        <v>3.1549409276068197E-2</v>
      </c>
      <c r="S39" s="16">
        <v>-0.191415628108281</v>
      </c>
      <c r="T39" s="16">
        <v>0.40313455567196199</v>
      </c>
      <c r="U39" s="16">
        <v>0.39128503153445898</v>
      </c>
      <c r="V39" s="16">
        <v>0.45429791926156399</v>
      </c>
      <c r="W39" s="16">
        <v>0.16495660917172</v>
      </c>
      <c r="X39" s="16">
        <v>-9.8701344130992505E-2</v>
      </c>
      <c r="Y39" s="16">
        <v>0.12602147723007601</v>
      </c>
      <c r="Z39" s="16">
        <v>0.23038189133923301</v>
      </c>
      <c r="AA39" s="16">
        <v>0.195761907678981</v>
      </c>
      <c r="AB39" s="16">
        <v>0.871954849369034</v>
      </c>
      <c r="AC39" s="16">
        <v>0.20936738932704399</v>
      </c>
      <c r="AD39" s="16">
        <v>0.50888905237548998</v>
      </c>
      <c r="AE39" s="16">
        <v>0.84871866579771404</v>
      </c>
      <c r="AF39" s="16">
        <v>9.80897169326964E-2</v>
      </c>
      <c r="AG39" s="16">
        <v>0.42935985235035301</v>
      </c>
      <c r="AH39" s="16"/>
      <c r="AI39" s="16"/>
      <c r="AJ39" s="16"/>
      <c r="AK39" s="16"/>
      <c r="AL39" s="16"/>
      <c r="AM39" s="16"/>
      <c r="AN39" s="16"/>
      <c r="AO39" s="16"/>
      <c r="AP39" s="16"/>
      <c r="AQ39" s="16"/>
      <c r="AR39" s="16"/>
    </row>
    <row r="40" spans="1:44" x14ac:dyDescent="0.25">
      <c r="A40" s="15" t="s">
        <v>50</v>
      </c>
      <c r="B40" s="16">
        <v>-5.6398205677541002E-2</v>
      </c>
      <c r="C40" s="16">
        <v>-8.9586132757011397E-2</v>
      </c>
      <c r="D40" s="16">
        <v>9.9917400085776896E-3</v>
      </c>
      <c r="E40" s="16">
        <v>0.17193873222662201</v>
      </c>
      <c r="F40" s="16">
        <v>5.9721530196173898E-2</v>
      </c>
      <c r="G40" s="16">
        <v>0.278965767232005</v>
      </c>
      <c r="H40" s="16">
        <v>-0.23648742115523699</v>
      </c>
      <c r="I40" s="16">
        <v>-0.101018352553288</v>
      </c>
      <c r="J40" s="16">
        <v>-0.110987869010544</v>
      </c>
      <c r="K40" s="16">
        <v>-0.26864327661355503</v>
      </c>
      <c r="L40" s="16">
        <v>-0.17934606445256701</v>
      </c>
      <c r="M40" s="16">
        <v>-0.41054456027007002</v>
      </c>
      <c r="N40" s="16">
        <v>-0.305870482642426</v>
      </c>
      <c r="O40" s="16">
        <v>-0.10273494895044399</v>
      </c>
      <c r="P40" s="16">
        <v>-5.29309531648543E-2</v>
      </c>
      <c r="Q40" s="16">
        <v>-0.41247403126767201</v>
      </c>
      <c r="R40" s="16">
        <v>-0.13136198940799099</v>
      </c>
      <c r="S40" s="16">
        <v>-0.16937108880027199</v>
      </c>
      <c r="T40" s="16">
        <v>-8.1392028209692296E-2</v>
      </c>
      <c r="U40" s="16">
        <v>-0.32056707013663199</v>
      </c>
      <c r="V40" s="16">
        <v>0.23045277769815001</v>
      </c>
      <c r="W40" s="16">
        <v>-4.5099955747202602E-2</v>
      </c>
      <c r="X40" s="16">
        <v>4.2359322692831602E-2</v>
      </c>
      <c r="Y40" s="16">
        <v>-0.54595247985464801</v>
      </c>
      <c r="Z40" s="16">
        <v>0.136474281387609</v>
      </c>
      <c r="AA40" s="16">
        <v>0.13410496618659801</v>
      </c>
      <c r="AB40" s="16">
        <v>1.46703103193423E-2</v>
      </c>
      <c r="AC40" s="16">
        <v>0.95512675238126199</v>
      </c>
      <c r="AD40" s="16">
        <v>0.836955828547301</v>
      </c>
      <c r="AE40" s="16">
        <v>0.144812289153402</v>
      </c>
      <c r="AF40" s="16">
        <v>0.88736884521283999</v>
      </c>
      <c r="AG40" s="16">
        <v>0.88337495673314004</v>
      </c>
      <c r="AH40" s="16">
        <v>0.26239626688213102</v>
      </c>
      <c r="AI40" s="16"/>
      <c r="AJ40" s="16"/>
      <c r="AK40" s="16"/>
      <c r="AL40" s="16"/>
      <c r="AM40" s="16"/>
      <c r="AN40" s="16"/>
      <c r="AO40" s="16"/>
      <c r="AP40" s="16"/>
      <c r="AQ40" s="16"/>
      <c r="AR40" s="16"/>
    </row>
    <row r="41" spans="1:44" x14ac:dyDescent="0.25">
      <c r="A41" s="15" t="s">
        <v>51</v>
      </c>
      <c r="B41" s="16">
        <v>0.17781233282621201</v>
      </c>
      <c r="C41" s="16">
        <v>0.12814223181325801</v>
      </c>
      <c r="D41" s="16">
        <v>0.27734193456502199</v>
      </c>
      <c r="E41" s="16">
        <v>0.420690190345135</v>
      </c>
      <c r="F41" s="16">
        <v>0.279183023292708</v>
      </c>
      <c r="G41" s="16">
        <v>0.38098194347165398</v>
      </c>
      <c r="H41" s="16">
        <v>-0.151474133671021</v>
      </c>
      <c r="I41" s="16">
        <v>7.0230490435760295E-2</v>
      </c>
      <c r="J41" s="16">
        <v>9.5342887583671695E-2</v>
      </c>
      <c r="K41" s="16">
        <v>-0.22460733228076801</v>
      </c>
      <c r="L41" s="16">
        <v>-0.287790413639683</v>
      </c>
      <c r="M41" s="16">
        <v>-0.43976360593376101</v>
      </c>
      <c r="N41" s="16">
        <v>-4.2486666963129699E-3</v>
      </c>
      <c r="O41" s="16">
        <v>0.12663358437729899</v>
      </c>
      <c r="P41" s="16">
        <v>0.138266545198833</v>
      </c>
      <c r="Q41" s="16">
        <v>-0.16266451631243301</v>
      </c>
      <c r="R41" s="16">
        <v>-1.05742413211878E-2</v>
      </c>
      <c r="S41" s="16">
        <v>-6.8050854852656703E-2</v>
      </c>
      <c r="T41" s="16">
        <v>5.5496268352594698E-2</v>
      </c>
      <c r="U41" s="16">
        <v>-3.5479616890474901E-2</v>
      </c>
      <c r="V41" s="16">
        <v>0.48183119471279001</v>
      </c>
      <c r="W41" s="16">
        <v>0.17456594600724401</v>
      </c>
      <c r="X41" s="16">
        <v>-3.3204615021047303E-2</v>
      </c>
      <c r="Y41" s="16">
        <v>-0.43884929566877301</v>
      </c>
      <c r="Z41" s="16">
        <v>0.12546252954789699</v>
      </c>
      <c r="AA41" s="16">
        <v>9.2001504654491306E-2</v>
      </c>
      <c r="AB41" s="16">
        <v>0.30964018094248302</v>
      </c>
      <c r="AC41" s="16">
        <v>0.81012239645615503</v>
      </c>
      <c r="AD41" s="16">
        <v>0.91487363649638898</v>
      </c>
      <c r="AE41" s="16">
        <v>0.39521321795924802</v>
      </c>
      <c r="AF41" s="16">
        <v>0.66533037985388399</v>
      </c>
      <c r="AG41" s="16">
        <v>0.85377294111568103</v>
      </c>
      <c r="AH41" s="16">
        <v>0.51882343700522204</v>
      </c>
      <c r="AI41" s="16">
        <v>0.85717659027488702</v>
      </c>
      <c r="AJ41" s="16"/>
      <c r="AK41" s="16"/>
      <c r="AL41" s="16"/>
      <c r="AM41" s="16"/>
      <c r="AN41" s="16"/>
      <c r="AO41" s="16"/>
      <c r="AP41" s="16"/>
      <c r="AQ41" s="16"/>
      <c r="AR41" s="16"/>
    </row>
    <row r="42" spans="1:44" x14ac:dyDescent="0.25">
      <c r="A42" s="15" t="s">
        <v>54</v>
      </c>
      <c r="B42" s="16">
        <v>-0.101879469486263</v>
      </c>
      <c r="C42" s="16">
        <v>0.17986426765674801</v>
      </c>
      <c r="D42" s="16">
        <v>5.2293094823526003E-2</v>
      </c>
      <c r="E42" s="16">
        <v>0.101486571882087</v>
      </c>
      <c r="F42" s="16">
        <v>-5.1453015418895701E-2</v>
      </c>
      <c r="G42" s="16">
        <v>0.33233816401688498</v>
      </c>
      <c r="H42" s="16">
        <v>-0.13731991136712199</v>
      </c>
      <c r="I42" s="16">
        <v>-5.9204077566565802E-2</v>
      </c>
      <c r="J42" s="16">
        <v>-6.8833702551390997E-3</v>
      </c>
      <c r="K42" s="16">
        <v>-0.19534802107392099</v>
      </c>
      <c r="L42" s="16">
        <v>-0.180330022219407</v>
      </c>
      <c r="M42" s="16">
        <v>-0.153761608872412</v>
      </c>
      <c r="N42" s="16">
        <v>0.14283798031398101</v>
      </c>
      <c r="O42" s="16">
        <v>1.7077825530949199E-2</v>
      </c>
      <c r="P42" s="16">
        <v>-0.13255196673223299</v>
      </c>
      <c r="Q42" s="16">
        <v>5.0074101103108802E-2</v>
      </c>
      <c r="R42" s="16">
        <v>-3.8497677456714799E-2</v>
      </c>
      <c r="S42" s="16">
        <v>-0.221086973582067</v>
      </c>
      <c r="T42" s="16">
        <v>6.1643111071410898E-2</v>
      </c>
      <c r="U42" s="16">
        <v>5.5499035710902797E-2</v>
      </c>
      <c r="V42" s="16">
        <v>0.21098061410299199</v>
      </c>
      <c r="W42" s="16">
        <v>-5.75808098506424E-2</v>
      </c>
      <c r="X42" s="16">
        <v>-9.6357794403160696E-2</v>
      </c>
      <c r="Y42" s="16">
        <v>-1.563192170516E-2</v>
      </c>
      <c r="Z42" s="16">
        <v>0.20122155567773101</v>
      </c>
      <c r="AA42" s="16">
        <v>0.27849301813576199</v>
      </c>
      <c r="AB42" s="16">
        <v>0.61692630287885297</v>
      </c>
      <c r="AC42" s="16">
        <v>0.40764225310723301</v>
      </c>
      <c r="AD42" s="16">
        <v>0.60185139565313595</v>
      </c>
      <c r="AE42" s="16">
        <v>0.85111498022835996</v>
      </c>
      <c r="AF42" s="16">
        <v>0.37650365954984</v>
      </c>
      <c r="AG42" s="16">
        <v>0.62987392911068496</v>
      </c>
      <c r="AH42" s="16">
        <v>0.886115626435239</v>
      </c>
      <c r="AI42" s="16">
        <v>0.43381497321493401</v>
      </c>
      <c r="AJ42" s="16">
        <v>0.59615204444766801</v>
      </c>
      <c r="AK42" s="16"/>
      <c r="AL42" s="16"/>
      <c r="AM42" s="16"/>
      <c r="AN42" s="16"/>
      <c r="AO42" s="16"/>
      <c r="AP42" s="16"/>
      <c r="AQ42" s="16"/>
      <c r="AR42" s="16"/>
    </row>
    <row r="43" spans="1:44" x14ac:dyDescent="0.25">
      <c r="A43" s="15" t="s">
        <v>55</v>
      </c>
      <c r="B43" s="16">
        <v>-0.30411774088406102</v>
      </c>
      <c r="C43" s="16">
        <v>-0.30058266569880199</v>
      </c>
      <c r="D43" s="16">
        <v>-0.28511801189942998</v>
      </c>
      <c r="E43" s="16">
        <v>-0.10764277955991999</v>
      </c>
      <c r="F43" s="16">
        <v>-0.19936135823894599</v>
      </c>
      <c r="G43" s="16">
        <v>0.19599352000638801</v>
      </c>
      <c r="H43" s="16">
        <v>-0.298723528414928</v>
      </c>
      <c r="I43" s="16">
        <v>-0.323440802407223</v>
      </c>
      <c r="J43" s="16">
        <v>-0.30765167118417402</v>
      </c>
      <c r="K43" s="16">
        <v>-0.29620029458923702</v>
      </c>
      <c r="L43" s="16">
        <v>-0.113538072323508</v>
      </c>
      <c r="M43" s="16">
        <v>-0.31612516028029197</v>
      </c>
      <c r="N43" s="16">
        <v>-0.49197192743838197</v>
      </c>
      <c r="O43" s="16">
        <v>-0.295968687298231</v>
      </c>
      <c r="P43" s="16">
        <v>-0.24611783772321499</v>
      </c>
      <c r="Q43" s="16">
        <v>-0.53074538741138999</v>
      </c>
      <c r="R43" s="16">
        <v>-0.198268226000749</v>
      </c>
      <c r="S43" s="16">
        <v>-0.25259186649592602</v>
      </c>
      <c r="T43" s="16">
        <v>-0.23015175122686499</v>
      </c>
      <c r="U43" s="16">
        <v>-0.52934859133934098</v>
      </c>
      <c r="V43" s="16">
        <v>-2.2194750703621799E-2</v>
      </c>
      <c r="W43" s="16">
        <v>-0.27985400180491099</v>
      </c>
      <c r="X43" s="16">
        <v>8.7934649851099805E-2</v>
      </c>
      <c r="Y43" s="16">
        <v>-0.50850934021619598</v>
      </c>
      <c r="Z43" s="16">
        <v>0.17853567941537701</v>
      </c>
      <c r="AA43" s="16">
        <v>0.18218419665816499</v>
      </c>
      <c r="AB43" s="16">
        <v>-0.15192140314720901</v>
      </c>
      <c r="AC43" s="16">
        <v>0.93426531732781604</v>
      </c>
      <c r="AD43" s="16">
        <v>0.71462530465716501</v>
      </c>
      <c r="AE43" s="16">
        <v>8.1343081841203799E-2</v>
      </c>
      <c r="AF43" s="16">
        <v>0.96334620384913705</v>
      </c>
      <c r="AG43" s="16">
        <v>0.86222499143609799</v>
      </c>
      <c r="AH43" s="16">
        <v>0.150367901298192</v>
      </c>
      <c r="AI43" s="16">
        <v>0.95005150197466504</v>
      </c>
      <c r="AJ43" s="16">
        <v>0.728047687825778</v>
      </c>
      <c r="AK43" s="16">
        <v>0.41277907099996503</v>
      </c>
      <c r="AL43" s="16"/>
      <c r="AM43" s="16"/>
      <c r="AN43" s="16"/>
      <c r="AO43" s="16"/>
      <c r="AP43" s="16"/>
      <c r="AQ43" s="16"/>
      <c r="AR43" s="16"/>
    </row>
    <row r="44" spans="1:44" x14ac:dyDescent="0.25">
      <c r="A44" s="15" t="s">
        <v>56</v>
      </c>
      <c r="B44" s="16">
        <v>-0.16878331385912401</v>
      </c>
      <c r="C44" s="16">
        <v>-0.111428381217217</v>
      </c>
      <c r="D44" s="16">
        <v>-6.9725957296422794E-2</v>
      </c>
      <c r="E44" s="16">
        <v>5.2554612306071197E-2</v>
      </c>
      <c r="F44" s="16">
        <v>-4.82094308197746E-2</v>
      </c>
      <c r="G44" s="16">
        <v>0.24924837766417601</v>
      </c>
      <c r="H44" s="16">
        <v>-0.21486832945194601</v>
      </c>
      <c r="I44" s="16">
        <v>-0.197988052958114</v>
      </c>
      <c r="J44" s="16">
        <v>-0.18962193747481301</v>
      </c>
      <c r="K44" s="16">
        <v>-0.25111257178567198</v>
      </c>
      <c r="L44" s="16">
        <v>-0.22901824188115699</v>
      </c>
      <c r="M44" s="16">
        <v>-0.35569086122509802</v>
      </c>
      <c r="N44" s="16">
        <v>-0.22427309089525499</v>
      </c>
      <c r="O44" s="16">
        <v>-9.2739346610469398E-2</v>
      </c>
      <c r="P44" s="16">
        <v>-0.131323910162603</v>
      </c>
      <c r="Q44" s="16">
        <v>-0.30930195733280602</v>
      </c>
      <c r="R44" s="16">
        <v>-8.9205899254957199E-2</v>
      </c>
      <c r="S44" s="16">
        <v>-0.20072542483806999</v>
      </c>
      <c r="T44" s="16">
        <v>-0.105138286948641</v>
      </c>
      <c r="U44" s="16">
        <v>-0.30987852173036801</v>
      </c>
      <c r="V44" s="16">
        <v>0.159829306559582</v>
      </c>
      <c r="W44" s="16">
        <v>-0.14785846511804299</v>
      </c>
      <c r="X44" s="16">
        <v>4.9197360552075298E-2</v>
      </c>
      <c r="Y44" s="16">
        <v>-0.439090203887881</v>
      </c>
      <c r="Z44" s="16">
        <v>0.20710476485475601</v>
      </c>
      <c r="AA44" s="16">
        <v>0.19009560588156399</v>
      </c>
      <c r="AB44" s="16">
        <v>0.12114521297248899</v>
      </c>
      <c r="AC44" s="16">
        <v>0.86767861111967304</v>
      </c>
      <c r="AD44" s="16">
        <v>0.82738213291768603</v>
      </c>
      <c r="AE44" s="16">
        <v>0.33196757178749398</v>
      </c>
      <c r="AF44" s="16">
        <v>0.83123535443541996</v>
      </c>
      <c r="AG44" s="16">
        <v>0.90756307554415805</v>
      </c>
      <c r="AH44" s="16">
        <v>0.42697361155123098</v>
      </c>
      <c r="AI44" s="16">
        <v>0.88394702424123595</v>
      </c>
      <c r="AJ44" s="16">
        <v>0.92082706975192397</v>
      </c>
      <c r="AK44" s="16">
        <v>0.62292953483681901</v>
      </c>
      <c r="AL44" s="16">
        <v>0.86451264347391998</v>
      </c>
      <c r="AM44" s="16"/>
      <c r="AN44" s="16"/>
      <c r="AO44" s="16"/>
      <c r="AP44" s="16"/>
      <c r="AQ44" s="16"/>
      <c r="AR44" s="16"/>
    </row>
    <row r="45" spans="1:44" x14ac:dyDescent="0.25">
      <c r="A45" s="15" t="s">
        <v>59</v>
      </c>
      <c r="B45" s="16">
        <v>0.46076239740552299</v>
      </c>
      <c r="C45" s="6">
        <v>0.85766623205018</v>
      </c>
      <c r="D45" s="6">
        <v>0.66865133313420699</v>
      </c>
      <c r="E45" s="6">
        <v>0.508953650109633</v>
      </c>
      <c r="F45" s="6">
        <v>0.62450176070299401</v>
      </c>
      <c r="G45" s="16">
        <v>-0.20509843891100299</v>
      </c>
      <c r="H45" s="9">
        <v>0.54380791016736096</v>
      </c>
      <c r="I45" s="16">
        <v>0.34236492059218798</v>
      </c>
      <c r="J45" s="16">
        <v>0.49243537950522498</v>
      </c>
      <c r="K45" s="16">
        <v>0.47103954812583798</v>
      </c>
      <c r="L45" s="16">
        <v>-0.369612848838202</v>
      </c>
      <c r="M45" s="16">
        <v>7.4084142016544903E-3</v>
      </c>
      <c r="N45" s="16">
        <v>0.742183884719818</v>
      </c>
      <c r="O45" s="16">
        <v>0.36432288286851799</v>
      </c>
      <c r="P45" s="16">
        <v>0.230138407198171</v>
      </c>
      <c r="Q45" s="16">
        <v>0.54108895077049302</v>
      </c>
      <c r="R45" s="16">
        <v>-4.1658535272157002E-2</v>
      </c>
      <c r="S45" s="16">
        <v>-2.7409483460121901E-2</v>
      </c>
      <c r="T45" s="16">
        <v>0.72418174200400998</v>
      </c>
      <c r="U45" s="16">
        <v>0.79020084544331004</v>
      </c>
      <c r="V45" s="16">
        <v>0.52727529199677703</v>
      </c>
      <c r="W45" s="16">
        <v>0.46251078375537302</v>
      </c>
      <c r="X45" s="16">
        <v>-2.3066953502545999E-2</v>
      </c>
      <c r="Y45" s="16">
        <v>0.43583569110181303</v>
      </c>
      <c r="Z45" s="16">
        <v>0.120681516430547</v>
      </c>
      <c r="AA45" s="16">
        <v>-6.5271733749242306E-2</v>
      </c>
      <c r="AB45" s="16">
        <v>0.62803609110326197</v>
      </c>
      <c r="AC45" s="16">
        <v>-0.358520825518161</v>
      </c>
      <c r="AD45" s="16">
        <v>-0.13462237639774999</v>
      </c>
      <c r="AE45" s="16">
        <v>0.197985216043983</v>
      </c>
      <c r="AF45" s="16">
        <v>-0.51121971451537196</v>
      </c>
      <c r="AG45" s="16">
        <v>-0.31779392825177799</v>
      </c>
      <c r="AH45" s="16">
        <v>0.30091209773044097</v>
      </c>
      <c r="AI45" s="16">
        <v>-0.27758672001166701</v>
      </c>
      <c r="AJ45" s="16">
        <v>-0.14535389070042401</v>
      </c>
      <c r="AK45" s="16">
        <v>-8.8956547782809203E-2</v>
      </c>
      <c r="AL45" s="16">
        <v>-0.44764681422000402</v>
      </c>
      <c r="AM45" s="16">
        <v>-0.36117970086921802</v>
      </c>
      <c r="AN45" s="16"/>
      <c r="AO45" s="16"/>
      <c r="AP45" s="16"/>
      <c r="AQ45" s="16"/>
      <c r="AR45" s="16"/>
    </row>
    <row r="46" spans="1:44" x14ac:dyDescent="0.25">
      <c r="A46" s="15" t="s">
        <v>60</v>
      </c>
      <c r="B46" s="7">
        <v>0.69982104660688904</v>
      </c>
      <c r="C46" s="16">
        <v>0.45584457318628002</v>
      </c>
      <c r="D46" s="6">
        <v>0.71708210089621305</v>
      </c>
      <c r="E46" s="6">
        <v>0.74284607791464696</v>
      </c>
      <c r="F46" s="6">
        <v>0.72753192573342296</v>
      </c>
      <c r="G46" s="16">
        <v>0.16479916364161501</v>
      </c>
      <c r="H46" s="16">
        <v>6.2994445399537802E-2</v>
      </c>
      <c r="I46" s="16">
        <v>0.65351660500631903</v>
      </c>
      <c r="J46" s="16">
        <v>0.55441731132912397</v>
      </c>
      <c r="K46" s="16">
        <v>-3.1986445220712097E-2</v>
      </c>
      <c r="L46" s="16">
        <v>-1.17159858639359E-2</v>
      </c>
      <c r="M46" s="16">
        <v>-0.214015030793241</v>
      </c>
      <c r="N46" s="16">
        <v>0.356168715824763</v>
      </c>
      <c r="O46" s="16">
        <v>0.58252089168105203</v>
      </c>
      <c r="P46" s="16">
        <v>0.59761877695715204</v>
      </c>
      <c r="Q46" s="16">
        <v>0.186549042852347</v>
      </c>
      <c r="R46" s="16">
        <v>0.35059595086818801</v>
      </c>
      <c r="S46" s="16">
        <v>0.33924001500641898</v>
      </c>
      <c r="T46" s="16">
        <v>0.22912259577942301</v>
      </c>
      <c r="U46" s="16">
        <v>0.59699646236607296</v>
      </c>
      <c r="V46" s="16">
        <v>0.67952274974106197</v>
      </c>
      <c r="W46" s="16">
        <v>0.64540600799540904</v>
      </c>
      <c r="X46" s="16">
        <v>-0.27868343421920599</v>
      </c>
      <c r="Y46" s="16">
        <v>2.4321711314546701E-2</v>
      </c>
      <c r="Z46" s="16">
        <v>-8.7555377919702401E-2</v>
      </c>
      <c r="AA46" s="16">
        <v>-0.23016658900794101</v>
      </c>
      <c r="AB46" s="16">
        <v>0.321087652514636</v>
      </c>
      <c r="AC46" s="16">
        <v>-2.5148658808604701E-2</v>
      </c>
      <c r="AD46" s="16">
        <v>0.16869556107880501</v>
      </c>
      <c r="AE46" s="16">
        <v>4.6803941752256897E-2</v>
      </c>
      <c r="AF46" s="16">
        <v>-0.26302192418159898</v>
      </c>
      <c r="AG46" s="16">
        <v>-0.11194536809925699</v>
      </c>
      <c r="AH46" s="16">
        <v>0.184153741913306</v>
      </c>
      <c r="AI46" s="16">
        <v>1.8149445849736399E-2</v>
      </c>
      <c r="AJ46" s="16">
        <v>0.226778204505307</v>
      </c>
      <c r="AK46" s="16">
        <v>-6.4601581085663898E-2</v>
      </c>
      <c r="AL46" s="16">
        <v>-0.21903587364542801</v>
      </c>
      <c r="AM46" s="16">
        <v>-6.6685381151383394E-2</v>
      </c>
      <c r="AN46" s="16">
        <v>0.41665220871970399</v>
      </c>
      <c r="AO46" s="16"/>
      <c r="AP46" s="16"/>
      <c r="AQ46" s="16"/>
      <c r="AR46" s="16"/>
    </row>
    <row r="47" spans="1:44" x14ac:dyDescent="0.25">
      <c r="A47" s="15" t="s">
        <v>61</v>
      </c>
      <c r="B47" s="7">
        <v>0.83481155933400197</v>
      </c>
      <c r="C47" s="16">
        <v>0.37034276939313199</v>
      </c>
      <c r="D47" s="6">
        <v>0.69175218531476101</v>
      </c>
      <c r="E47" s="6">
        <v>0.788331146139435</v>
      </c>
      <c r="F47" s="6">
        <v>0.75186030922313896</v>
      </c>
      <c r="G47" s="16">
        <v>0.23943903914121001</v>
      </c>
      <c r="H47" s="16">
        <v>8.7075834225578297E-2</v>
      </c>
      <c r="I47" s="16">
        <v>0.66293305051597595</v>
      </c>
      <c r="J47" s="16">
        <v>0.60203286630428199</v>
      </c>
      <c r="K47" s="16">
        <v>2.81757035276608E-2</v>
      </c>
      <c r="L47" s="16">
        <v>3.4262213953892999E-2</v>
      </c>
      <c r="M47" s="16">
        <v>-0.19697691423778399</v>
      </c>
      <c r="N47" s="16">
        <v>0.30232402785367102</v>
      </c>
      <c r="O47" s="16">
        <v>0.35302261151658798</v>
      </c>
      <c r="P47" s="16">
        <v>0.65219458930325003</v>
      </c>
      <c r="Q47" s="16">
        <v>0.16126357401383701</v>
      </c>
      <c r="R47" s="16">
        <v>0.110836685877619</v>
      </c>
      <c r="S47" s="16">
        <v>0.36960702781381999</v>
      </c>
      <c r="T47" s="16">
        <v>0.24951532447192901</v>
      </c>
      <c r="U47" s="16">
        <v>0.58152754984446298</v>
      </c>
      <c r="V47" s="16">
        <v>0.65146966709692999</v>
      </c>
      <c r="W47" s="16">
        <v>0.80269986330071497</v>
      </c>
      <c r="X47" s="16">
        <v>-0.12545755768764999</v>
      </c>
      <c r="Y47" s="16">
        <v>2.5511302473986999E-2</v>
      </c>
      <c r="Z47" s="16">
        <v>-0.23070979447541001</v>
      </c>
      <c r="AA47" s="16">
        <v>-0.16035270141680699</v>
      </c>
      <c r="AB47" s="16">
        <v>0.171846612290185</v>
      </c>
      <c r="AC47" s="16">
        <v>-2.2535849581315999E-2</v>
      </c>
      <c r="AD47" s="16">
        <v>0.22879838717233</v>
      </c>
      <c r="AE47" s="16">
        <v>-9.7188216679948605E-2</v>
      </c>
      <c r="AF47" s="16">
        <v>-0.24127223080000901</v>
      </c>
      <c r="AG47" s="16">
        <v>-5.9679261191322802E-2</v>
      </c>
      <c r="AH47" s="16">
        <v>3.4160852772003397E-2</v>
      </c>
      <c r="AI47" s="16">
        <v>4.9961736144613397E-2</v>
      </c>
      <c r="AJ47" s="16">
        <v>0.19867974693462101</v>
      </c>
      <c r="AK47" s="16">
        <v>-0.180622433178143</v>
      </c>
      <c r="AL47" s="16">
        <v>-0.16875773514883199</v>
      </c>
      <c r="AM47" s="16">
        <v>-0.114820862968988</v>
      </c>
      <c r="AN47" s="16">
        <v>0.363013954588641</v>
      </c>
      <c r="AO47" s="16">
        <v>0.80596225465766302</v>
      </c>
      <c r="AP47" s="16"/>
      <c r="AQ47" s="16"/>
      <c r="AR47" s="16"/>
    </row>
    <row r="48" spans="1:44" x14ac:dyDescent="0.25">
      <c r="A48" s="15" t="s">
        <v>64</v>
      </c>
      <c r="B48" s="16">
        <v>0.12027826491825699</v>
      </c>
      <c r="C48" s="16">
        <v>0.204234814473294</v>
      </c>
      <c r="D48" s="16">
        <v>9.0887066865567703E-2</v>
      </c>
      <c r="E48" s="16">
        <v>-5.1313201910214599E-3</v>
      </c>
      <c r="F48" s="16">
        <v>0.17528730093777201</v>
      </c>
      <c r="G48" s="16">
        <v>-0.31763070639214203</v>
      </c>
      <c r="H48" s="16">
        <v>0.35401528899648999</v>
      </c>
      <c r="I48" s="16">
        <v>-4.6749364960660601E-2</v>
      </c>
      <c r="J48" s="16">
        <v>0.11259580941942</v>
      </c>
      <c r="K48" s="16">
        <v>0.396403326307043</v>
      </c>
      <c r="L48" s="16">
        <v>-0.14640760086755</v>
      </c>
      <c r="M48" s="16">
        <v>0.21718517277344601</v>
      </c>
      <c r="N48" s="16">
        <v>0.309027286630702</v>
      </c>
      <c r="O48" s="16">
        <v>-5.1686385034085701E-2</v>
      </c>
      <c r="P48" s="16">
        <v>6.3061795265161896E-2</v>
      </c>
      <c r="Q48" s="16">
        <v>0.38559616476064201</v>
      </c>
      <c r="R48" s="16">
        <v>-0.10183148676677301</v>
      </c>
      <c r="S48" s="16">
        <v>5.9515706450695503E-2</v>
      </c>
      <c r="T48" s="16">
        <v>0.17278214992742399</v>
      </c>
      <c r="U48" s="16">
        <v>0.39490121934181399</v>
      </c>
      <c r="V48" s="16">
        <v>7.1320211807583703E-2</v>
      </c>
      <c r="W48" s="16">
        <v>0.116032791621592</v>
      </c>
      <c r="X48" s="16">
        <v>-3.8717708630110197E-2</v>
      </c>
      <c r="Y48" s="16">
        <v>0.52178836286276298</v>
      </c>
      <c r="Z48" s="16">
        <v>0.19665364362242299</v>
      </c>
      <c r="AA48" s="16">
        <v>-0.141719097189836</v>
      </c>
      <c r="AB48" s="16">
        <v>1.32728923198855E-2</v>
      </c>
      <c r="AC48" s="16">
        <v>-0.49276387248696102</v>
      </c>
      <c r="AD48" s="16">
        <v>-0.44942175848349802</v>
      </c>
      <c r="AE48" s="16">
        <v>-0.15012191886325599</v>
      </c>
      <c r="AF48" s="16">
        <v>-0.473607516150992</v>
      </c>
      <c r="AG48" s="16">
        <v>-0.46447868505015899</v>
      </c>
      <c r="AH48" s="16">
        <v>-0.233712668399089</v>
      </c>
      <c r="AI48" s="16">
        <v>-0.42596031693433001</v>
      </c>
      <c r="AJ48" s="16">
        <v>-0.5003626472703</v>
      </c>
      <c r="AK48" s="16">
        <v>-0.38117571623663798</v>
      </c>
      <c r="AL48" s="16">
        <v>-0.41869707308332799</v>
      </c>
      <c r="AM48" s="16">
        <v>-0.53894446783737404</v>
      </c>
      <c r="AN48" s="16">
        <v>0.64469963432532496</v>
      </c>
      <c r="AO48" s="16">
        <v>7.63132070931134E-2</v>
      </c>
      <c r="AP48" s="16">
        <v>0.110696182204644</v>
      </c>
      <c r="AQ48" s="16"/>
      <c r="AR48" s="16"/>
    </row>
    <row r="49" spans="1:45" x14ac:dyDescent="0.25">
      <c r="A49" s="15" t="s">
        <v>65</v>
      </c>
      <c r="B49" s="16">
        <v>-1.6950981769065399E-2</v>
      </c>
      <c r="C49" s="16">
        <v>-0.27260335003693698</v>
      </c>
      <c r="D49" s="16">
        <v>-0.195233101410559</v>
      </c>
      <c r="E49" s="16">
        <v>-6.0343496317548803E-2</v>
      </c>
      <c r="F49" s="16">
        <v>-1.9097962124621899E-2</v>
      </c>
      <c r="G49" s="16">
        <v>-6.2391526306456301E-2</v>
      </c>
      <c r="H49" s="16">
        <v>-0.24110143379788199</v>
      </c>
      <c r="I49" s="16">
        <v>2.8655302495705099E-2</v>
      </c>
      <c r="J49" s="16">
        <v>-8.1673700143269398E-2</v>
      </c>
      <c r="K49" s="16">
        <v>-0.24325088054989999</v>
      </c>
      <c r="L49" s="16">
        <v>0.287194620455901</v>
      </c>
      <c r="M49" s="16">
        <v>-3.54864077158632E-2</v>
      </c>
      <c r="N49" s="16">
        <v>-0.32350863973205402</v>
      </c>
      <c r="O49" s="16">
        <v>6.7994337734615704E-2</v>
      </c>
      <c r="P49" s="16">
        <v>0.106772758442916</v>
      </c>
      <c r="Q49" s="16">
        <v>-0.28627281361705598</v>
      </c>
      <c r="R49" s="16">
        <v>0.30640254894826802</v>
      </c>
      <c r="S49" s="16">
        <v>0.20399808772615799</v>
      </c>
      <c r="T49" s="16">
        <v>-0.37108136392702401</v>
      </c>
      <c r="U49" s="16">
        <v>-0.106811903354639</v>
      </c>
      <c r="V49" s="16">
        <v>-3.5225757823688503E-2</v>
      </c>
      <c r="W49" s="16">
        <v>-3.01176392374502E-2</v>
      </c>
      <c r="X49" s="16">
        <v>-0.24629462228155299</v>
      </c>
      <c r="Y49" s="16">
        <v>4.4359401330712998E-2</v>
      </c>
      <c r="Z49" s="16">
        <v>3.7842422025880999E-2</v>
      </c>
      <c r="AA49" s="16">
        <v>-0.12186427357433199</v>
      </c>
      <c r="AB49" s="16">
        <v>-0.289724000682824</v>
      </c>
      <c r="AC49" s="16">
        <v>9.01308881653844E-3</v>
      </c>
      <c r="AD49" s="16">
        <v>-0.13981237916973799</v>
      </c>
      <c r="AE49" s="16">
        <v>-0.235356492290478</v>
      </c>
      <c r="AF49" s="16">
        <v>2.7003427235695699E-2</v>
      </c>
      <c r="AG49" s="16">
        <v>-0.14615216132445999</v>
      </c>
      <c r="AH49" s="16">
        <v>-0.228215195559582</v>
      </c>
      <c r="AI49" s="16">
        <v>-1.1338434977974401E-2</v>
      </c>
      <c r="AJ49" s="16">
        <v>-3.90568970848853E-2</v>
      </c>
      <c r="AK49" s="16">
        <v>-0.19721325899461001</v>
      </c>
      <c r="AL49" s="16">
        <v>1.25763942617551E-2</v>
      </c>
      <c r="AM49" s="16">
        <v>-3.98234105163194E-2</v>
      </c>
      <c r="AN49" s="16">
        <v>-0.22677831175712301</v>
      </c>
      <c r="AO49" s="16">
        <v>0.53293546299238903</v>
      </c>
      <c r="AP49" s="16">
        <v>0.300038942086852</v>
      </c>
      <c r="AQ49" s="16">
        <v>4.8529827274561402E-4</v>
      </c>
      <c r="AR49" s="16"/>
    </row>
    <row r="50" spans="1:45" x14ac:dyDescent="0.25">
      <c r="A50" s="15" t="s">
        <v>66</v>
      </c>
      <c r="B50" s="16">
        <v>0.36230366831498101</v>
      </c>
      <c r="C50" s="16">
        <v>-9.5686213110675503E-2</v>
      </c>
      <c r="D50" s="16">
        <v>8.9365088120179806E-2</v>
      </c>
      <c r="E50" s="16">
        <v>0.15958207416116399</v>
      </c>
      <c r="F50" s="16">
        <v>0.25757317984869899</v>
      </c>
      <c r="G50" s="16">
        <v>-6.1625396418886001E-2</v>
      </c>
      <c r="H50" s="16">
        <v>-1.2753818308008801E-2</v>
      </c>
      <c r="I50" s="16">
        <v>0.31333623188568599</v>
      </c>
      <c r="J50" s="16">
        <v>0.14512826692681999</v>
      </c>
      <c r="K50" s="16">
        <v>1.26052906174595E-2</v>
      </c>
      <c r="L50" s="16">
        <v>0.31579483001442299</v>
      </c>
      <c r="M50" s="16">
        <v>1.6286258447431E-2</v>
      </c>
      <c r="N50" s="16">
        <v>-7.2704476009364305E-2</v>
      </c>
      <c r="O50" s="16">
        <v>-4.27028969427539E-2</v>
      </c>
      <c r="P50" s="16">
        <v>0.29437709556007202</v>
      </c>
      <c r="Q50" s="16">
        <v>-4.6926188736033499E-2</v>
      </c>
      <c r="R50" s="16">
        <v>3.7318180600530097E-2</v>
      </c>
      <c r="S50" s="16">
        <v>0.291740125498897</v>
      </c>
      <c r="T50" s="16">
        <v>-0.12791674025037</v>
      </c>
      <c r="U50" s="16">
        <v>0.217859605170101</v>
      </c>
      <c r="V50" s="16">
        <v>9.6212819857805096E-2</v>
      </c>
      <c r="W50" s="16">
        <v>0.36278402194019699</v>
      </c>
      <c r="X50" s="16">
        <v>-6.6360947008618804E-2</v>
      </c>
      <c r="Y50" s="16">
        <v>0.199915634379948</v>
      </c>
      <c r="Z50" s="16">
        <v>-0.12127358444082</v>
      </c>
      <c r="AA50" s="16">
        <v>-0.115993090827701</v>
      </c>
      <c r="AB50" s="16">
        <v>-0.33156879469997402</v>
      </c>
      <c r="AC50" s="16">
        <v>-0.166060748258202</v>
      </c>
      <c r="AD50" s="16">
        <v>-0.13832288854868699</v>
      </c>
      <c r="AE50" s="16">
        <v>-0.45750187710409701</v>
      </c>
      <c r="AF50" s="16">
        <v>-0.200058372489825</v>
      </c>
      <c r="AG50" s="16">
        <v>-0.23420842692295701</v>
      </c>
      <c r="AH50" s="16">
        <v>-0.36082304878468902</v>
      </c>
      <c r="AI50" s="16">
        <v>-0.124882021678437</v>
      </c>
      <c r="AJ50" s="16">
        <v>-0.16288310661886099</v>
      </c>
      <c r="AK50" s="16">
        <v>-0.43743775685106401</v>
      </c>
      <c r="AL50" s="16">
        <v>-0.16497996096624501</v>
      </c>
      <c r="AM50" s="16">
        <v>-0.26172423192710398</v>
      </c>
      <c r="AN50" s="16">
        <v>9.7366412622237192E-3</v>
      </c>
      <c r="AO50" s="16">
        <v>0.49270159796728002</v>
      </c>
      <c r="AP50" s="16">
        <v>0.72395746322174703</v>
      </c>
      <c r="AQ50" s="16">
        <v>0.19758763389654399</v>
      </c>
      <c r="AR50" s="16">
        <v>0.59312089606305196</v>
      </c>
    </row>
    <row r="52" spans="1:45" x14ac:dyDescent="0.25">
      <c r="A52" s="15" t="s">
        <v>70</v>
      </c>
    </row>
    <row r="53" spans="1:45" x14ac:dyDescent="0.25">
      <c r="B53" s="15"/>
      <c r="C53" s="15"/>
      <c r="D53" s="15"/>
      <c r="E53" s="15"/>
      <c r="F53" s="15"/>
      <c r="G53" s="15"/>
      <c r="H53" s="15"/>
      <c r="I53" s="15"/>
      <c r="J53" s="15"/>
      <c r="K53" s="15"/>
      <c r="L53" s="15"/>
      <c r="M53" s="15"/>
      <c r="N53" s="15"/>
      <c r="O53" s="15"/>
      <c r="P53" s="15"/>
      <c r="Q53" s="15"/>
      <c r="R53" s="15"/>
      <c r="S53" s="15"/>
      <c r="T53" s="15"/>
      <c r="U53" s="15"/>
      <c r="V53" s="15"/>
      <c r="W53" s="15"/>
      <c r="X53" s="15"/>
      <c r="Y53" s="15"/>
      <c r="Z53" s="15"/>
      <c r="AA53" s="15"/>
      <c r="AB53" s="15"/>
      <c r="AC53" s="15"/>
      <c r="AD53" s="15"/>
      <c r="AE53" s="15"/>
      <c r="AF53" s="15"/>
      <c r="AG53" s="15"/>
      <c r="AH53" s="15"/>
      <c r="AI53" s="15"/>
      <c r="AJ53" s="15"/>
      <c r="AK53" s="15"/>
      <c r="AL53" s="15"/>
      <c r="AM53" s="15"/>
      <c r="AN53" s="15"/>
      <c r="AO53" s="15"/>
      <c r="AP53" s="15"/>
      <c r="AQ53" s="15"/>
      <c r="AR53" s="15"/>
    </row>
    <row r="54" spans="1:45" x14ac:dyDescent="0.25">
      <c r="A54" s="15"/>
      <c r="B54" s="15" t="s">
        <v>6</v>
      </c>
      <c r="C54" s="15" t="s">
        <v>1</v>
      </c>
      <c r="D54" s="15" t="s">
        <v>2</v>
      </c>
      <c r="E54" s="15" t="s">
        <v>3</v>
      </c>
      <c r="F54" s="15" t="s">
        <v>74</v>
      </c>
      <c r="G54" s="15" t="s">
        <v>75</v>
      </c>
      <c r="H54" s="15" t="s">
        <v>7</v>
      </c>
      <c r="I54" s="15" t="s">
        <v>8</v>
      </c>
      <c r="J54" s="15" t="s">
        <v>9</v>
      </c>
      <c r="K54" s="15" t="s">
        <v>12</v>
      </c>
      <c r="L54" s="15" t="s">
        <v>13</v>
      </c>
      <c r="M54" s="15" t="s">
        <v>14</v>
      </c>
      <c r="N54" s="15" t="s">
        <v>17</v>
      </c>
      <c r="O54" s="15" t="s">
        <v>18</v>
      </c>
      <c r="P54" s="15" t="s">
        <v>19</v>
      </c>
      <c r="Q54" s="15" t="s">
        <v>22</v>
      </c>
      <c r="R54" s="15" t="s">
        <v>23</v>
      </c>
      <c r="S54" s="15" t="s">
        <v>24</v>
      </c>
      <c r="T54" s="15" t="s">
        <v>27</v>
      </c>
      <c r="U54" s="15" t="s">
        <v>28</v>
      </c>
      <c r="V54" s="15" t="s">
        <v>29</v>
      </c>
      <c r="W54" s="15" t="s">
        <v>32</v>
      </c>
      <c r="X54" s="15" t="s">
        <v>33</v>
      </c>
      <c r="Y54" s="15" t="s">
        <v>34</v>
      </c>
      <c r="Z54" s="15" t="s">
        <v>35</v>
      </c>
      <c r="AA54" s="15" t="s">
        <v>76</v>
      </c>
      <c r="AB54" s="15" t="s">
        <v>39</v>
      </c>
      <c r="AC54" s="15" t="s">
        <v>40</v>
      </c>
      <c r="AD54" s="15" t="s">
        <v>41</v>
      </c>
      <c r="AE54" s="15" t="s">
        <v>44</v>
      </c>
      <c r="AF54" s="15" t="s">
        <v>45</v>
      </c>
      <c r="AG54" s="15" t="s">
        <v>46</v>
      </c>
      <c r="AH54" s="15" t="s">
        <v>49</v>
      </c>
      <c r="AI54" s="15" t="s">
        <v>50</v>
      </c>
      <c r="AJ54" s="15" t="s">
        <v>51</v>
      </c>
      <c r="AK54" s="15" t="s">
        <v>54</v>
      </c>
      <c r="AL54" s="15" t="s">
        <v>55</v>
      </c>
      <c r="AM54" s="15" t="s">
        <v>56</v>
      </c>
      <c r="AN54" s="15" t="s">
        <v>59</v>
      </c>
      <c r="AO54" s="15" t="s">
        <v>60</v>
      </c>
      <c r="AP54" s="15" t="s">
        <v>61</v>
      </c>
      <c r="AQ54" s="15" t="s">
        <v>64</v>
      </c>
      <c r="AR54" s="15" t="s">
        <v>65</v>
      </c>
      <c r="AS54" s="15" t="s">
        <v>66</v>
      </c>
    </row>
    <row r="55" spans="1:45" x14ac:dyDescent="0.25">
      <c r="A55" s="15"/>
      <c r="B55" s="15"/>
      <c r="C55" s="15"/>
      <c r="D55" s="18"/>
      <c r="E55" s="18"/>
      <c r="F55" s="18"/>
      <c r="G55" s="15"/>
      <c r="H55" s="15"/>
      <c r="I55" s="18"/>
      <c r="J55" s="18"/>
      <c r="K55" s="15"/>
      <c r="L55" s="15"/>
      <c r="M55" s="15"/>
      <c r="N55" s="15"/>
      <c r="O55" s="15"/>
      <c r="P55" s="18"/>
      <c r="Q55" s="15"/>
      <c r="R55" s="15"/>
      <c r="S55" s="15"/>
      <c r="T55" s="15"/>
      <c r="U55" s="18"/>
      <c r="V55" s="18"/>
      <c r="W55" s="18"/>
      <c r="X55" s="15"/>
      <c r="Y55" s="15"/>
      <c r="Z55" s="15"/>
      <c r="AA55" s="15"/>
      <c r="AB55" s="15"/>
      <c r="AC55" s="15"/>
      <c r="AD55" s="15"/>
      <c r="AE55" s="15"/>
      <c r="AF55" s="15"/>
      <c r="AG55" s="15"/>
      <c r="AH55" s="15"/>
      <c r="AI55" s="15"/>
      <c r="AJ55" s="15"/>
      <c r="AK55" s="15"/>
      <c r="AL55" s="15"/>
      <c r="AM55" s="15"/>
      <c r="AN55" s="15"/>
      <c r="AO55" s="18"/>
      <c r="AP55" s="18"/>
      <c r="AQ55" s="15"/>
      <c r="AR55" s="15"/>
      <c r="AS55" s="15"/>
    </row>
    <row r="56" spans="1:45" x14ac:dyDescent="0.25">
      <c r="A56" s="15" t="s">
        <v>1</v>
      </c>
      <c r="B56" s="15">
        <v>2.7889676654975098E-3</v>
      </c>
      <c r="C56" s="15"/>
      <c r="D56" s="18"/>
      <c r="E56" s="18"/>
      <c r="F56" s="18"/>
      <c r="G56" s="15"/>
      <c r="H56" s="15"/>
      <c r="I56" s="15"/>
      <c r="J56" s="15"/>
      <c r="K56" s="15"/>
      <c r="L56" s="15"/>
      <c r="M56" s="15"/>
      <c r="N56" s="18"/>
      <c r="O56" s="15"/>
      <c r="P56" s="15"/>
      <c r="Q56" s="15"/>
      <c r="R56" s="15"/>
      <c r="S56" s="15"/>
      <c r="T56" s="18"/>
      <c r="U56" s="18"/>
      <c r="V56" s="18"/>
      <c r="W56" s="15"/>
      <c r="X56" s="15"/>
      <c r="Y56" s="15"/>
      <c r="Z56" s="15"/>
      <c r="AA56" s="15"/>
      <c r="AB56" s="18"/>
      <c r="AC56" s="15"/>
      <c r="AD56" s="15"/>
      <c r="AE56" s="15"/>
      <c r="AF56" s="15"/>
      <c r="AG56" s="15"/>
      <c r="AH56" s="15"/>
      <c r="AI56" s="15"/>
      <c r="AJ56" s="15"/>
      <c r="AK56" s="15"/>
      <c r="AL56" s="15"/>
      <c r="AM56" s="15"/>
      <c r="AN56" s="18"/>
      <c r="AO56" s="15"/>
      <c r="AP56" s="15"/>
      <c r="AQ56" s="15"/>
      <c r="AR56" s="15"/>
      <c r="AS56" s="15"/>
    </row>
    <row r="57" spans="1:45" x14ac:dyDescent="0.25">
      <c r="A57" s="15" t="s">
        <v>2</v>
      </c>
      <c r="B57" s="20">
        <v>1.2287018461169899E-10</v>
      </c>
      <c r="C57" s="22">
        <v>8.0808398462562806E-8</v>
      </c>
      <c r="D57" s="15"/>
      <c r="E57" s="18"/>
      <c r="F57" s="18"/>
      <c r="G57" s="15"/>
      <c r="H57" s="15"/>
      <c r="I57" s="18"/>
      <c r="J57" s="18"/>
      <c r="K57" s="15"/>
      <c r="L57" s="15"/>
      <c r="M57" s="15"/>
      <c r="N57" s="18"/>
      <c r="O57" s="18"/>
      <c r="P57" s="18"/>
      <c r="Q57" s="15"/>
      <c r="R57" s="15"/>
      <c r="S57" s="15"/>
      <c r="T57" s="15"/>
      <c r="U57" s="18"/>
      <c r="V57" s="18"/>
      <c r="W57" s="18"/>
      <c r="X57" s="15"/>
      <c r="Y57" s="15"/>
      <c r="Z57" s="15"/>
      <c r="AA57" s="15"/>
      <c r="AB57" s="18"/>
      <c r="AC57" s="15"/>
      <c r="AD57" s="15"/>
      <c r="AE57" s="15"/>
      <c r="AF57" s="15"/>
      <c r="AG57" s="15"/>
      <c r="AH57" s="15"/>
      <c r="AI57" s="15"/>
      <c r="AJ57" s="15"/>
      <c r="AK57" s="15"/>
      <c r="AL57" s="15"/>
      <c r="AM57" s="15"/>
      <c r="AN57" s="18"/>
      <c r="AO57" s="18"/>
      <c r="AP57" s="18"/>
      <c r="AQ57" s="15"/>
      <c r="AR57" s="15"/>
      <c r="AS57" s="15"/>
    </row>
    <row r="58" spans="1:45" x14ac:dyDescent="0.25">
      <c r="A58" s="15" t="s">
        <v>3</v>
      </c>
      <c r="B58" s="20">
        <v>7.7758691312757397E-13</v>
      </c>
      <c r="C58" s="22">
        <v>8.2607688901133205E-5</v>
      </c>
      <c r="D58" s="22">
        <v>1.3074085533417299E-15</v>
      </c>
      <c r="E58" s="15"/>
      <c r="F58" s="18"/>
      <c r="G58" s="15"/>
      <c r="H58" s="15"/>
      <c r="I58" s="18"/>
      <c r="J58" s="18"/>
      <c r="K58" s="15"/>
      <c r="L58" s="15"/>
      <c r="M58" s="15"/>
      <c r="N58" s="15"/>
      <c r="O58" s="15"/>
      <c r="P58" s="18"/>
      <c r="Q58" s="15"/>
      <c r="R58" s="15"/>
      <c r="S58" s="15"/>
      <c r="T58" s="15"/>
      <c r="U58" s="18"/>
      <c r="V58" s="18"/>
      <c r="W58" s="18"/>
      <c r="X58" s="15"/>
      <c r="Y58" s="15"/>
      <c r="Z58" s="15"/>
      <c r="AA58" s="15"/>
      <c r="AB58" s="15"/>
      <c r="AC58" s="15"/>
      <c r="AD58" s="15"/>
      <c r="AE58" s="15"/>
      <c r="AF58" s="15"/>
      <c r="AG58" s="15"/>
      <c r="AH58" s="15"/>
      <c r="AI58" s="15"/>
      <c r="AJ58" s="15"/>
      <c r="AK58" s="15"/>
      <c r="AL58" s="15"/>
      <c r="AM58" s="15"/>
      <c r="AN58" s="15"/>
      <c r="AO58" s="18"/>
      <c r="AP58" s="18"/>
      <c r="AQ58" s="15"/>
      <c r="AR58" s="15"/>
      <c r="AS58" s="15"/>
    </row>
    <row r="59" spans="1:45" x14ac:dyDescent="0.25">
      <c r="A59" s="15" t="s">
        <v>74</v>
      </c>
      <c r="B59" s="20">
        <v>1.1118643747363899E-8</v>
      </c>
      <c r="C59" s="22">
        <v>1.0001593835821401E-5</v>
      </c>
      <c r="D59" s="22">
        <v>5.1351728390975397E-12</v>
      </c>
      <c r="E59" s="22">
        <v>1.1943741424523501E-11</v>
      </c>
      <c r="F59" s="15"/>
      <c r="G59" s="15"/>
      <c r="H59" s="15"/>
      <c r="I59" s="18"/>
      <c r="J59" s="18"/>
      <c r="K59" s="15"/>
      <c r="L59" s="15"/>
      <c r="M59" s="15"/>
      <c r="N59" s="18"/>
      <c r="O59" s="15"/>
      <c r="P59" s="18"/>
      <c r="Q59" s="15"/>
      <c r="R59" s="15"/>
      <c r="S59" s="15"/>
      <c r="T59" s="15"/>
      <c r="U59" s="18"/>
      <c r="V59" s="18"/>
      <c r="W59" s="18"/>
      <c r="X59" s="15"/>
      <c r="Y59" s="15"/>
      <c r="Z59" s="15"/>
      <c r="AA59" s="15"/>
      <c r="AB59" s="15"/>
      <c r="AC59" s="15"/>
      <c r="AD59" s="15"/>
      <c r="AE59" s="15"/>
      <c r="AF59" s="15"/>
      <c r="AG59" s="15"/>
      <c r="AH59" s="15"/>
      <c r="AI59" s="15"/>
      <c r="AJ59" s="15"/>
      <c r="AK59" s="15"/>
      <c r="AL59" s="15"/>
      <c r="AM59" s="15"/>
      <c r="AN59" s="18"/>
      <c r="AO59" s="18"/>
      <c r="AP59" s="18"/>
      <c r="AQ59" s="15"/>
      <c r="AR59" s="15"/>
      <c r="AS59" s="15"/>
    </row>
    <row r="60" spans="1:45" x14ac:dyDescent="0.25">
      <c r="A60" s="15" t="s">
        <v>75</v>
      </c>
      <c r="B60" s="15">
        <v>8.0841609033285702E-2</v>
      </c>
      <c r="C60" s="15">
        <v>0.56500539261445204</v>
      </c>
      <c r="D60" s="15">
        <v>0.21401532727686701</v>
      </c>
      <c r="E60" s="15">
        <v>2.15685301852621E-2</v>
      </c>
      <c r="F60" s="15">
        <v>0.72463437785347296</v>
      </c>
      <c r="G60" s="15"/>
      <c r="H60" s="15"/>
      <c r="I60" s="15"/>
      <c r="J60" s="15"/>
      <c r="K60" s="15"/>
      <c r="L60" s="15"/>
      <c r="M60" s="15"/>
      <c r="N60" s="15"/>
      <c r="O60" s="15"/>
      <c r="P60" s="15"/>
      <c r="Q60" s="15"/>
      <c r="R60" s="15"/>
      <c r="S60" s="15"/>
      <c r="T60" s="15"/>
      <c r="U60" s="15"/>
      <c r="V60" s="15"/>
      <c r="W60" s="15"/>
      <c r="X60" s="15"/>
      <c r="Y60" s="15"/>
      <c r="Z60" s="15"/>
      <c r="AA60" s="15"/>
      <c r="AB60" s="15"/>
      <c r="AC60" s="15"/>
      <c r="AD60" s="15"/>
      <c r="AE60" s="15"/>
      <c r="AF60" s="15"/>
      <c r="AG60" s="15"/>
      <c r="AH60" s="15"/>
      <c r="AI60" s="15"/>
      <c r="AJ60" s="15"/>
      <c r="AK60" s="15"/>
      <c r="AL60" s="15"/>
      <c r="AM60" s="15"/>
      <c r="AN60" s="15"/>
      <c r="AO60" s="15"/>
      <c r="AP60" s="15"/>
      <c r="AQ60" s="15"/>
      <c r="AR60" s="15"/>
      <c r="AS60" s="15"/>
    </row>
    <row r="61" spans="1:45" x14ac:dyDescent="0.25">
      <c r="A61" s="15" t="s">
        <v>7</v>
      </c>
      <c r="B61" s="15">
        <v>0.41687543490377199</v>
      </c>
      <c r="C61" s="5">
        <v>4.7545052174234798E-4</v>
      </c>
      <c r="D61" s="15">
        <v>0.10416511751483</v>
      </c>
      <c r="E61" s="15">
        <v>0.509117211262331</v>
      </c>
      <c r="F61" s="15">
        <v>3.9745997425403801E-2</v>
      </c>
      <c r="G61" s="15">
        <v>1.8075605563060201E-2</v>
      </c>
      <c r="H61" s="15"/>
      <c r="I61" s="15"/>
      <c r="J61" s="15"/>
      <c r="K61" s="18"/>
      <c r="L61" s="15"/>
      <c r="M61" s="15"/>
      <c r="N61" s="15"/>
      <c r="O61" s="15"/>
      <c r="P61" s="15"/>
      <c r="Q61" s="15"/>
      <c r="R61" s="15"/>
      <c r="S61" s="15"/>
      <c r="T61" s="15"/>
      <c r="U61" s="15"/>
      <c r="V61" s="15"/>
      <c r="W61" s="15"/>
      <c r="X61" s="15"/>
      <c r="Y61" s="15"/>
      <c r="Z61" s="15"/>
      <c r="AA61" s="15"/>
      <c r="AB61" s="15"/>
      <c r="AC61" s="15"/>
      <c r="AD61" s="15"/>
      <c r="AE61" s="15"/>
      <c r="AF61" s="15"/>
      <c r="AG61" s="15"/>
      <c r="AH61" s="15"/>
      <c r="AI61" s="15"/>
      <c r="AJ61" s="15"/>
      <c r="AK61" s="15"/>
      <c r="AL61" s="15"/>
      <c r="AM61" s="15"/>
      <c r="AN61" s="15"/>
      <c r="AO61" s="15"/>
      <c r="AP61" s="15"/>
      <c r="AQ61" s="15"/>
      <c r="AR61" s="15"/>
      <c r="AS61" s="15"/>
    </row>
    <row r="62" spans="1:45" x14ac:dyDescent="0.25">
      <c r="A62" s="15" t="s">
        <v>8</v>
      </c>
      <c r="B62" s="20">
        <v>2.2644847643871998E-6</v>
      </c>
      <c r="C62" s="15">
        <v>9.1537543928943005E-3</v>
      </c>
      <c r="D62" s="22">
        <v>5.9221189687285504E-7</v>
      </c>
      <c r="E62" s="22">
        <v>6.9128668655725603E-6</v>
      </c>
      <c r="F62" s="22">
        <v>4.9728651744909E-6</v>
      </c>
      <c r="G62" s="15">
        <v>0.57424301396507005</v>
      </c>
      <c r="H62" s="15">
        <v>0.92871926513467296</v>
      </c>
      <c r="I62" s="15"/>
      <c r="J62" s="18"/>
      <c r="K62" s="15"/>
      <c r="L62" s="15"/>
      <c r="M62" s="15"/>
      <c r="N62" s="15"/>
      <c r="O62" s="15"/>
      <c r="P62" s="15"/>
      <c r="Q62" s="15"/>
      <c r="R62" s="15"/>
      <c r="S62" s="15"/>
      <c r="T62" s="15"/>
      <c r="U62" s="15"/>
      <c r="V62" s="15"/>
      <c r="W62" s="18"/>
      <c r="X62" s="15"/>
      <c r="Y62" s="15"/>
      <c r="Z62" s="15"/>
      <c r="AA62" s="15"/>
      <c r="AB62" s="15"/>
      <c r="AC62" s="15"/>
      <c r="AD62" s="15"/>
      <c r="AE62" s="15"/>
      <c r="AF62" s="15"/>
      <c r="AG62" s="15"/>
      <c r="AH62" s="15"/>
      <c r="AI62" s="15"/>
      <c r="AJ62" s="15"/>
      <c r="AK62" s="15"/>
      <c r="AL62" s="15"/>
      <c r="AM62" s="15"/>
      <c r="AN62" s="15"/>
      <c r="AO62" s="18"/>
      <c r="AP62" s="18"/>
      <c r="AQ62" s="15"/>
      <c r="AR62" s="15"/>
      <c r="AS62" s="15"/>
    </row>
    <row r="63" spans="1:45" x14ac:dyDescent="0.25">
      <c r="A63" s="15" t="s">
        <v>9</v>
      </c>
      <c r="B63" s="20">
        <v>5.6855186913850097E-6</v>
      </c>
      <c r="C63" s="15">
        <v>3.8006315375280998E-3</v>
      </c>
      <c r="D63" s="22">
        <v>4.9590375050830599E-7</v>
      </c>
      <c r="E63" s="22">
        <v>6.4175424049152296E-8</v>
      </c>
      <c r="F63" s="22">
        <v>4.4506010320385398E-7</v>
      </c>
      <c r="G63" s="15">
        <v>0.59720188823024301</v>
      </c>
      <c r="H63" s="15">
        <v>0.61740288167468105</v>
      </c>
      <c r="I63" s="18">
        <v>7.6804155857442098E-7</v>
      </c>
      <c r="J63" s="15"/>
      <c r="K63" s="15"/>
      <c r="L63" s="15"/>
      <c r="M63" s="15"/>
      <c r="N63" s="15"/>
      <c r="O63" s="15"/>
      <c r="P63" s="15"/>
      <c r="Q63" s="15"/>
      <c r="R63" s="15"/>
      <c r="S63" s="15"/>
      <c r="T63" s="15"/>
      <c r="U63" s="15"/>
      <c r="V63" s="15"/>
      <c r="W63" s="18"/>
      <c r="X63" s="15"/>
      <c r="Y63" s="15"/>
      <c r="Z63" s="15"/>
      <c r="AA63" s="15"/>
      <c r="AB63" s="15"/>
      <c r="AC63" s="15"/>
      <c r="AD63" s="15"/>
      <c r="AE63" s="15"/>
      <c r="AF63" s="15"/>
      <c r="AG63" s="15"/>
      <c r="AH63" s="15"/>
      <c r="AI63" s="15"/>
      <c r="AJ63" s="15"/>
      <c r="AK63" s="15"/>
      <c r="AL63" s="15"/>
      <c r="AM63" s="15"/>
      <c r="AN63" s="15"/>
      <c r="AO63" s="15"/>
      <c r="AP63" s="15"/>
      <c r="AQ63" s="15"/>
      <c r="AR63" s="15"/>
      <c r="AS63" s="15"/>
    </row>
    <row r="64" spans="1:45" x14ac:dyDescent="0.25">
      <c r="A64" s="15" t="s">
        <v>12</v>
      </c>
      <c r="B64" s="15">
        <v>0.68139784665814496</v>
      </c>
      <c r="C64" s="15">
        <v>9.1617049968714896E-3</v>
      </c>
      <c r="D64" s="15">
        <v>0.34756031800474901</v>
      </c>
      <c r="E64" s="15">
        <v>0.98117319750514798</v>
      </c>
      <c r="F64" s="15">
        <v>0.13212643341420699</v>
      </c>
      <c r="G64" s="15">
        <v>1.3489375452890201E-2</v>
      </c>
      <c r="H64" s="18">
        <v>4.2266423326481098E-26</v>
      </c>
      <c r="I64" s="15">
        <v>0.65186142609873599</v>
      </c>
      <c r="J64" s="15">
        <v>0.318295985918505</v>
      </c>
      <c r="K64" s="15"/>
      <c r="L64" s="15"/>
      <c r="M64" s="15"/>
      <c r="N64" s="15"/>
      <c r="O64" s="15"/>
      <c r="P64" s="15"/>
      <c r="Q64" s="15"/>
      <c r="R64" s="15"/>
      <c r="S64" s="15"/>
      <c r="T64" s="15"/>
      <c r="U64" s="15"/>
      <c r="V64" s="15"/>
      <c r="W64" s="15"/>
      <c r="X64" s="15"/>
      <c r="Y64" s="18"/>
      <c r="Z64" s="15"/>
      <c r="AA64" s="15"/>
      <c r="AB64" s="15"/>
      <c r="AC64" s="15"/>
      <c r="AD64" s="15"/>
      <c r="AE64" s="15"/>
      <c r="AF64" s="15"/>
      <c r="AG64" s="15"/>
      <c r="AH64" s="15"/>
      <c r="AI64" s="15"/>
      <c r="AJ64" s="15"/>
      <c r="AK64" s="15"/>
      <c r="AL64" s="15"/>
      <c r="AM64" s="15"/>
      <c r="AN64" s="15"/>
      <c r="AO64" s="15"/>
      <c r="AP64" s="15"/>
      <c r="AQ64" s="15"/>
      <c r="AR64" s="15"/>
      <c r="AS64" s="15"/>
    </row>
    <row r="65" spans="1:45" x14ac:dyDescent="0.25">
      <c r="A65" s="15" t="s">
        <v>13</v>
      </c>
      <c r="B65" s="15">
        <v>0.61132085452892304</v>
      </c>
      <c r="C65" s="15">
        <v>2.23240484257889E-2</v>
      </c>
      <c r="D65" s="15">
        <v>0.124148225158609</v>
      </c>
      <c r="E65" s="15">
        <v>0.17382115395520401</v>
      </c>
      <c r="F65" s="15">
        <v>0.32531012016837801</v>
      </c>
      <c r="G65" s="15">
        <v>0.49027672658567201</v>
      </c>
      <c r="H65" s="15">
        <v>1.95495049160972E-2</v>
      </c>
      <c r="I65" s="15">
        <v>4.03871082712161E-3</v>
      </c>
      <c r="J65" s="15">
        <v>0.58654714524716101</v>
      </c>
      <c r="K65" s="15">
        <v>4.8684647649691097E-2</v>
      </c>
      <c r="L65" s="15"/>
      <c r="M65" s="15"/>
      <c r="N65" s="15"/>
      <c r="O65" s="15"/>
      <c r="P65" s="15"/>
      <c r="Q65" s="15"/>
      <c r="R65" s="15"/>
      <c r="S65" s="15"/>
      <c r="T65" s="15"/>
      <c r="U65" s="15"/>
      <c r="V65" s="15"/>
      <c r="W65" s="15"/>
      <c r="X65" s="15"/>
      <c r="Y65" s="15"/>
      <c r="Z65" s="15"/>
      <c r="AA65" s="15"/>
      <c r="AB65" s="15"/>
      <c r="AC65" s="15"/>
      <c r="AD65" s="15"/>
      <c r="AE65" s="15"/>
      <c r="AF65" s="15"/>
      <c r="AG65" s="15"/>
      <c r="AH65" s="15"/>
      <c r="AI65" s="15"/>
      <c r="AJ65" s="15"/>
      <c r="AK65" s="15"/>
      <c r="AL65" s="15"/>
      <c r="AM65" s="15"/>
      <c r="AN65" s="15"/>
      <c r="AO65" s="15"/>
      <c r="AP65" s="15"/>
      <c r="AQ65" s="15"/>
      <c r="AR65" s="15"/>
      <c r="AS65" s="15"/>
    </row>
    <row r="66" spans="1:45" x14ac:dyDescent="0.25">
      <c r="A66" s="15" t="s">
        <v>14</v>
      </c>
      <c r="B66" s="15">
        <v>0.18111929178236999</v>
      </c>
      <c r="C66" s="15">
        <v>0.27931326187087502</v>
      </c>
      <c r="D66" s="15">
        <v>0.222016329296197</v>
      </c>
      <c r="E66" s="15">
        <v>0.115893362663683</v>
      </c>
      <c r="F66" s="15">
        <v>0.508177990117193</v>
      </c>
      <c r="G66" s="15">
        <v>1.7242244038916998E-2</v>
      </c>
      <c r="H66" s="15">
        <v>0.103191648961574</v>
      </c>
      <c r="I66" s="15">
        <v>0.41353490440799701</v>
      </c>
      <c r="J66" s="15">
        <v>1.29328442888663E-2</v>
      </c>
      <c r="K66" s="15">
        <v>0.15127419648342</v>
      </c>
      <c r="L66" s="15">
        <v>2.44409175304547E-3</v>
      </c>
      <c r="M66" s="15"/>
      <c r="N66" s="15"/>
      <c r="O66" s="15"/>
      <c r="P66" s="15"/>
      <c r="Q66" s="15"/>
      <c r="R66" s="15"/>
      <c r="S66" s="15"/>
      <c r="T66" s="15"/>
      <c r="U66" s="15"/>
      <c r="V66" s="15"/>
      <c r="W66" s="15"/>
      <c r="X66" s="15"/>
      <c r="Y66" s="15"/>
      <c r="Z66" s="15"/>
      <c r="AA66" s="15"/>
      <c r="AB66" s="15"/>
      <c r="AC66" s="15"/>
      <c r="AD66" s="15"/>
      <c r="AE66" s="15"/>
      <c r="AF66" s="15"/>
      <c r="AG66" s="15"/>
      <c r="AH66" s="15"/>
      <c r="AI66" s="15"/>
      <c r="AJ66" s="15"/>
      <c r="AK66" s="15"/>
      <c r="AL66" s="15"/>
      <c r="AM66" s="15"/>
      <c r="AN66" s="15"/>
      <c r="AO66" s="15"/>
      <c r="AP66" s="15"/>
      <c r="AQ66" s="15"/>
      <c r="AR66" s="15"/>
      <c r="AS66" s="15"/>
    </row>
    <row r="67" spans="1:45" x14ac:dyDescent="0.25">
      <c r="A67" s="15" t="s">
        <v>17</v>
      </c>
      <c r="B67" s="15">
        <v>2.0920719759664999E-3</v>
      </c>
      <c r="C67" s="22">
        <v>3.89353436729607E-9</v>
      </c>
      <c r="D67" s="22">
        <v>3.24926704249615E-6</v>
      </c>
      <c r="E67" s="15">
        <v>2.1695753857502499E-3</v>
      </c>
      <c r="F67" s="22">
        <v>6.9832190238410804E-5</v>
      </c>
      <c r="G67" s="15">
        <v>0.39933726435317901</v>
      </c>
      <c r="H67" s="15">
        <v>3.3496119941609003E-4</v>
      </c>
      <c r="I67" s="15">
        <v>2.88933270628959E-2</v>
      </c>
      <c r="J67" s="15">
        <v>4.0699522295804598E-2</v>
      </c>
      <c r="K67" s="15">
        <v>2.3298576988741498E-3</v>
      </c>
      <c r="L67" s="15">
        <v>2.4013778215664101E-2</v>
      </c>
      <c r="M67" s="15">
        <v>0.34996842485910901</v>
      </c>
      <c r="N67" s="15"/>
      <c r="O67" s="15"/>
      <c r="P67" s="15"/>
      <c r="Q67" s="18"/>
      <c r="R67" s="15"/>
      <c r="S67" s="15"/>
      <c r="T67" s="18"/>
      <c r="U67" s="18"/>
      <c r="V67" s="18"/>
      <c r="W67" s="15"/>
      <c r="X67" s="15"/>
      <c r="Y67" s="15"/>
      <c r="Z67" s="15"/>
      <c r="AA67" s="15"/>
      <c r="AB67" s="18"/>
      <c r="AC67" s="15"/>
      <c r="AD67" s="15"/>
      <c r="AE67" s="15"/>
      <c r="AF67" s="15"/>
      <c r="AG67" s="15"/>
      <c r="AH67" s="15"/>
      <c r="AI67" s="15"/>
      <c r="AJ67" s="15"/>
      <c r="AK67" s="15"/>
      <c r="AL67" s="15"/>
      <c r="AM67" s="15"/>
      <c r="AN67" s="18"/>
      <c r="AO67" s="15"/>
      <c r="AP67" s="15"/>
      <c r="AQ67" s="15"/>
      <c r="AR67" s="15"/>
      <c r="AS67" s="15"/>
    </row>
    <row r="68" spans="1:45" x14ac:dyDescent="0.25">
      <c r="A68" s="15" t="s">
        <v>18</v>
      </c>
      <c r="B68" s="21">
        <v>7.6048759740938402E-4</v>
      </c>
      <c r="C68" s="15">
        <v>5.3155548468597101E-3</v>
      </c>
      <c r="D68" s="22">
        <v>3.1418231429391299E-5</v>
      </c>
      <c r="E68" s="5">
        <v>4.7762331803745601E-4</v>
      </c>
      <c r="F68" s="5">
        <v>1.59759093879926E-3</v>
      </c>
      <c r="G68" s="15">
        <v>0.56099248931511603</v>
      </c>
      <c r="H68" s="15">
        <v>0.47439843490800898</v>
      </c>
      <c r="I68" s="15">
        <v>1.45958549863192E-3</v>
      </c>
      <c r="J68" s="15">
        <v>8.0529864471947307E-3</v>
      </c>
      <c r="K68" s="15">
        <v>0.76368920949850405</v>
      </c>
      <c r="L68" s="15">
        <v>0.57063418039945601</v>
      </c>
      <c r="M68" s="15">
        <v>0.39309592650466701</v>
      </c>
      <c r="N68" s="15">
        <v>1.8092218135150201E-3</v>
      </c>
      <c r="O68" s="15"/>
      <c r="P68" s="18"/>
      <c r="Q68" s="15"/>
      <c r="R68" s="18"/>
      <c r="S68" s="15"/>
      <c r="T68" s="15"/>
      <c r="U68" s="15"/>
      <c r="V68" s="15"/>
      <c r="W68" s="15"/>
      <c r="X68" s="15"/>
      <c r="Y68" s="15"/>
      <c r="Z68" s="15"/>
      <c r="AA68" s="15"/>
      <c r="AB68" s="15"/>
      <c r="AC68" s="15"/>
      <c r="AD68" s="15"/>
      <c r="AE68" s="15"/>
      <c r="AF68" s="15"/>
      <c r="AG68" s="15"/>
      <c r="AH68" s="15"/>
      <c r="AI68" s="15"/>
      <c r="AJ68" s="15"/>
      <c r="AK68" s="15"/>
      <c r="AL68" s="15"/>
      <c r="AM68" s="15"/>
      <c r="AN68" s="15"/>
      <c r="AO68" s="15"/>
      <c r="AP68" s="15"/>
      <c r="AQ68" s="15"/>
      <c r="AR68" s="15"/>
      <c r="AS68" s="15"/>
    </row>
    <row r="69" spans="1:45" x14ac:dyDescent="0.25">
      <c r="A69" s="15" t="s">
        <v>19</v>
      </c>
      <c r="B69" s="20">
        <v>2.1599979230287801E-7</v>
      </c>
      <c r="C69" s="15">
        <v>0.206841978404564</v>
      </c>
      <c r="D69" s="22">
        <v>4.6671009876945E-5</v>
      </c>
      <c r="E69" s="22">
        <v>6.8943388396036704E-6</v>
      </c>
      <c r="F69" s="22">
        <v>9.1769753639749397E-5</v>
      </c>
      <c r="G69" s="15">
        <v>6.6382016473399003E-2</v>
      </c>
      <c r="H69" s="15">
        <v>0.862962136751807</v>
      </c>
      <c r="I69" s="15">
        <v>3.7325533387026501E-3</v>
      </c>
      <c r="J69" s="15">
        <v>1.5316374470389299E-2</v>
      </c>
      <c r="K69" s="15">
        <v>0.99887104631655399</v>
      </c>
      <c r="L69" s="15">
        <v>0.43578221207648099</v>
      </c>
      <c r="M69" s="15">
        <v>5.8406990677897702E-2</v>
      </c>
      <c r="N69" s="15">
        <v>1.5432279073995799E-2</v>
      </c>
      <c r="O69" s="18">
        <v>1.4023781024712301E-5</v>
      </c>
      <c r="P69" s="15"/>
      <c r="Q69" s="15"/>
      <c r="R69" s="15"/>
      <c r="S69" s="18"/>
      <c r="T69" s="15"/>
      <c r="U69" s="15"/>
      <c r="V69" s="15"/>
      <c r="W69" s="18"/>
      <c r="X69" s="15"/>
      <c r="Y69" s="15"/>
      <c r="Z69" s="15"/>
      <c r="AA69" s="15"/>
      <c r="AB69" s="15"/>
      <c r="AC69" s="15"/>
      <c r="AD69" s="15"/>
      <c r="AE69" s="15"/>
      <c r="AF69" s="15"/>
      <c r="AG69" s="15"/>
      <c r="AH69" s="15"/>
      <c r="AI69" s="15"/>
      <c r="AJ69" s="15"/>
      <c r="AK69" s="15"/>
      <c r="AL69" s="15"/>
      <c r="AM69" s="15"/>
      <c r="AN69" s="15"/>
      <c r="AO69" s="15"/>
      <c r="AP69" s="18"/>
      <c r="AQ69" s="15"/>
      <c r="AR69" s="15"/>
      <c r="AS69" s="15"/>
    </row>
    <row r="70" spans="1:45" x14ac:dyDescent="0.25">
      <c r="A70" s="15" t="s">
        <v>22</v>
      </c>
      <c r="B70" s="15">
        <v>2.6808573420995501E-2</v>
      </c>
      <c r="C70" s="15">
        <v>2.0502433398923701E-3</v>
      </c>
      <c r="D70" s="15">
        <v>4.7284607466104396E-3</v>
      </c>
      <c r="E70" s="15">
        <v>0.109045862632466</v>
      </c>
      <c r="F70" s="15">
        <v>9.2642231298440594E-3</v>
      </c>
      <c r="G70" s="15">
        <v>0.293283650419981</v>
      </c>
      <c r="H70" s="15">
        <v>4.0894226074476804E-3</v>
      </c>
      <c r="I70" s="15">
        <v>0.20393389653093999</v>
      </c>
      <c r="J70" s="15">
        <v>0.34370828505607498</v>
      </c>
      <c r="K70" s="15">
        <v>5.1401266656385201E-3</v>
      </c>
      <c r="L70" s="15">
        <v>8.6775650860469997E-2</v>
      </c>
      <c r="M70" s="15">
        <v>0.59943268645838599</v>
      </c>
      <c r="N70" s="18">
        <v>2.6606655520012899E-14</v>
      </c>
      <c r="O70" s="15">
        <v>1.7388844578568201E-2</v>
      </c>
      <c r="P70" s="15">
        <v>9.13562246096759E-3</v>
      </c>
      <c r="Q70" s="15"/>
      <c r="R70" s="15"/>
      <c r="S70" s="15"/>
      <c r="T70" s="15"/>
      <c r="U70" s="18"/>
      <c r="V70" s="15"/>
      <c r="W70" s="15"/>
      <c r="X70" s="15"/>
      <c r="Y70" s="15"/>
      <c r="Z70" s="15"/>
      <c r="AA70" s="15"/>
      <c r="AB70" s="15"/>
      <c r="AC70" s="15"/>
      <c r="AD70" s="15"/>
      <c r="AE70" s="15"/>
      <c r="AF70" s="15"/>
      <c r="AG70" s="15"/>
      <c r="AH70" s="15"/>
      <c r="AI70" s="15"/>
      <c r="AJ70" s="15"/>
      <c r="AK70" s="15"/>
      <c r="AL70" s="15"/>
      <c r="AM70" s="15"/>
      <c r="AN70" s="15"/>
      <c r="AO70" s="15"/>
      <c r="AP70" s="15"/>
    </row>
    <row r="71" spans="1:45" x14ac:dyDescent="0.25">
      <c r="A71" s="15" t="s">
        <v>23</v>
      </c>
      <c r="B71" s="15">
        <v>0.19009403267246799</v>
      </c>
      <c r="C71" s="15">
        <v>0.91723925251132099</v>
      </c>
      <c r="D71" s="15">
        <v>0.29290739626096901</v>
      </c>
      <c r="E71" s="15">
        <v>0.35988508324101098</v>
      </c>
      <c r="F71" s="15">
        <v>0.467535857833206</v>
      </c>
      <c r="G71" s="15">
        <v>0.79770380994523105</v>
      </c>
      <c r="H71" s="15">
        <v>0.39992945721338402</v>
      </c>
      <c r="I71" s="15">
        <v>0.138514813776632</v>
      </c>
      <c r="J71" s="15">
        <v>0.32694536071325597</v>
      </c>
      <c r="K71" s="15">
        <v>0.36739840935929702</v>
      </c>
      <c r="L71" s="15">
        <v>0.44696173173589199</v>
      </c>
      <c r="M71" s="15">
        <v>0.84916848369458897</v>
      </c>
      <c r="N71" s="15">
        <v>0.36273686784888598</v>
      </c>
      <c r="O71" s="18">
        <v>5.7669645508725195E-10</v>
      </c>
      <c r="P71" s="15">
        <v>1.2699491821568001E-3</v>
      </c>
      <c r="Q71" s="15">
        <v>0.19325874056880099</v>
      </c>
      <c r="R71" s="15"/>
      <c r="S71" s="18"/>
      <c r="T71" s="15"/>
      <c r="U71" s="15"/>
      <c r="V71" s="15"/>
      <c r="W71" s="15"/>
      <c r="X71" s="15"/>
      <c r="Y71" s="15"/>
      <c r="Z71" s="15"/>
      <c r="AA71" s="15"/>
      <c r="AB71" s="15"/>
      <c r="AC71" s="15"/>
      <c r="AD71" s="15"/>
      <c r="AE71" s="15"/>
      <c r="AF71" s="15"/>
      <c r="AG71" s="15"/>
      <c r="AH71" s="15"/>
      <c r="AI71" s="15"/>
      <c r="AJ71" s="15"/>
      <c r="AK71" s="15"/>
      <c r="AL71" s="15"/>
      <c r="AM71" s="15"/>
      <c r="AN71" s="15"/>
      <c r="AO71" s="15"/>
      <c r="AP71" s="15"/>
    </row>
    <row r="72" spans="1:45" x14ac:dyDescent="0.25">
      <c r="A72" s="15" t="s">
        <v>24</v>
      </c>
      <c r="B72" s="15">
        <v>1.0354890396418201E-2</v>
      </c>
      <c r="C72" s="15">
        <v>0.57148422525754605</v>
      </c>
      <c r="D72" s="15">
        <v>0.146231251303795</v>
      </c>
      <c r="E72" s="15">
        <v>0.107260281904213</v>
      </c>
      <c r="F72" s="15">
        <v>0.134797819625467</v>
      </c>
      <c r="G72" s="15">
        <v>0.23250214947585801</v>
      </c>
      <c r="H72" s="15">
        <v>0.67463424123671201</v>
      </c>
      <c r="I72" s="15">
        <v>0.23899257048960301</v>
      </c>
      <c r="J72" s="15">
        <v>0.62466916720472798</v>
      </c>
      <c r="K72" s="15">
        <v>0.77658752288815602</v>
      </c>
      <c r="L72" s="15">
        <v>0.88434076552233298</v>
      </c>
      <c r="M72" s="15">
        <v>0.20440497719480499</v>
      </c>
      <c r="N72" s="15">
        <v>0.24253871849702599</v>
      </c>
      <c r="O72" s="15">
        <v>1.08064963231082E-3</v>
      </c>
      <c r="P72" s="18">
        <v>6.4900542440607005E-13</v>
      </c>
      <c r="Q72" s="15">
        <v>2.7213955403972999E-2</v>
      </c>
      <c r="R72" s="18">
        <v>6.2636636194485806E-5</v>
      </c>
      <c r="S72" s="15"/>
      <c r="T72" s="15"/>
      <c r="U72" s="15"/>
      <c r="V72" s="15"/>
      <c r="W72" s="15"/>
      <c r="X72" s="15"/>
      <c r="Y72" s="15"/>
      <c r="Z72" s="15"/>
      <c r="AA72" s="15"/>
      <c r="AB72" s="15"/>
      <c r="AC72" s="15"/>
      <c r="AD72" s="15"/>
      <c r="AE72" s="15"/>
      <c r="AF72" s="15"/>
      <c r="AG72" s="15"/>
      <c r="AH72" s="15"/>
      <c r="AI72" s="15"/>
      <c r="AJ72" s="15"/>
      <c r="AK72" s="15"/>
      <c r="AL72" s="15"/>
      <c r="AM72" s="15"/>
      <c r="AN72" s="15"/>
      <c r="AO72" s="15"/>
      <c r="AP72" s="15"/>
    </row>
    <row r="73" spans="1:45" x14ac:dyDescent="0.25">
      <c r="A73" s="15" t="s">
        <v>27</v>
      </c>
      <c r="B73" s="15">
        <v>3.5557118719445398E-2</v>
      </c>
      <c r="C73" s="22">
        <v>1.38324135186119E-9</v>
      </c>
      <c r="D73" s="5">
        <v>4.16853911087377E-4</v>
      </c>
      <c r="E73" s="15">
        <v>8.5020907804232403E-3</v>
      </c>
      <c r="F73" s="5">
        <v>3.1532952564775199E-4</v>
      </c>
      <c r="G73" s="15">
        <v>0.120312764067858</v>
      </c>
      <c r="H73" s="15">
        <v>6.4691146870508398E-4</v>
      </c>
      <c r="I73" s="15">
        <v>7.4521209146636803E-3</v>
      </c>
      <c r="J73" s="15">
        <v>9.3979824759251596E-3</v>
      </c>
      <c r="K73" s="15">
        <v>3.64738266706731E-3</v>
      </c>
      <c r="L73" s="15">
        <v>0.44639972856236199</v>
      </c>
      <c r="M73" s="15">
        <v>0.92532818621317703</v>
      </c>
      <c r="N73" s="24">
        <v>6.3302488343885795E-5</v>
      </c>
      <c r="O73" s="15">
        <v>0.15511950593064799</v>
      </c>
      <c r="P73" s="15">
        <v>0.682408963591565</v>
      </c>
      <c r="Q73" s="15">
        <v>2.4885360498405701E-2</v>
      </c>
      <c r="R73" s="15">
        <v>0.21692227118264801</v>
      </c>
      <c r="S73" s="15">
        <v>0.19659506858193199</v>
      </c>
      <c r="T73" s="15"/>
      <c r="U73" s="15"/>
      <c r="V73" s="15"/>
      <c r="W73" s="15"/>
      <c r="X73" s="15"/>
      <c r="Y73" s="15"/>
      <c r="Z73" s="15"/>
      <c r="AA73" s="15"/>
      <c r="AB73" s="18"/>
      <c r="AC73" s="15"/>
      <c r="AD73" s="15"/>
      <c r="AE73" s="15"/>
      <c r="AF73" s="15"/>
      <c r="AG73" s="15"/>
      <c r="AH73" s="15"/>
      <c r="AI73" s="15"/>
      <c r="AJ73" s="15"/>
      <c r="AK73" s="15"/>
      <c r="AL73" s="15"/>
      <c r="AM73" s="15"/>
      <c r="AN73" s="18"/>
      <c r="AO73" s="15"/>
      <c r="AP73" s="15"/>
    </row>
    <row r="74" spans="1:45" x14ac:dyDescent="0.25">
      <c r="A74" s="15" t="s">
        <v>28</v>
      </c>
      <c r="B74" s="20">
        <v>1.20790364004783E-5</v>
      </c>
      <c r="C74" s="22">
        <v>2.8600881708650201E-8</v>
      </c>
      <c r="D74" s="22">
        <v>4.27785760093517E-8</v>
      </c>
      <c r="E74" s="22">
        <v>2.9440356877921101E-5</v>
      </c>
      <c r="F74" s="22">
        <v>4.4002533768539003E-7</v>
      </c>
      <c r="G74" s="15">
        <v>0.90850160005466396</v>
      </c>
      <c r="H74" s="15">
        <v>3.0784103913150299E-4</v>
      </c>
      <c r="I74" s="15">
        <v>1.7714463655509099E-3</v>
      </c>
      <c r="J74" s="15">
        <v>1.5401741642436101E-3</v>
      </c>
      <c r="K74" s="15">
        <v>1.7636160806854999E-3</v>
      </c>
      <c r="L74" s="15">
        <v>9.1078861283922605E-2</v>
      </c>
      <c r="M74" s="15">
        <v>0.46523800304764501</v>
      </c>
      <c r="N74" s="24">
        <v>2.2079887281624698E-9</v>
      </c>
      <c r="O74" s="15">
        <v>2.1038791245777899E-2</v>
      </c>
      <c r="P74" s="15">
        <v>2.7113027307398799E-2</v>
      </c>
      <c r="Q74" s="24">
        <v>1.8910824040507498E-5</v>
      </c>
      <c r="R74" s="15">
        <v>0.92398518678714103</v>
      </c>
      <c r="S74" s="15">
        <v>0.66722741788064399</v>
      </c>
      <c r="T74" s="15">
        <v>1.5263365791383799E-4</v>
      </c>
      <c r="U74" s="15"/>
      <c r="V74" s="18"/>
      <c r="W74" s="18"/>
      <c r="X74" s="15"/>
      <c r="Y74" s="18"/>
      <c r="Z74" s="15"/>
      <c r="AA74" s="15"/>
      <c r="AB74" s="18"/>
      <c r="AC74" s="15"/>
      <c r="AD74" s="15"/>
      <c r="AE74" s="15"/>
      <c r="AF74" s="15"/>
      <c r="AG74" s="15"/>
      <c r="AH74" s="15"/>
      <c r="AI74" s="15"/>
      <c r="AJ74" s="15"/>
      <c r="AK74" s="15"/>
      <c r="AL74" s="15"/>
      <c r="AM74" s="15"/>
      <c r="AN74" s="18"/>
      <c r="AO74" s="15"/>
      <c r="AP74" s="15"/>
    </row>
    <row r="75" spans="1:45" x14ac:dyDescent="0.25">
      <c r="A75" s="15" t="s">
        <v>29</v>
      </c>
      <c r="B75" s="20">
        <v>2.0321811238282301E-6</v>
      </c>
      <c r="C75" s="22">
        <v>1.8527800350599801E-5</v>
      </c>
      <c r="D75" s="22">
        <v>1.1120631386860901E-9</v>
      </c>
      <c r="E75" s="22">
        <v>7.2266785453724803E-12</v>
      </c>
      <c r="F75" s="22">
        <v>2.8601628959833901E-10</v>
      </c>
      <c r="G75" s="15">
        <v>0.111516608173446</v>
      </c>
      <c r="H75" s="15">
        <v>5.0104780545637301E-2</v>
      </c>
      <c r="I75" s="15">
        <v>2.93830463167915E-3</v>
      </c>
      <c r="J75" s="15">
        <v>2.0557516231251801E-3</v>
      </c>
      <c r="K75" s="15">
        <v>0.174414862738311</v>
      </c>
      <c r="L75" s="15">
        <v>2.6008797129315499E-2</v>
      </c>
      <c r="M75" s="15">
        <v>5.8846224106799102E-3</v>
      </c>
      <c r="N75" s="24">
        <v>7.3751662007538393E-5</v>
      </c>
      <c r="O75" s="15">
        <v>3.2150139145299202E-3</v>
      </c>
      <c r="P75" s="2">
        <v>2.48236548252302E-4</v>
      </c>
      <c r="Q75" s="15">
        <v>1.27473854903814E-2</v>
      </c>
      <c r="R75" s="15">
        <v>0.53646319615210103</v>
      </c>
      <c r="S75" s="15">
        <v>0.196642913314997</v>
      </c>
      <c r="T75" s="15">
        <v>1.8084970402907199E-2</v>
      </c>
      <c r="U75" s="18">
        <v>4.8193726420627902E-6</v>
      </c>
      <c r="V75" s="15"/>
      <c r="W75" s="18"/>
      <c r="X75" s="15"/>
      <c r="Y75" s="15"/>
      <c r="Z75" s="15"/>
      <c r="AA75" s="15"/>
      <c r="AB75" s="15"/>
      <c r="AC75" s="15"/>
      <c r="AD75" s="15"/>
      <c r="AE75" s="15"/>
      <c r="AF75" s="15"/>
      <c r="AG75" s="15"/>
      <c r="AH75" s="15"/>
      <c r="AI75" s="15"/>
      <c r="AJ75" s="15"/>
      <c r="AK75" s="15"/>
      <c r="AL75" s="15"/>
      <c r="AM75" s="15"/>
      <c r="AN75" s="15"/>
      <c r="AO75" s="18"/>
      <c r="AP75" s="18"/>
    </row>
    <row r="76" spans="1:45" x14ac:dyDescent="0.25">
      <c r="A76" s="15" t="s">
        <v>32</v>
      </c>
      <c r="B76" s="20">
        <v>4.0276378003368501E-20</v>
      </c>
      <c r="C76" s="5">
        <v>1.5489473488126599E-3</v>
      </c>
      <c r="D76" s="22">
        <v>5.8199716146033702E-9</v>
      </c>
      <c r="E76" s="22">
        <v>1.93424600652783E-10</v>
      </c>
      <c r="F76" s="22">
        <v>2.5764112735585398E-7</v>
      </c>
      <c r="G76" s="15">
        <v>8.3566424748446E-2</v>
      </c>
      <c r="H76" s="15">
        <v>0.34106341276861102</v>
      </c>
      <c r="I76" s="18">
        <v>1.89780361597272E-5</v>
      </c>
      <c r="J76" s="18">
        <v>3.7919631236285099E-5</v>
      </c>
      <c r="K76" s="15">
        <v>0.56518444531793599</v>
      </c>
      <c r="L76" s="15">
        <v>0.56255280417029696</v>
      </c>
      <c r="M76" s="15">
        <v>0.14739227613667499</v>
      </c>
      <c r="N76" s="15">
        <v>2.7508461506919901E-3</v>
      </c>
      <c r="O76" s="15">
        <v>1.04819126394269E-2</v>
      </c>
      <c r="P76" s="24">
        <v>1.15297682989755E-5</v>
      </c>
      <c r="Q76" s="15">
        <v>3.4186663757154401E-2</v>
      </c>
      <c r="R76" s="15">
        <v>0.52895937260147596</v>
      </c>
      <c r="S76" s="15">
        <v>4.0988267011079903E-2</v>
      </c>
      <c r="T76" s="15">
        <v>1.6754414317914801E-2</v>
      </c>
      <c r="U76" s="18">
        <v>1.0118364493781E-5</v>
      </c>
      <c r="V76" s="18">
        <v>1.48607060785359E-5</v>
      </c>
      <c r="W76" s="15"/>
      <c r="X76" s="15"/>
      <c r="Y76" s="15"/>
      <c r="Z76" s="15"/>
      <c r="AA76" s="15"/>
      <c r="AB76" s="15"/>
      <c r="AC76" s="15"/>
      <c r="AD76" s="15"/>
      <c r="AE76" s="15"/>
      <c r="AF76" s="15"/>
      <c r="AG76" s="15"/>
      <c r="AH76" s="15"/>
      <c r="AI76" s="15"/>
      <c r="AJ76" s="15"/>
      <c r="AK76" s="15"/>
      <c r="AL76" s="15"/>
      <c r="AM76" s="15"/>
      <c r="AN76" s="15"/>
      <c r="AO76" s="18"/>
      <c r="AP76" s="18"/>
    </row>
    <row r="77" spans="1:45" x14ac:dyDescent="0.25">
      <c r="A77" s="15" t="s">
        <v>33</v>
      </c>
      <c r="B77" s="15">
        <v>0.495137789708475</v>
      </c>
      <c r="C77" s="15">
        <v>0.96442453706055098</v>
      </c>
      <c r="D77" s="15">
        <v>0.38553085630684297</v>
      </c>
      <c r="E77" s="15">
        <v>0.31803005304859999</v>
      </c>
      <c r="F77" s="15">
        <v>0.98602328635648395</v>
      </c>
      <c r="G77" s="15">
        <v>5.3031476695978901E-2</v>
      </c>
      <c r="H77" s="15">
        <v>0.13502835084563</v>
      </c>
      <c r="I77" s="15">
        <v>0.57664367879157696</v>
      </c>
      <c r="J77" s="15">
        <v>0.73499055032145</v>
      </c>
      <c r="K77" s="15">
        <v>7.7041956259323405E-2</v>
      </c>
      <c r="L77" s="15">
        <v>8.50215675361259E-2</v>
      </c>
      <c r="M77" s="15">
        <v>0.43999967417685198</v>
      </c>
      <c r="N77" s="15">
        <v>0.78015899571566305</v>
      </c>
      <c r="O77" s="15">
        <v>6.9816761298366906E-2</v>
      </c>
      <c r="P77" s="15">
        <v>0.132801544424899</v>
      </c>
      <c r="Q77" s="15">
        <v>0.80304423947463399</v>
      </c>
      <c r="R77" s="15">
        <v>1.25541784602192E-2</v>
      </c>
      <c r="S77" s="15">
        <v>7.1260893381536905E-2</v>
      </c>
      <c r="T77" s="15">
        <v>4.4093720811379402E-4</v>
      </c>
      <c r="U77" s="15">
        <v>0.63357229452298203</v>
      </c>
      <c r="V77" s="15">
        <v>0.184566245422944</v>
      </c>
      <c r="W77" s="15">
        <v>0.78348467878692896</v>
      </c>
      <c r="X77" s="15"/>
      <c r="Y77" s="15"/>
      <c r="Z77" s="15"/>
      <c r="AA77" s="15"/>
      <c r="AB77" s="15"/>
      <c r="AC77" s="15"/>
      <c r="AD77" s="15"/>
      <c r="AE77" s="15"/>
      <c r="AF77" s="15"/>
      <c r="AG77" s="15"/>
      <c r="AH77" s="15"/>
      <c r="AI77" s="15"/>
      <c r="AJ77" s="15"/>
      <c r="AK77" s="15"/>
      <c r="AL77" s="15"/>
      <c r="AM77" s="15"/>
      <c r="AN77" s="15"/>
      <c r="AO77" s="15"/>
      <c r="AP77" s="15"/>
    </row>
    <row r="78" spans="1:45" x14ac:dyDescent="0.25">
      <c r="A78" s="15" t="s">
        <v>34</v>
      </c>
      <c r="B78" s="15">
        <v>0.91342773801305899</v>
      </c>
      <c r="C78" s="15">
        <v>7.9466796093855804E-2</v>
      </c>
      <c r="D78" s="15">
        <v>0.86769840997081205</v>
      </c>
      <c r="E78" s="15">
        <v>0.36380535806373099</v>
      </c>
      <c r="F78" s="15">
        <v>0.79429290695052901</v>
      </c>
      <c r="G78" s="15">
        <v>6.8438416035309299E-2</v>
      </c>
      <c r="H78" s="15">
        <v>3.4055870205197301E-4</v>
      </c>
      <c r="I78" s="15">
        <v>0.50452447568911296</v>
      </c>
      <c r="J78" s="15">
        <v>0.51673834926488904</v>
      </c>
      <c r="K78" s="18">
        <v>8.56455790931469E-5</v>
      </c>
      <c r="L78" s="15">
        <v>0.434419749927212</v>
      </c>
      <c r="M78" s="15">
        <v>0.72483110086354496</v>
      </c>
      <c r="N78" s="15">
        <v>1.07270950986164E-2</v>
      </c>
      <c r="O78" s="15">
        <v>0.30431694366207701</v>
      </c>
      <c r="P78" s="15">
        <v>0.23799881786756899</v>
      </c>
      <c r="Q78" s="15">
        <v>6.3527638231058404E-3</v>
      </c>
      <c r="R78" s="15">
        <v>0.13405513523725399</v>
      </c>
      <c r="S78" s="15">
        <v>0.252688964203024</v>
      </c>
      <c r="T78" s="15">
        <v>0.1112026585867</v>
      </c>
      <c r="U78" s="18">
        <v>7.5241274640547602E-5</v>
      </c>
      <c r="V78" s="15">
        <v>0.882059271718594</v>
      </c>
      <c r="W78" s="15">
        <v>0.74750316250110205</v>
      </c>
      <c r="X78" s="15">
        <v>0.63117981820153202</v>
      </c>
      <c r="Y78" s="15"/>
      <c r="Z78" s="15"/>
      <c r="AA78" s="15"/>
      <c r="AB78" s="15"/>
      <c r="AC78" s="15"/>
      <c r="AD78" s="15"/>
      <c r="AE78" s="15"/>
      <c r="AF78" s="15"/>
      <c r="AG78" s="15"/>
      <c r="AH78" s="15"/>
      <c r="AI78" s="15"/>
      <c r="AJ78" s="15"/>
      <c r="AK78" s="15"/>
      <c r="AL78" s="15"/>
      <c r="AM78" s="15"/>
      <c r="AN78" s="15"/>
      <c r="AO78" s="15"/>
      <c r="AP78" s="15"/>
    </row>
    <row r="79" spans="1:45" x14ac:dyDescent="0.25">
      <c r="A79" s="15" t="s">
        <v>35</v>
      </c>
      <c r="B79" s="15">
        <v>6.1985692985026201E-2</v>
      </c>
      <c r="C79" s="15">
        <v>0.354673031873318</v>
      </c>
      <c r="D79" s="15">
        <v>0.39791400381640502</v>
      </c>
      <c r="E79" s="15">
        <v>0.234703198264126</v>
      </c>
      <c r="F79" s="15">
        <v>0.95589909397800898</v>
      </c>
      <c r="G79" s="15">
        <v>0.13517762264241601</v>
      </c>
      <c r="H79" s="15">
        <v>5.12777292662685E-3</v>
      </c>
      <c r="I79" s="15">
        <v>3.026862571201E-2</v>
      </c>
      <c r="J79" s="15">
        <v>3.5364433936524802E-3</v>
      </c>
      <c r="K79" s="15">
        <v>3.7138301546158201E-3</v>
      </c>
      <c r="L79" s="15">
        <v>4.8670576447516399E-2</v>
      </c>
      <c r="M79" s="15">
        <v>2.2103588498034499E-2</v>
      </c>
      <c r="N79" s="15">
        <v>0.120090946730344</v>
      </c>
      <c r="O79" s="15">
        <v>0.44430600866874498</v>
      </c>
      <c r="P79" s="15">
        <v>0.29115495403977598</v>
      </c>
      <c r="Q79" s="15">
        <v>0.102865951503907</v>
      </c>
      <c r="R79" s="15">
        <v>0.449695474433287</v>
      </c>
      <c r="S79" s="15">
        <v>0.45207461492720002</v>
      </c>
      <c r="T79" s="15">
        <v>0.98929452678223295</v>
      </c>
      <c r="U79" s="15">
        <v>0.447686384074232</v>
      </c>
      <c r="V79" s="15">
        <v>7.3867293714495103E-2</v>
      </c>
      <c r="W79" s="15">
        <v>8.1375985677176702E-2</v>
      </c>
      <c r="X79" s="15">
        <v>0.61859355569380103</v>
      </c>
      <c r="Y79" s="15">
        <v>3.0385983360919001E-2</v>
      </c>
      <c r="Z79" s="15"/>
      <c r="AA79" s="15"/>
      <c r="AB79" s="15"/>
      <c r="AC79" s="15"/>
      <c r="AD79" s="15"/>
      <c r="AE79" s="15"/>
      <c r="AF79" s="15"/>
      <c r="AG79" s="15"/>
      <c r="AH79" s="15"/>
      <c r="AI79" s="15"/>
      <c r="AJ79" s="15"/>
      <c r="AK79" s="15"/>
      <c r="AL79" s="15"/>
      <c r="AM79" s="15"/>
      <c r="AN79" s="15"/>
      <c r="AO79" s="15"/>
      <c r="AP79" s="15"/>
    </row>
    <row r="80" spans="1:45" x14ac:dyDescent="0.25">
      <c r="A80" s="15" t="s">
        <v>76</v>
      </c>
      <c r="B80" s="15">
        <v>0.29960697702183497</v>
      </c>
      <c r="C80" s="15">
        <v>0.68373476970553604</v>
      </c>
      <c r="D80" s="15">
        <v>0.36437665511751099</v>
      </c>
      <c r="E80" s="15">
        <v>0.39456687618674702</v>
      </c>
      <c r="F80" s="15">
        <v>0.31368982716267202</v>
      </c>
      <c r="G80" s="15">
        <v>0.61576842364749196</v>
      </c>
      <c r="H80" s="15">
        <v>0.70918471480851797</v>
      </c>
      <c r="I80" s="15">
        <v>0.211327514162161</v>
      </c>
      <c r="J80" s="15">
        <v>0.29843464794109997</v>
      </c>
      <c r="K80" s="15">
        <v>0.68661187293071302</v>
      </c>
      <c r="L80" s="15">
        <v>0.49692188998271303</v>
      </c>
      <c r="M80" s="15">
        <v>0.488050296644506</v>
      </c>
      <c r="N80" s="15">
        <v>0.80230791230208698</v>
      </c>
      <c r="O80" s="15">
        <v>1.9059231452078999E-2</v>
      </c>
      <c r="P80" s="15">
        <v>0.116017305265485</v>
      </c>
      <c r="Q80" s="15">
        <v>0.774093630692819</v>
      </c>
      <c r="R80" s="15">
        <v>1.4733876306861401E-2</v>
      </c>
      <c r="S80" s="15">
        <v>0.12963328907128799</v>
      </c>
      <c r="T80" s="15">
        <v>0.45082279020344002</v>
      </c>
      <c r="U80" s="15">
        <v>0.78842180811914397</v>
      </c>
      <c r="V80" s="15">
        <v>0.45629531269812801</v>
      </c>
      <c r="W80" s="15">
        <v>0.58074747196228205</v>
      </c>
      <c r="X80" s="15">
        <v>0.190712869460228</v>
      </c>
      <c r="Y80" s="15">
        <v>0.414103385437252</v>
      </c>
      <c r="Z80" s="15">
        <v>0.66218237472373298</v>
      </c>
      <c r="AA80" s="15"/>
      <c r="AB80" s="15"/>
      <c r="AC80" s="15"/>
      <c r="AD80" s="15"/>
      <c r="AE80" s="15"/>
      <c r="AF80" s="15"/>
      <c r="AG80" s="15"/>
      <c r="AH80" s="15"/>
      <c r="AI80" s="15"/>
      <c r="AJ80" s="15"/>
      <c r="AK80" s="15"/>
      <c r="AL80" s="15"/>
      <c r="AM80" s="15"/>
      <c r="AN80" s="15"/>
      <c r="AO80" s="15"/>
      <c r="AP80" s="15"/>
    </row>
    <row r="81" spans="1:45" x14ac:dyDescent="0.25">
      <c r="A81" s="15" t="s">
        <v>39</v>
      </c>
      <c r="B81" s="15">
        <v>4.30933171997641E-2</v>
      </c>
      <c r="C81" s="22">
        <v>5.1010066395233904E-10</v>
      </c>
      <c r="D81" s="22">
        <v>7.6041645154006701E-5</v>
      </c>
      <c r="E81" s="5">
        <v>7.5333093554411697E-4</v>
      </c>
      <c r="F81" s="15">
        <v>3.4318553507230501E-3</v>
      </c>
      <c r="G81" s="15">
        <v>0.57074161492235198</v>
      </c>
      <c r="H81" s="15">
        <v>9.7147446827711897E-2</v>
      </c>
      <c r="I81" s="15">
        <v>9.7148511951883301E-2</v>
      </c>
      <c r="J81" s="15">
        <v>2.9927540317801799E-3</v>
      </c>
      <c r="K81" s="15">
        <v>0.36077894903829</v>
      </c>
      <c r="L81" s="15">
        <v>1.6208469243220301E-2</v>
      </c>
      <c r="M81" s="15">
        <v>0.70999309924547005</v>
      </c>
      <c r="N81" s="18">
        <v>3.5375456892407399E-6</v>
      </c>
      <c r="O81" s="15">
        <v>2.2316144027691099E-2</v>
      </c>
      <c r="P81" s="15">
        <v>0.567580883108874</v>
      </c>
      <c r="Q81" s="15">
        <v>9.41780301282669E-3</v>
      </c>
      <c r="R81" s="15">
        <v>0.913601926214058</v>
      </c>
      <c r="S81" s="15">
        <v>0.27261947122534502</v>
      </c>
      <c r="T81" s="18">
        <v>5.9348397185139902E-5</v>
      </c>
      <c r="U81" s="18">
        <v>2.1766404710416101E-5</v>
      </c>
      <c r="V81" s="15">
        <v>3.4198034027311999E-4</v>
      </c>
      <c r="W81" s="15">
        <v>2.3928527141063399E-2</v>
      </c>
      <c r="X81" s="15">
        <v>0.549270235122297</v>
      </c>
      <c r="Y81" s="15">
        <v>0.12659562357381199</v>
      </c>
      <c r="Z81" s="15">
        <v>0.52500828302952296</v>
      </c>
      <c r="AA81" s="15">
        <v>0.34329519449092799</v>
      </c>
      <c r="AB81" s="15"/>
      <c r="AC81" s="15"/>
      <c r="AD81" s="15"/>
      <c r="AE81" s="18"/>
      <c r="AF81" s="15"/>
      <c r="AG81" s="15"/>
      <c r="AH81" s="18"/>
      <c r="AI81" s="15"/>
      <c r="AJ81" s="15"/>
      <c r="AK81" s="18"/>
      <c r="AL81" s="15"/>
      <c r="AM81" s="15"/>
      <c r="AN81" s="18"/>
      <c r="AO81" s="15"/>
      <c r="AP81" s="15"/>
    </row>
    <row r="82" spans="1:45" x14ac:dyDescent="0.25">
      <c r="A82" s="15" t="s">
        <v>40</v>
      </c>
      <c r="B82" s="15">
        <v>0.68432301750201596</v>
      </c>
      <c r="C82" s="15">
        <v>0.35672677480131398</v>
      </c>
      <c r="D82" s="15">
        <v>0.740623852541757</v>
      </c>
      <c r="E82" s="15">
        <v>0.53257426275341602</v>
      </c>
      <c r="F82" s="15">
        <v>0.99379261219610004</v>
      </c>
      <c r="G82" s="15">
        <v>0.21187422857681401</v>
      </c>
      <c r="H82" s="15">
        <v>0.19479435836046699</v>
      </c>
      <c r="I82" s="15">
        <v>0.411705495910685</v>
      </c>
      <c r="J82" s="15">
        <v>0.27930279694107801</v>
      </c>
      <c r="K82" s="15">
        <v>0.146993609342953</v>
      </c>
      <c r="L82" s="15">
        <v>0.36356676239899899</v>
      </c>
      <c r="M82" s="15">
        <v>6.6767654797566297E-3</v>
      </c>
      <c r="N82" s="15">
        <v>4.8937161118097899E-2</v>
      </c>
      <c r="O82" s="15">
        <v>0.63307291248819597</v>
      </c>
      <c r="P82" s="15">
        <v>0.69117600067477702</v>
      </c>
      <c r="Q82" s="15">
        <v>1.34591812957876E-2</v>
      </c>
      <c r="R82" s="15">
        <v>0.65328408169958796</v>
      </c>
      <c r="S82" s="15">
        <v>0.34383589621452199</v>
      </c>
      <c r="T82" s="15">
        <v>0.59673919616881799</v>
      </c>
      <c r="U82" s="15">
        <v>2.4940804368517502E-2</v>
      </c>
      <c r="V82" s="15">
        <v>0.34961231066977</v>
      </c>
      <c r="W82" s="15">
        <v>0.677914075959965</v>
      </c>
      <c r="X82" s="15">
        <v>0.47704593908478299</v>
      </c>
      <c r="Y82" s="15">
        <v>5.6992286714226299E-4</v>
      </c>
      <c r="Z82" s="15">
        <v>0.45401961231920501</v>
      </c>
      <c r="AA82" s="15">
        <v>0.58825855062071597</v>
      </c>
      <c r="AB82" s="15">
        <v>0.76700201364941001</v>
      </c>
      <c r="AC82" s="15"/>
      <c r="AD82" s="18"/>
      <c r="AE82" s="15"/>
      <c r="AF82" s="18"/>
      <c r="AG82" s="18"/>
      <c r="AH82" s="15"/>
      <c r="AI82" s="18"/>
      <c r="AJ82" s="18"/>
      <c r="AK82" s="15"/>
      <c r="AL82" s="18"/>
      <c r="AM82" s="18"/>
      <c r="AN82" s="15"/>
      <c r="AO82" s="15"/>
      <c r="AP82" s="15"/>
    </row>
    <row r="83" spans="1:45" x14ac:dyDescent="0.25">
      <c r="A83" s="15" t="s">
        <v>41</v>
      </c>
      <c r="B83" s="15">
        <v>0.143468406152753</v>
      </c>
      <c r="C83" s="15">
        <v>0.495342815970296</v>
      </c>
      <c r="D83" s="15">
        <v>8.2474947153293302E-2</v>
      </c>
      <c r="E83" s="15">
        <v>7.8568836304790599E-3</v>
      </c>
      <c r="F83" s="15">
        <v>7.91573467092994E-2</v>
      </c>
      <c r="G83" s="15">
        <v>1.48814318642825E-2</v>
      </c>
      <c r="H83" s="15">
        <v>0.326241749522939</v>
      </c>
      <c r="I83" s="15">
        <v>0.53159361649479897</v>
      </c>
      <c r="J83" s="15">
        <v>0.55642030609121196</v>
      </c>
      <c r="K83" s="15">
        <v>0.185841948839265</v>
      </c>
      <c r="L83" s="15">
        <v>0.13949892343221701</v>
      </c>
      <c r="M83" s="15">
        <v>6.0012232561921196E-3</v>
      </c>
      <c r="N83" s="15">
        <v>0.81520254158987304</v>
      </c>
      <c r="O83" s="15">
        <v>0.396524176974618</v>
      </c>
      <c r="P83" s="15">
        <v>0.110641582121964</v>
      </c>
      <c r="Q83" s="15">
        <v>0.67701571774591796</v>
      </c>
      <c r="R83" s="15">
        <v>0.94671830108922705</v>
      </c>
      <c r="S83" s="15">
        <v>0.64786074755488998</v>
      </c>
      <c r="T83" s="15">
        <v>0.58433080099325097</v>
      </c>
      <c r="U83" s="15">
        <v>0.83527191963812897</v>
      </c>
      <c r="V83" s="15">
        <v>4.6946474917064097E-3</v>
      </c>
      <c r="W83" s="15">
        <v>0.15398074732140901</v>
      </c>
      <c r="X83" s="15">
        <v>0.77032763266336002</v>
      </c>
      <c r="Y83" s="15">
        <v>5.6188871819189299E-3</v>
      </c>
      <c r="Z83" s="15">
        <v>0.74078523202658497</v>
      </c>
      <c r="AA83" s="15">
        <v>0.72422754875455497</v>
      </c>
      <c r="AB83" s="15">
        <v>9.1572008773558103E-2</v>
      </c>
      <c r="AC83" s="18">
        <v>2.2242965099463402E-9</v>
      </c>
      <c r="AD83" s="15"/>
      <c r="AE83" s="15"/>
      <c r="AF83" s="18"/>
      <c r="AG83" s="18"/>
      <c r="AH83" s="15"/>
      <c r="AI83" s="18"/>
      <c r="AJ83" s="18"/>
      <c r="AK83" s="15"/>
      <c r="AL83" s="18"/>
      <c r="AM83" s="18"/>
      <c r="AN83" s="15"/>
      <c r="AO83" s="15"/>
      <c r="AP83" s="15"/>
    </row>
    <row r="84" spans="1:45" x14ac:dyDescent="0.25">
      <c r="A84" s="15" t="s">
        <v>44</v>
      </c>
      <c r="B84" s="15">
        <v>0.72810237345086004</v>
      </c>
      <c r="C84" s="15">
        <v>1.6722961477179998E-2</v>
      </c>
      <c r="D84" s="15">
        <v>0.15151160269226999</v>
      </c>
      <c r="E84" s="15">
        <v>0.123129729001955</v>
      </c>
      <c r="F84" s="15">
        <v>0.44673758129193702</v>
      </c>
      <c r="G84" s="15">
        <v>0.192722072269047</v>
      </c>
      <c r="H84" s="15">
        <v>0.80752413671509005</v>
      </c>
      <c r="I84" s="15">
        <v>0.90068604365994598</v>
      </c>
      <c r="J84" s="15">
        <v>0.144626990135827</v>
      </c>
      <c r="K84" s="15">
        <v>0.80670000270198905</v>
      </c>
      <c r="L84" s="15">
        <v>3.3278046132227797E-2</v>
      </c>
      <c r="M84" s="15">
        <v>0.96678638748904699</v>
      </c>
      <c r="N84" s="15">
        <v>3.0715627840566199E-2</v>
      </c>
      <c r="O84" s="15">
        <v>0.54121900933922196</v>
      </c>
      <c r="P84" s="15">
        <v>0.64757392041225303</v>
      </c>
      <c r="Q84" s="15">
        <v>0.16239889453477899</v>
      </c>
      <c r="R84" s="15">
        <v>0.82406967722906299</v>
      </c>
      <c r="S84" s="15">
        <v>0.15006652865582801</v>
      </c>
      <c r="T84" s="15">
        <v>0.18996694962698599</v>
      </c>
      <c r="U84" s="15">
        <v>5.7820964935452898E-2</v>
      </c>
      <c r="V84" s="15">
        <v>7.1246063880503904E-2</v>
      </c>
      <c r="W84" s="15">
        <v>0.48109115980641198</v>
      </c>
      <c r="X84" s="15">
        <v>0.385557360003287</v>
      </c>
      <c r="Y84" s="15">
        <v>0.277078104471288</v>
      </c>
      <c r="Z84" s="15">
        <v>0.57379620334964399</v>
      </c>
      <c r="AA84" s="15">
        <v>8.6867102843382504E-2</v>
      </c>
      <c r="AB84" s="18">
        <v>4.3830763718334102E-10</v>
      </c>
      <c r="AC84" s="15">
        <v>0.56566517804359995</v>
      </c>
      <c r="AD84" s="15">
        <v>2.4299250704257501E-2</v>
      </c>
      <c r="AE84" s="15"/>
      <c r="AF84" s="15"/>
      <c r="AG84" s="15"/>
      <c r="AH84" s="18"/>
      <c r="AI84" s="15"/>
      <c r="AJ84" s="15"/>
      <c r="AK84" s="18"/>
      <c r="AL84" s="15"/>
      <c r="AM84" s="15"/>
      <c r="AN84" s="15"/>
      <c r="AO84" s="15"/>
      <c r="AP84" s="15"/>
    </row>
    <row r="85" spans="1:45" x14ac:dyDescent="0.25">
      <c r="A85" s="15" t="s">
        <v>45</v>
      </c>
      <c r="B85" s="15">
        <v>5.2285412878656803E-2</v>
      </c>
      <c r="C85" s="15">
        <v>3.5381239923938601E-2</v>
      </c>
      <c r="D85" s="15">
        <v>3.7912709639622101E-2</v>
      </c>
      <c r="E85" s="15">
        <v>0.29650281953052998</v>
      </c>
      <c r="F85" s="15">
        <v>0.129970997445187</v>
      </c>
      <c r="G85" s="15">
        <v>0.47665793498866998</v>
      </c>
      <c r="H85" s="15">
        <v>0.113074980071386</v>
      </c>
      <c r="I85" s="15">
        <v>2.8364851999595399E-2</v>
      </c>
      <c r="J85" s="15">
        <v>1.97134581564536E-2</v>
      </c>
      <c r="K85" s="15">
        <v>0.12282198158659501</v>
      </c>
      <c r="L85" s="15">
        <v>0.570511639222397</v>
      </c>
      <c r="M85" s="15">
        <v>3.8587672237385899E-2</v>
      </c>
      <c r="N85" s="15">
        <v>1.8839655102478E-3</v>
      </c>
      <c r="O85" s="15">
        <v>0.100770882702892</v>
      </c>
      <c r="P85" s="15">
        <v>0.121581304869204</v>
      </c>
      <c r="Q85" s="15">
        <v>1.3509670813815599E-3</v>
      </c>
      <c r="R85" s="15">
        <v>0.37936949085155303</v>
      </c>
      <c r="S85" s="15">
        <v>0.15620061026017901</v>
      </c>
      <c r="T85" s="15">
        <v>0.17255296927260499</v>
      </c>
      <c r="U85" s="15">
        <v>2.7458913440045799E-4</v>
      </c>
      <c r="V85" s="15">
        <v>0.576496945290351</v>
      </c>
      <c r="W85" s="15">
        <v>6.4190059640981498E-2</v>
      </c>
      <c r="X85" s="15">
        <v>0.348570117848293</v>
      </c>
      <c r="Y85" s="15">
        <v>2.06946629982285E-3</v>
      </c>
      <c r="Z85" s="15">
        <v>0.31166323218692998</v>
      </c>
      <c r="AA85" s="15">
        <v>0.384874302484146</v>
      </c>
      <c r="AB85" s="15">
        <v>0.218059925398225</v>
      </c>
      <c r="AC85" s="18">
        <v>3.22804955711086E-19</v>
      </c>
      <c r="AD85" s="18">
        <v>7.2893657247682604E-6</v>
      </c>
      <c r="AE85" s="15">
        <v>0.84958328293077301</v>
      </c>
      <c r="AF85" s="15"/>
      <c r="AG85" s="18"/>
      <c r="AH85" s="15"/>
      <c r="AI85" s="18"/>
      <c r="AJ85" s="18"/>
      <c r="AK85" s="15"/>
      <c r="AL85" s="18"/>
      <c r="AM85" s="18"/>
      <c r="AN85" s="15"/>
      <c r="AO85" s="15"/>
      <c r="AP85" s="15"/>
    </row>
    <row r="86" spans="1:45" x14ac:dyDescent="0.25">
      <c r="A86" s="15" t="s">
        <v>46</v>
      </c>
      <c r="B86" s="15">
        <v>0.65730708889468104</v>
      </c>
      <c r="C86" s="15">
        <v>0.57093531756427895</v>
      </c>
      <c r="D86" s="15">
        <v>0.84585430017850904</v>
      </c>
      <c r="E86" s="15">
        <v>0.54745995172300099</v>
      </c>
      <c r="F86" s="15">
        <v>0.96411816766780301</v>
      </c>
      <c r="G86" s="15">
        <v>6.5073713870257496E-2</v>
      </c>
      <c r="H86" s="15">
        <v>0.16953259380774399</v>
      </c>
      <c r="I86" s="15">
        <v>0.37281998061041999</v>
      </c>
      <c r="J86" s="15">
        <v>0.34565818906721402</v>
      </c>
      <c r="K86" s="15">
        <v>0.13169013046397601</v>
      </c>
      <c r="L86" s="15">
        <v>0.23595748462947999</v>
      </c>
      <c r="M86" s="15">
        <v>2.2154535742284698E-2</v>
      </c>
      <c r="N86" s="15">
        <v>0.30747642951453902</v>
      </c>
      <c r="O86" s="15">
        <v>0.617764673340232</v>
      </c>
      <c r="P86" s="15">
        <v>0.95894451082847199</v>
      </c>
      <c r="Q86" s="15">
        <v>0.18586935084181799</v>
      </c>
      <c r="R86" s="15">
        <v>0.61967708257810805</v>
      </c>
      <c r="S86" s="15">
        <v>0.73570854063549795</v>
      </c>
      <c r="T86" s="15">
        <v>0.78827519768813203</v>
      </c>
      <c r="U86" s="15">
        <v>7.9727887879816897E-2</v>
      </c>
      <c r="V86" s="15">
        <v>0.30456179148892298</v>
      </c>
      <c r="W86" s="15">
        <v>0.75140849898739104</v>
      </c>
      <c r="X86" s="15">
        <v>0.45630441789610798</v>
      </c>
      <c r="Y86" s="15">
        <v>5.3230759908948896E-3</v>
      </c>
      <c r="Z86" s="15">
        <v>0.40868820018928498</v>
      </c>
      <c r="AA86" s="15">
        <v>0.32715006826802601</v>
      </c>
      <c r="AB86" s="15">
        <v>0.50245583775371805</v>
      </c>
      <c r="AC86" s="18">
        <v>2.1090114238042799E-12</v>
      </c>
      <c r="AD86" s="18">
        <v>1.94148766334791E-16</v>
      </c>
      <c r="AE86" s="15">
        <v>6.0488322167215301E-2</v>
      </c>
      <c r="AF86" s="18">
        <v>1.44370538089673E-10</v>
      </c>
      <c r="AG86" s="15"/>
      <c r="AH86" s="15"/>
      <c r="AI86" s="18"/>
      <c r="AJ86" s="18"/>
      <c r="AK86" s="18"/>
      <c r="AL86" s="18"/>
      <c r="AM86" s="18"/>
      <c r="AN86" s="15"/>
      <c r="AO86" s="15"/>
      <c r="AP86" s="15"/>
      <c r="AQ86" s="15"/>
      <c r="AR86" s="15"/>
      <c r="AS86" s="15"/>
    </row>
    <row r="87" spans="1:45" x14ac:dyDescent="0.25">
      <c r="A87" s="15" t="s">
        <v>49</v>
      </c>
      <c r="B87" s="15">
        <v>0.43749687919633201</v>
      </c>
      <c r="C87" s="5">
        <v>1.68268733373947E-4</v>
      </c>
      <c r="D87" s="15">
        <v>2.49500799945792E-2</v>
      </c>
      <c r="E87" s="15">
        <v>3.9563304115142403E-2</v>
      </c>
      <c r="F87" s="15">
        <v>0.14578615592198799</v>
      </c>
      <c r="G87" s="15">
        <v>0.18182257991197201</v>
      </c>
      <c r="H87" s="15">
        <v>0.63517954482203698</v>
      </c>
      <c r="I87" s="15">
        <v>0.28430813402737798</v>
      </c>
      <c r="J87" s="15">
        <v>0.19213795219027399</v>
      </c>
      <c r="K87" s="15">
        <v>0.914574572389248</v>
      </c>
      <c r="L87" s="15">
        <v>0.14180783493854099</v>
      </c>
      <c r="M87" s="15">
        <v>0.33301568851715802</v>
      </c>
      <c r="N87" s="15">
        <v>2.77444745056996E-3</v>
      </c>
      <c r="O87" s="15">
        <v>0.117614994700611</v>
      </c>
      <c r="P87" s="15">
        <v>0.98112752441129003</v>
      </c>
      <c r="Q87" s="15">
        <v>0.106766768903889</v>
      </c>
      <c r="R87" s="15">
        <v>0.85506389891131196</v>
      </c>
      <c r="S87" s="15">
        <v>0.26342134694978703</v>
      </c>
      <c r="T87" s="15">
        <v>1.4772837361709999E-2</v>
      </c>
      <c r="U87" s="15">
        <v>1.8284220689798798E-2</v>
      </c>
      <c r="V87" s="15">
        <v>5.3804617917119204E-3</v>
      </c>
      <c r="W87" s="15">
        <v>0.33634213637654198</v>
      </c>
      <c r="X87" s="15">
        <v>0.56684146011252501</v>
      </c>
      <c r="Y87" s="15">
        <v>0.463942002266991</v>
      </c>
      <c r="Z87" s="15">
        <v>0.17644778801584701</v>
      </c>
      <c r="AA87" s="15">
        <v>0.25252735950424299</v>
      </c>
      <c r="AB87" s="18">
        <v>4.3951835251139198E-12</v>
      </c>
      <c r="AC87" s="15">
        <v>0.22038372955722199</v>
      </c>
      <c r="AD87" s="15">
        <v>1.52746109970022E-3</v>
      </c>
      <c r="AE87" s="18">
        <v>6.2062340719629604E-11</v>
      </c>
      <c r="AF87" s="15">
        <v>0.56925898125654795</v>
      </c>
      <c r="AG87" s="15">
        <v>8.9700701731494498E-3</v>
      </c>
      <c r="AH87" s="15"/>
      <c r="AI87" s="15"/>
      <c r="AJ87" s="15"/>
      <c r="AK87" s="18"/>
      <c r="AL87" s="15"/>
      <c r="AM87" s="15"/>
      <c r="AN87" s="15"/>
      <c r="AO87" s="15"/>
      <c r="AP87" s="15"/>
      <c r="AQ87" s="15"/>
      <c r="AR87" s="15"/>
      <c r="AS87" s="15"/>
    </row>
    <row r="88" spans="1:45" x14ac:dyDescent="0.25">
      <c r="A88" s="15" t="s">
        <v>50</v>
      </c>
      <c r="B88" s="15">
        <v>0.74388945473067303</v>
      </c>
      <c r="C88" s="15">
        <v>0.60334681565107096</v>
      </c>
      <c r="D88" s="15">
        <v>0.95387922843135697</v>
      </c>
      <c r="E88" s="15">
        <v>0.315997395567787</v>
      </c>
      <c r="F88" s="15">
        <v>0.72934858756068399</v>
      </c>
      <c r="G88" s="15">
        <v>9.9431285857724705E-2</v>
      </c>
      <c r="H88" s="15">
        <v>0.16494317857611901</v>
      </c>
      <c r="I88" s="15">
        <v>0.55772614315674696</v>
      </c>
      <c r="J88" s="15">
        <v>0.51930236480382796</v>
      </c>
      <c r="K88" s="15">
        <v>0.113135931336455</v>
      </c>
      <c r="L88" s="15">
        <v>0.29527685036829399</v>
      </c>
      <c r="M88" s="15">
        <v>1.2879788955191301E-2</v>
      </c>
      <c r="N88" s="15">
        <v>6.96449826059551E-2</v>
      </c>
      <c r="O88" s="15">
        <v>0.55101715332900003</v>
      </c>
      <c r="P88" s="15">
        <v>0.75915352709017803</v>
      </c>
      <c r="Q88" s="15">
        <v>1.2421951028766001E-2</v>
      </c>
      <c r="R88" s="15">
        <v>0.44506138893110497</v>
      </c>
      <c r="S88" s="15">
        <v>0.32338745033368999</v>
      </c>
      <c r="T88" s="15">
        <v>0.636996988169093</v>
      </c>
      <c r="U88" s="15">
        <v>5.6628166639241397E-2</v>
      </c>
      <c r="V88" s="15">
        <v>0.17631102370078</v>
      </c>
      <c r="W88" s="15">
        <v>0.79395168275399097</v>
      </c>
      <c r="X88" s="15">
        <v>0.80622700238253098</v>
      </c>
      <c r="Y88" s="15">
        <v>5.7271898119305405E-4</v>
      </c>
      <c r="Z88" s="15">
        <v>0.427386949177603</v>
      </c>
      <c r="AA88" s="15">
        <v>0.43552921811073603</v>
      </c>
      <c r="AB88" s="15">
        <v>0.93232509739966396</v>
      </c>
      <c r="AC88" s="18">
        <v>7.6651082853771803E-20</v>
      </c>
      <c r="AD88" s="18">
        <v>2.0144267929349201E-10</v>
      </c>
      <c r="AE88" s="15">
        <v>0.39941608437857501</v>
      </c>
      <c r="AF88" s="18">
        <v>5.6159829882494196E-13</v>
      </c>
      <c r="AG88" s="18">
        <v>9.8384734834018695E-13</v>
      </c>
      <c r="AH88" s="15">
        <v>0.122093177934951</v>
      </c>
      <c r="AI88" s="15"/>
      <c r="AJ88" s="18"/>
      <c r="AK88" s="15"/>
      <c r="AL88" s="18"/>
      <c r="AM88" s="18"/>
      <c r="AN88" s="15"/>
      <c r="AO88" s="15"/>
      <c r="AP88" s="15"/>
      <c r="AQ88" s="15"/>
      <c r="AR88" s="15"/>
      <c r="AS88" s="15"/>
    </row>
    <row r="89" spans="1:45" x14ac:dyDescent="0.25">
      <c r="A89" s="15" t="s">
        <v>51</v>
      </c>
      <c r="B89" s="15">
        <v>0.299494082313147</v>
      </c>
      <c r="C89" s="15">
        <v>0.45639387217528399</v>
      </c>
      <c r="D89" s="15">
        <v>0.10149892549414299</v>
      </c>
      <c r="E89" s="15">
        <v>1.06232873277814E-2</v>
      </c>
      <c r="F89" s="15">
        <v>9.9157104025312304E-2</v>
      </c>
      <c r="G89" s="15">
        <v>2.18802680888424E-2</v>
      </c>
      <c r="H89" s="15">
        <v>0.37784485191039602</v>
      </c>
      <c r="I89" s="15">
        <v>0.68399709406717701</v>
      </c>
      <c r="J89" s="15">
        <v>0.58017365349123495</v>
      </c>
      <c r="K89" s="15">
        <v>0.18784388745550901</v>
      </c>
      <c r="L89" s="15">
        <v>8.87511056395211E-2</v>
      </c>
      <c r="M89" s="15">
        <v>7.2803690271989897E-3</v>
      </c>
      <c r="N89" s="15">
        <v>0.98038006829998303</v>
      </c>
      <c r="O89" s="15">
        <v>0.46175661916570299</v>
      </c>
      <c r="P89" s="15">
        <v>0.421284443498532</v>
      </c>
      <c r="Q89" s="15">
        <v>0.34319244052937797</v>
      </c>
      <c r="R89" s="15">
        <v>0.95119358373762497</v>
      </c>
      <c r="S89" s="15">
        <v>0.69332041559325897</v>
      </c>
      <c r="T89" s="15">
        <v>0.74785112514835805</v>
      </c>
      <c r="U89" s="15">
        <v>0.83723665765189204</v>
      </c>
      <c r="V89" s="15">
        <v>2.9248393047141001E-3</v>
      </c>
      <c r="W89" s="15">
        <v>0.30854643588139602</v>
      </c>
      <c r="X89" s="15">
        <v>0.84754681960510203</v>
      </c>
      <c r="Y89" s="15">
        <v>7.4170302303255501E-3</v>
      </c>
      <c r="Z89" s="15">
        <v>0.46594238661298898</v>
      </c>
      <c r="AA89" s="15">
        <v>0.593575594199515</v>
      </c>
      <c r="AB89" s="15">
        <v>6.6101824181742194E-2</v>
      </c>
      <c r="AC89" s="18">
        <v>2.1549171736758499E-9</v>
      </c>
      <c r="AD89" s="18">
        <v>5.9882629212079199E-15</v>
      </c>
      <c r="AE89" s="15">
        <v>1.7050112569860599E-2</v>
      </c>
      <c r="AF89" s="18">
        <v>9.5466479175249295E-6</v>
      </c>
      <c r="AG89" s="18">
        <v>3.6284072752043501E-11</v>
      </c>
      <c r="AH89" s="15">
        <v>1.1870726434253099E-3</v>
      </c>
      <c r="AI89" s="18">
        <v>2.49904668145202E-11</v>
      </c>
      <c r="AJ89" s="15"/>
      <c r="AK89" s="15"/>
      <c r="AL89" s="18"/>
      <c r="AM89" s="18"/>
      <c r="AN89" s="15"/>
      <c r="AO89" s="15"/>
      <c r="AP89" s="15"/>
      <c r="AQ89" s="15"/>
      <c r="AR89" s="15"/>
      <c r="AS89" s="15"/>
    </row>
    <row r="90" spans="1:45" x14ac:dyDescent="0.25">
      <c r="A90" s="15" t="s">
        <v>54</v>
      </c>
      <c r="B90" s="15">
        <v>0.55435588946718595</v>
      </c>
      <c r="C90" s="15">
        <v>0.293860599930788</v>
      </c>
      <c r="D90" s="15">
        <v>0.76197158415344601</v>
      </c>
      <c r="E90" s="15">
        <v>0.55589243767099095</v>
      </c>
      <c r="F90" s="15">
        <v>0.76568765263103999</v>
      </c>
      <c r="G90" s="15">
        <v>4.76643445367924E-2</v>
      </c>
      <c r="H90" s="15">
        <v>0.42450154545007301</v>
      </c>
      <c r="I90" s="15">
        <v>0.73160669254438804</v>
      </c>
      <c r="J90" s="15">
        <v>0.96821823344417501</v>
      </c>
      <c r="K90" s="15">
        <v>0.25355164918677597</v>
      </c>
      <c r="L90" s="15">
        <v>0.29259141095583402</v>
      </c>
      <c r="M90" s="15">
        <v>0.37059921541827401</v>
      </c>
      <c r="N90" s="15">
        <v>0.405942198130188</v>
      </c>
      <c r="O90" s="15">
        <v>0.92125118337824197</v>
      </c>
      <c r="P90" s="15">
        <v>0.44091219557841699</v>
      </c>
      <c r="Q90" s="15">
        <v>0.77179838669084899</v>
      </c>
      <c r="R90" s="15">
        <v>0.82360037277698195</v>
      </c>
      <c r="S90" s="15">
        <v>0.195040626373505</v>
      </c>
      <c r="T90" s="15">
        <v>0.72098276548875795</v>
      </c>
      <c r="U90" s="15">
        <v>0.74783896001016303</v>
      </c>
      <c r="V90" s="15">
        <v>0.21676754962925401</v>
      </c>
      <c r="W90" s="15">
        <v>0.73870479175454395</v>
      </c>
      <c r="X90" s="15">
        <v>0.57612996684806395</v>
      </c>
      <c r="Y90" s="15">
        <v>0.92790033047220999</v>
      </c>
      <c r="Z90" s="15">
        <v>0.23927344371495199</v>
      </c>
      <c r="AA90" s="15">
        <v>0.10002990097263</v>
      </c>
      <c r="AB90" s="18">
        <v>6.1436520866454906E-5</v>
      </c>
      <c r="AC90" s="15">
        <v>1.35952687505634E-2</v>
      </c>
      <c r="AD90" s="15">
        <v>1.0319282044045099E-4</v>
      </c>
      <c r="AE90" s="18">
        <v>4.82362570867623E-11</v>
      </c>
      <c r="AF90" s="15">
        <v>2.3616980415263999E-2</v>
      </c>
      <c r="AG90" s="18">
        <v>3.8505062563337301E-5</v>
      </c>
      <c r="AH90" s="18">
        <v>6.7120008695028795E-13</v>
      </c>
      <c r="AI90" s="15">
        <v>8.2095094138867602E-3</v>
      </c>
      <c r="AJ90" s="15">
        <v>1.2470270406468901E-4</v>
      </c>
      <c r="AK90" s="15"/>
      <c r="AL90" s="15"/>
      <c r="AM90" s="18"/>
      <c r="AN90" s="15"/>
      <c r="AO90" s="15"/>
      <c r="AP90" s="15"/>
      <c r="AQ90" s="15"/>
      <c r="AR90" s="15"/>
      <c r="AS90" s="15"/>
    </row>
    <row r="91" spans="1:45" x14ac:dyDescent="0.25">
      <c r="A91" s="15" t="s">
        <v>55</v>
      </c>
      <c r="B91" s="15">
        <v>7.1342292815880795E-2</v>
      </c>
      <c r="C91" s="15">
        <v>7.4863936681585003E-2</v>
      </c>
      <c r="D91" s="15">
        <v>9.1887674589401905E-2</v>
      </c>
      <c r="E91" s="15">
        <v>0.532047782701629</v>
      </c>
      <c r="F91" s="15">
        <v>0.243735565487678</v>
      </c>
      <c r="G91" s="15">
        <v>0.25195536710877903</v>
      </c>
      <c r="H91" s="15">
        <v>7.67696297024901E-2</v>
      </c>
      <c r="I91" s="15">
        <v>5.4325108747371002E-2</v>
      </c>
      <c r="J91" s="15">
        <v>6.7952723390699896E-2</v>
      </c>
      <c r="K91" s="15">
        <v>7.9416201898645095E-2</v>
      </c>
      <c r="L91" s="15">
        <v>0.50968783338416801</v>
      </c>
      <c r="M91" s="15">
        <v>6.0339931045756703E-2</v>
      </c>
      <c r="N91" s="15">
        <v>2.30692008355199E-3</v>
      </c>
      <c r="O91" s="15">
        <v>7.9662635823231007E-2</v>
      </c>
      <c r="P91" s="15">
        <v>0.147909026787202</v>
      </c>
      <c r="Q91" s="15">
        <v>8.6821255102087502E-4</v>
      </c>
      <c r="R91" s="15">
        <v>0.24638357631726199</v>
      </c>
      <c r="S91" s="15">
        <v>0.13720333619923</v>
      </c>
      <c r="T91" s="15">
        <v>0.17689232846063299</v>
      </c>
      <c r="U91" s="15">
        <v>9.0115711512762605E-4</v>
      </c>
      <c r="V91" s="15">
        <v>0.89776562526707204</v>
      </c>
      <c r="W91" s="15">
        <v>9.83139516123748E-2</v>
      </c>
      <c r="X91" s="15">
        <v>0.61006725921904204</v>
      </c>
      <c r="Y91" s="15">
        <v>1.54202052883328E-3</v>
      </c>
      <c r="Z91" s="15">
        <v>0.29750037208602798</v>
      </c>
      <c r="AA91" s="15">
        <v>0.287573662306087</v>
      </c>
      <c r="AB91" s="15">
        <v>0.37642159919474699</v>
      </c>
      <c r="AC91" s="18">
        <v>4.2958121200766197E-17</v>
      </c>
      <c r="AD91" s="18">
        <v>9.7939544211999395E-7</v>
      </c>
      <c r="AE91" s="15">
        <v>0.63720024678052101</v>
      </c>
      <c r="AF91" s="18">
        <v>2.6195221210414399E-21</v>
      </c>
      <c r="AG91" s="18">
        <v>1.4117546339476401E-11</v>
      </c>
      <c r="AH91" s="15">
        <v>0.38137855919804797</v>
      </c>
      <c r="AI91" s="18">
        <v>4.5561482551185098E-19</v>
      </c>
      <c r="AJ91" s="18">
        <v>4.8476919239843895E-7</v>
      </c>
      <c r="AK91" s="15">
        <v>1.2350844381890901E-2</v>
      </c>
      <c r="AL91" s="15"/>
      <c r="AM91" s="18"/>
      <c r="AN91" s="15"/>
      <c r="AO91" s="15"/>
      <c r="AP91" s="15"/>
      <c r="AQ91" s="15"/>
      <c r="AR91" s="15"/>
      <c r="AS91" s="15"/>
    </row>
    <row r="92" spans="1:45" x14ac:dyDescent="0.25">
      <c r="A92" s="15" t="s">
        <v>56</v>
      </c>
      <c r="B92" s="15">
        <v>0.32509415958940002</v>
      </c>
      <c r="C92" s="15">
        <v>0.51763522408565499</v>
      </c>
      <c r="D92" s="15">
        <v>0.68615119036485395</v>
      </c>
      <c r="E92" s="15">
        <v>0.760815833441849</v>
      </c>
      <c r="F92" s="15">
        <v>0.78008326218741297</v>
      </c>
      <c r="G92" s="15">
        <v>0.142658614177265</v>
      </c>
      <c r="H92" s="15">
        <v>0.20822106182561301</v>
      </c>
      <c r="I92" s="15">
        <v>0.247065357265076</v>
      </c>
      <c r="J92" s="15">
        <v>0.26800617310458902</v>
      </c>
      <c r="K92" s="15">
        <v>0.13959769939504199</v>
      </c>
      <c r="L92" s="15">
        <v>0.179093454252852</v>
      </c>
      <c r="M92" s="15">
        <v>3.3253911722564297E-2</v>
      </c>
      <c r="N92" s="15">
        <v>0.18851902580376201</v>
      </c>
      <c r="O92" s="15">
        <v>0.59060456509662695</v>
      </c>
      <c r="P92" s="15">
        <v>0.44519451311219999</v>
      </c>
      <c r="Q92" s="15">
        <v>6.6413810323024305E-2</v>
      </c>
      <c r="R92" s="15">
        <v>0.60489129538432296</v>
      </c>
      <c r="S92" s="15">
        <v>0.240458111701081</v>
      </c>
      <c r="T92" s="15">
        <v>0.54168836739506798</v>
      </c>
      <c r="U92" s="15">
        <v>6.5882665984542399E-2</v>
      </c>
      <c r="V92" s="15">
        <v>0.35178277649696399</v>
      </c>
      <c r="W92" s="15">
        <v>0.38946607685208501</v>
      </c>
      <c r="X92" s="15">
        <v>0.77569077907685002</v>
      </c>
      <c r="Y92" s="15">
        <v>7.38081046787099E-3</v>
      </c>
      <c r="Z92" s="15">
        <v>0.22552488064408299</v>
      </c>
      <c r="AA92" s="15">
        <v>0.26679038053653098</v>
      </c>
      <c r="AB92" s="15">
        <v>0.48154639448075498</v>
      </c>
      <c r="AC92" s="18">
        <v>7.4236339192424402E-12</v>
      </c>
      <c r="AD92" s="18">
        <v>4.9142557521174E-10</v>
      </c>
      <c r="AE92" s="15">
        <v>4.7928027008403297E-2</v>
      </c>
      <c r="AF92" s="18">
        <v>3.4551963465535198E-10</v>
      </c>
      <c r="AG92" s="18">
        <v>2.2892214319724201E-14</v>
      </c>
      <c r="AH92" s="15">
        <v>9.4015866097616699E-3</v>
      </c>
      <c r="AI92" s="18">
        <v>9.09052326060215E-13</v>
      </c>
      <c r="AJ92" s="18">
        <v>1.8017965216728802E-15</v>
      </c>
      <c r="AK92" s="18">
        <v>4.9599052153662903E-5</v>
      </c>
      <c r="AL92" s="18">
        <v>1.08177427092893E-11</v>
      </c>
      <c r="AM92" s="15"/>
      <c r="AN92" s="15"/>
      <c r="AO92" s="15"/>
      <c r="AP92" s="15"/>
      <c r="AQ92" s="15"/>
      <c r="AR92" s="15"/>
      <c r="AS92" s="15"/>
    </row>
    <row r="93" spans="1:45" x14ac:dyDescent="0.25">
      <c r="A93" s="15" t="s">
        <v>59</v>
      </c>
      <c r="B93" s="15">
        <v>4.6836380767763097E-3</v>
      </c>
      <c r="C93" s="22">
        <v>2.36666182503098E-11</v>
      </c>
      <c r="D93" s="22">
        <v>8.2985620959351802E-6</v>
      </c>
      <c r="E93" s="5">
        <v>1.5249962726569101E-3</v>
      </c>
      <c r="F93" s="22">
        <v>4.6860871266231499E-5</v>
      </c>
      <c r="G93" s="15">
        <v>0.23015156691239899</v>
      </c>
      <c r="H93" s="26">
        <v>6.0805353731122795E-4</v>
      </c>
      <c r="I93" s="15">
        <v>4.09609491298897E-2</v>
      </c>
      <c r="J93" s="15">
        <v>2.2816401687650498E-3</v>
      </c>
      <c r="K93" s="15">
        <v>3.7361944958462798E-3</v>
      </c>
      <c r="L93" s="15">
        <v>2.65112458029679E-2</v>
      </c>
      <c r="M93" s="15">
        <v>0.96579537914657698</v>
      </c>
      <c r="N93" s="18">
        <v>2.2080260439036899E-7</v>
      </c>
      <c r="O93" s="15">
        <v>2.8926446348943501E-2</v>
      </c>
      <c r="P93" s="15">
        <v>0.176918128310905</v>
      </c>
      <c r="Q93" s="15">
        <v>6.5562761722576398E-4</v>
      </c>
      <c r="R93" s="15">
        <v>0.80937329486810505</v>
      </c>
      <c r="S93" s="15">
        <v>0.87391897133910201</v>
      </c>
      <c r="T93" s="18">
        <v>5.9608324670990498E-7</v>
      </c>
      <c r="U93" s="18">
        <v>9.9602988334338203E-9</v>
      </c>
      <c r="V93" s="15">
        <v>9.5209671248009796E-4</v>
      </c>
      <c r="W93" s="15">
        <v>4.5091446246546202E-3</v>
      </c>
      <c r="X93" s="15">
        <v>0.89377037538041204</v>
      </c>
      <c r="Y93" s="15">
        <v>7.8831340441738399E-3</v>
      </c>
      <c r="Z93" s="15">
        <v>0.483238315254927</v>
      </c>
      <c r="AA93" s="15">
        <v>0.70527248819357502</v>
      </c>
      <c r="AB93" s="18">
        <v>4.11979906167138E-5</v>
      </c>
      <c r="AC93" s="15">
        <v>3.1780457093364203E-2</v>
      </c>
      <c r="AD93" s="15">
        <v>0.43374385685404099</v>
      </c>
      <c r="AE93" s="15">
        <v>0.24707226713842301</v>
      </c>
      <c r="AF93" s="15">
        <v>1.4407141938364101E-3</v>
      </c>
      <c r="AG93" s="15">
        <v>5.8923522337840303E-2</v>
      </c>
      <c r="AH93" s="15">
        <v>7.4530137255752402E-2</v>
      </c>
      <c r="AI93" s="15">
        <v>0.10118516266519299</v>
      </c>
      <c r="AJ93" s="15">
        <v>0.39763640810120998</v>
      </c>
      <c r="AK93" s="15">
        <v>0.60590506049995696</v>
      </c>
      <c r="AL93" s="15">
        <v>6.1889022530587697E-3</v>
      </c>
      <c r="AM93" s="15">
        <v>3.04452043642853E-2</v>
      </c>
      <c r="AN93" s="15"/>
      <c r="AO93" s="15"/>
      <c r="AP93" s="15"/>
      <c r="AQ93" s="18"/>
      <c r="AR93" s="15"/>
      <c r="AS93" s="15"/>
    </row>
    <row r="94" spans="1:45" x14ac:dyDescent="0.25">
      <c r="A94" s="15" t="s">
        <v>60</v>
      </c>
      <c r="B94" s="20">
        <v>2.0348384115565401E-6</v>
      </c>
      <c r="C94" s="15">
        <v>5.2060903097844004E-3</v>
      </c>
      <c r="D94" s="22">
        <v>8.6366949749871E-7</v>
      </c>
      <c r="E94" s="22">
        <v>2.12554627497265E-7</v>
      </c>
      <c r="F94" s="22">
        <v>4.9842355598239396E-7</v>
      </c>
      <c r="G94" s="15">
        <v>0.33680998259631101</v>
      </c>
      <c r="H94" s="15">
        <v>0.71511855236294997</v>
      </c>
      <c r="I94" s="18">
        <v>1.5500202877205399E-5</v>
      </c>
      <c r="J94" s="15">
        <v>4.50398123825545E-4</v>
      </c>
      <c r="K94" s="15">
        <v>0.85307786116108097</v>
      </c>
      <c r="L94" s="15">
        <v>0.94593108926513303</v>
      </c>
      <c r="M94" s="15">
        <v>0.21007659807684501</v>
      </c>
      <c r="N94" s="15">
        <v>3.30012673904614E-2</v>
      </c>
      <c r="O94" s="15">
        <v>1.9336415084109801E-4</v>
      </c>
      <c r="P94" s="15">
        <v>1.1881285642206501E-4</v>
      </c>
      <c r="Q94" s="15">
        <v>0.27598176255053503</v>
      </c>
      <c r="R94" s="15">
        <v>3.60471550738597E-2</v>
      </c>
      <c r="S94" s="15">
        <v>4.2962784400633697E-2</v>
      </c>
      <c r="T94" s="15">
        <v>0.17889000366786501</v>
      </c>
      <c r="U94" s="15">
        <v>1.2128056392702901E-4</v>
      </c>
      <c r="V94" s="18">
        <v>5.1807550078542602E-6</v>
      </c>
      <c r="W94" s="18">
        <v>2.1363791268660601E-5</v>
      </c>
      <c r="X94" s="15">
        <v>9.9788458799553698E-2</v>
      </c>
      <c r="Y94" s="15">
        <v>0.88802731478350305</v>
      </c>
      <c r="Z94" s="15">
        <v>0.61161511619424203</v>
      </c>
      <c r="AA94" s="15">
        <v>0.17686364367646401</v>
      </c>
      <c r="AB94" s="15">
        <v>5.6205306895499602E-2</v>
      </c>
      <c r="AC94" s="15">
        <v>0.88424540244900096</v>
      </c>
      <c r="AD94" s="15">
        <v>0.325349444728737</v>
      </c>
      <c r="AE94" s="15">
        <v>0.78634381773166595</v>
      </c>
      <c r="AF94" s="15">
        <v>0.121172943642384</v>
      </c>
      <c r="AG94" s="15">
        <v>0.51568204088685798</v>
      </c>
      <c r="AH94" s="15">
        <v>0.282304802044686</v>
      </c>
      <c r="AI94" s="15">
        <v>0.916326585032882</v>
      </c>
      <c r="AJ94" s="15">
        <v>0.18350036890746799</v>
      </c>
      <c r="AK94" s="15">
        <v>0.70816514619799298</v>
      </c>
      <c r="AL94" s="15">
        <v>0.19932165725832099</v>
      </c>
      <c r="AM94" s="15">
        <v>0.69918396768774604</v>
      </c>
      <c r="AN94" s="15">
        <v>1.1477507827272901E-2</v>
      </c>
      <c r="AO94" s="15"/>
      <c r="AP94" s="18"/>
      <c r="AQ94" s="15"/>
      <c r="AR94" s="15"/>
      <c r="AS94" s="15"/>
    </row>
    <row r="95" spans="1:45" x14ac:dyDescent="0.25">
      <c r="A95" s="15" t="s">
        <v>61</v>
      </c>
      <c r="B95" s="20">
        <v>2.4718541247637302E-10</v>
      </c>
      <c r="C95" s="15">
        <v>2.6191449350959201E-2</v>
      </c>
      <c r="D95" s="22">
        <v>2.9768857081811402E-6</v>
      </c>
      <c r="E95" s="22">
        <v>1.14026517370674E-8</v>
      </c>
      <c r="F95" s="22">
        <v>1.2512561340079E-7</v>
      </c>
      <c r="G95" s="15">
        <v>0.15957916540351799</v>
      </c>
      <c r="H95" s="15">
        <v>0.61357456831186896</v>
      </c>
      <c r="I95" s="18">
        <v>1.05513942614787E-5</v>
      </c>
      <c r="J95" s="15">
        <v>1.0256652087517101E-4</v>
      </c>
      <c r="K95" s="15">
        <v>0.870423784691156</v>
      </c>
      <c r="L95" s="15">
        <v>0.84275064181331205</v>
      </c>
      <c r="M95" s="15">
        <v>0.24953637891938499</v>
      </c>
      <c r="N95" s="15">
        <v>7.3112623028533705E-2</v>
      </c>
      <c r="O95" s="15">
        <v>3.4693836636494203E-2</v>
      </c>
      <c r="P95" s="18">
        <v>1.6342920500450799E-5</v>
      </c>
      <c r="Q95" s="15">
        <v>0.347420996947229</v>
      </c>
      <c r="R95" s="15">
        <v>0.51987513451502299</v>
      </c>
      <c r="S95" s="15">
        <v>2.6513809024601501E-2</v>
      </c>
      <c r="T95" s="15">
        <v>0.1422173085408</v>
      </c>
      <c r="U95" s="15">
        <v>1.9949365989323499E-4</v>
      </c>
      <c r="V95" s="18">
        <v>1.6822502493506598E-5</v>
      </c>
      <c r="W95" s="18">
        <v>3.88940793756689E-9</v>
      </c>
      <c r="X95" s="15">
        <v>0.46596020060912402</v>
      </c>
      <c r="Y95" s="15">
        <v>0.882587698852345</v>
      </c>
      <c r="Z95" s="15">
        <v>0.17581578227894701</v>
      </c>
      <c r="AA95" s="15">
        <v>0.350187247411335</v>
      </c>
      <c r="AB95" s="15">
        <v>0.31626068396947998</v>
      </c>
      <c r="AC95" s="15">
        <v>0.89620287277253297</v>
      </c>
      <c r="AD95" s="15">
        <v>0.17952262535793201</v>
      </c>
      <c r="AE95" s="15">
        <v>0.57283080269611697</v>
      </c>
      <c r="AF95" s="15">
        <v>0.15631177553280201</v>
      </c>
      <c r="AG95" s="15">
        <v>0.72953296095796505</v>
      </c>
      <c r="AH95" s="15">
        <v>0.843210073094116</v>
      </c>
      <c r="AI95" s="15">
        <v>0.77229693989553705</v>
      </c>
      <c r="AJ95" s="15">
        <v>0.24538445474672901</v>
      </c>
      <c r="AK95" s="15">
        <v>0.291796385363774</v>
      </c>
      <c r="AL95" s="15">
        <v>0.32516855878642498</v>
      </c>
      <c r="AM95" s="15">
        <v>0.50488545766182402</v>
      </c>
      <c r="AN95" s="15">
        <v>2.9551162514222198E-2</v>
      </c>
      <c r="AO95" s="18">
        <v>3.00962767908424E-9</v>
      </c>
      <c r="AP95" s="15"/>
      <c r="AQ95" s="15"/>
      <c r="AR95" s="15"/>
      <c r="AS95" s="18"/>
    </row>
    <row r="96" spans="1:45" x14ac:dyDescent="0.25">
      <c r="A96" s="15" t="s">
        <v>64</v>
      </c>
      <c r="B96" s="15">
        <v>0.48471218815413197</v>
      </c>
      <c r="C96" s="15">
        <v>0.232162830865974</v>
      </c>
      <c r="D96" s="15">
        <v>0.59807538264726101</v>
      </c>
      <c r="E96" s="15">
        <v>0.97630510608077004</v>
      </c>
      <c r="F96" s="15">
        <v>0.306520205975852</v>
      </c>
      <c r="G96" s="15">
        <v>5.9060887051596803E-2</v>
      </c>
      <c r="H96" s="15">
        <v>3.4152310799337102E-2</v>
      </c>
      <c r="I96" s="15">
        <v>0.78658719152664602</v>
      </c>
      <c r="J96" s="15">
        <v>0.51322986508278901</v>
      </c>
      <c r="K96" s="15">
        <v>1.66902917647292E-2</v>
      </c>
      <c r="L96" s="15">
        <v>0.39418707983096002</v>
      </c>
      <c r="M96" s="15">
        <v>0.20324031124019701</v>
      </c>
      <c r="N96" s="15">
        <v>6.6668024853358404E-2</v>
      </c>
      <c r="O96" s="15">
        <v>0.76465482781874194</v>
      </c>
      <c r="P96" s="15">
        <v>0.71482669924868003</v>
      </c>
      <c r="Q96" s="15">
        <v>2.02031686380067E-2</v>
      </c>
      <c r="R96" s="15">
        <v>0.55454343436947395</v>
      </c>
      <c r="S96" s="15">
        <v>0.73024651188330103</v>
      </c>
      <c r="T96" s="15">
        <v>0.31359321183495398</v>
      </c>
      <c r="U96" s="15">
        <v>1.71455108889173E-2</v>
      </c>
      <c r="V96" s="15">
        <v>0.67935293689618403</v>
      </c>
      <c r="W96" s="15">
        <v>0.50036938655797603</v>
      </c>
      <c r="X96" s="15">
        <v>0.82260815804829501</v>
      </c>
      <c r="Y96" s="15">
        <v>1.09939336870109E-3</v>
      </c>
      <c r="Z96" s="15">
        <v>0.25032985509746802</v>
      </c>
      <c r="AA96" s="15">
        <v>0.409667519862705</v>
      </c>
      <c r="AB96" s="15">
        <v>0.93875871563212099</v>
      </c>
      <c r="AC96" s="15">
        <v>2.2638688675742898E-3</v>
      </c>
      <c r="AD96" s="15">
        <v>5.9635597801024603E-3</v>
      </c>
      <c r="AE96" s="15">
        <v>0.38216694036262899</v>
      </c>
      <c r="AF96" s="15">
        <v>3.52724113510641E-3</v>
      </c>
      <c r="AG96" s="15">
        <v>4.3194945651403704E-3</v>
      </c>
      <c r="AH96" s="15">
        <v>0.17010285967955899</v>
      </c>
      <c r="AI96" s="15">
        <v>9.5901029505726793E-3</v>
      </c>
      <c r="AJ96" s="15">
        <v>1.8851986267249699E-3</v>
      </c>
      <c r="AK96" s="15">
        <v>2.1807583828329102E-2</v>
      </c>
      <c r="AL96" s="15">
        <v>1.1037922498499501E-2</v>
      </c>
      <c r="AM96" s="15">
        <v>6.9545041052782703E-4</v>
      </c>
      <c r="AN96" s="18">
        <v>2.1959492422020902E-5</v>
      </c>
      <c r="AO96" s="15">
        <v>0.65822440837750396</v>
      </c>
      <c r="AP96" s="15">
        <v>0.52040772307112904</v>
      </c>
      <c r="AQ96" s="15"/>
      <c r="AR96" s="15"/>
      <c r="AS96" s="15"/>
    </row>
    <row r="97" spans="1:45" x14ac:dyDescent="0.25">
      <c r="A97" s="15" t="s">
        <v>65</v>
      </c>
      <c r="B97" s="15">
        <v>0.921834284489783</v>
      </c>
      <c r="C97" s="15">
        <v>0.10771963444716599</v>
      </c>
      <c r="D97" s="15">
        <v>0.253836542562761</v>
      </c>
      <c r="E97" s="15">
        <v>0.72663736323531802</v>
      </c>
      <c r="F97" s="15">
        <v>0.91197025891525696</v>
      </c>
      <c r="G97" s="15">
        <v>0.71773300263880502</v>
      </c>
      <c r="H97" s="15">
        <v>0.15661413194761301</v>
      </c>
      <c r="I97" s="15">
        <v>0.86823727297776399</v>
      </c>
      <c r="J97" s="15">
        <v>0.63582780205959</v>
      </c>
      <c r="K97" s="15">
        <v>0.15283980895391899</v>
      </c>
      <c r="L97" s="15">
        <v>8.9443141889353095E-2</v>
      </c>
      <c r="M97" s="15">
        <v>0.837205921113509</v>
      </c>
      <c r="N97" s="15">
        <v>5.4271658437037497E-2</v>
      </c>
      <c r="O97" s="15">
        <v>0.69356276380995696</v>
      </c>
      <c r="P97" s="15">
        <v>0.535387337493479</v>
      </c>
      <c r="Q97" s="15">
        <v>9.0522022740259903E-2</v>
      </c>
      <c r="R97" s="15">
        <v>6.9136056842615604E-2</v>
      </c>
      <c r="S97" s="15">
        <v>0.23271620934210299</v>
      </c>
      <c r="T97" s="15">
        <v>2.58710996269369E-2</v>
      </c>
      <c r="U97" s="15">
        <v>0.53523686424139805</v>
      </c>
      <c r="V97" s="15">
        <v>0.83838584083775403</v>
      </c>
      <c r="W97" s="15">
        <v>0.86157642428349601</v>
      </c>
      <c r="X97" s="15">
        <v>0.14760882700518499</v>
      </c>
      <c r="Y97" s="15">
        <v>0.79726396086652496</v>
      </c>
      <c r="Z97" s="15">
        <v>0.82655678985724501</v>
      </c>
      <c r="AA97" s="15">
        <v>0.47892881103491802</v>
      </c>
      <c r="AB97" s="15">
        <v>8.6533531137233596E-2</v>
      </c>
      <c r="AC97" s="15">
        <v>0.95839244886834196</v>
      </c>
      <c r="AD97" s="15">
        <v>0.41606046749822301</v>
      </c>
      <c r="AE97" s="15">
        <v>0.167032392017645</v>
      </c>
      <c r="AF97" s="15">
        <v>0.87577219329601097</v>
      </c>
      <c r="AG97" s="15">
        <v>0.39502167089832302</v>
      </c>
      <c r="AH97" s="15">
        <v>0.18066459023811501</v>
      </c>
      <c r="AI97" s="15">
        <v>0.94767104687277204</v>
      </c>
      <c r="AJ97" s="15">
        <v>0.82107914326056297</v>
      </c>
      <c r="AK97" s="15">
        <v>0.24895732788812699</v>
      </c>
      <c r="AL97" s="15">
        <v>0.94196679729050903</v>
      </c>
      <c r="AM97" s="15">
        <v>0.81762620536457997</v>
      </c>
      <c r="AN97" s="15">
        <v>0.18350015608702999</v>
      </c>
      <c r="AO97" s="15">
        <v>8.1870098373619104E-4</v>
      </c>
      <c r="AP97" s="15">
        <v>7.5417417566988804E-2</v>
      </c>
      <c r="AQ97" s="15">
        <v>0.99775872659279197</v>
      </c>
      <c r="AR97" s="15"/>
      <c r="AS97" s="15"/>
    </row>
    <row r="98" spans="1:45" x14ac:dyDescent="0.25">
      <c r="A98" s="15" t="s">
        <v>66</v>
      </c>
      <c r="B98" s="15">
        <v>2.98947735381461E-2</v>
      </c>
      <c r="C98" s="15">
        <v>0.57880432248353997</v>
      </c>
      <c r="D98" s="15">
        <v>0.60424447618376298</v>
      </c>
      <c r="E98" s="15">
        <v>0.35253797197977599</v>
      </c>
      <c r="F98" s="15">
        <v>0.12936300607964701</v>
      </c>
      <c r="G98" s="15">
        <v>0.72105974450832999</v>
      </c>
      <c r="H98" s="15">
        <v>0.94114949182637098</v>
      </c>
      <c r="I98" s="15">
        <v>6.2767126734755901E-2</v>
      </c>
      <c r="J98" s="15">
        <v>0.39837724130781599</v>
      </c>
      <c r="K98" s="15">
        <v>0.941833681967438</v>
      </c>
      <c r="L98" s="15">
        <v>6.0623476169757599E-2</v>
      </c>
      <c r="M98" s="15">
        <v>0.92489066872135695</v>
      </c>
      <c r="N98" s="15">
        <v>0.67347024025447499</v>
      </c>
      <c r="O98" s="15">
        <v>0.80468556351244702</v>
      </c>
      <c r="P98" s="15">
        <v>8.1372205594680794E-2</v>
      </c>
      <c r="Q98" s="15">
        <v>0.78579875523155096</v>
      </c>
      <c r="R98" s="15">
        <v>0.82892378499110897</v>
      </c>
      <c r="S98" s="15">
        <v>8.4267053585974902E-2</v>
      </c>
      <c r="T98" s="15">
        <v>0.45719328836871898</v>
      </c>
      <c r="U98" s="15">
        <v>0.20180611950458099</v>
      </c>
      <c r="V98" s="15">
        <v>0.57670680951134201</v>
      </c>
      <c r="W98" s="15">
        <v>2.9662038840383601E-2</v>
      </c>
      <c r="X98" s="15">
        <v>0.70057967561050505</v>
      </c>
      <c r="Y98" s="15">
        <v>0.24240020588854</v>
      </c>
      <c r="Z98" s="15">
        <v>0.48107854163936098</v>
      </c>
      <c r="AA98" s="15">
        <v>0.50051700072306404</v>
      </c>
      <c r="AB98" s="15">
        <v>4.8213069547432597E-2</v>
      </c>
      <c r="AC98" s="15">
        <v>0.33307243802946102</v>
      </c>
      <c r="AD98" s="15">
        <v>0.42109339443456401</v>
      </c>
      <c r="AE98" s="15">
        <v>5.02467472590534E-3</v>
      </c>
      <c r="AF98" s="15">
        <v>0.24205711914400899</v>
      </c>
      <c r="AG98" s="15">
        <v>0.16917261857309801</v>
      </c>
      <c r="AH98" s="15">
        <v>3.06215917419333E-2</v>
      </c>
      <c r="AI98" s="15">
        <v>0.46802476483725203</v>
      </c>
      <c r="AJ98" s="15">
        <v>0.34253549966796498</v>
      </c>
      <c r="AK98" s="15">
        <v>7.6323233398640803E-3</v>
      </c>
      <c r="AL98" s="15">
        <v>0.33627278101105701</v>
      </c>
      <c r="AM98" s="15">
        <v>0.123087425952603</v>
      </c>
      <c r="AN98" s="15">
        <v>0.95505553024516598</v>
      </c>
      <c r="AO98" s="15">
        <v>2.2672285587151098E-3</v>
      </c>
      <c r="AP98" s="18">
        <v>6.0321089480706996E-7</v>
      </c>
      <c r="AQ98" s="15">
        <v>0.248041936852061</v>
      </c>
      <c r="AR98" s="15">
        <v>1.37714058431717E-4</v>
      </c>
      <c r="AS98" s="15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S98"/>
  <sheetViews>
    <sheetView tabSelected="1" topLeftCell="A31" workbookViewId="0">
      <selection activeCell="T66" sqref="T66"/>
    </sheetView>
  </sheetViews>
  <sheetFormatPr defaultRowHeight="15" x14ac:dyDescent="0.25"/>
  <sheetData>
    <row r="1" spans="1:45" x14ac:dyDescent="0.25">
      <c r="A1" s="15" t="s">
        <v>78</v>
      </c>
    </row>
    <row r="2" spans="1:45" x14ac:dyDescent="0.25">
      <c r="A2" s="15" t="s">
        <v>71</v>
      </c>
    </row>
    <row r="6" spans="1:45" x14ac:dyDescent="0.25">
      <c r="A6" s="15" t="s">
        <v>0</v>
      </c>
      <c r="B6" s="17" t="s">
        <v>6</v>
      </c>
      <c r="C6" s="15" t="s">
        <v>1</v>
      </c>
      <c r="D6" s="15" t="s">
        <v>2</v>
      </c>
      <c r="E6" s="15" t="s">
        <v>3</v>
      </c>
      <c r="F6" s="15" t="s">
        <v>74</v>
      </c>
      <c r="G6" s="15" t="s">
        <v>75</v>
      </c>
      <c r="H6" s="15" t="s">
        <v>7</v>
      </c>
      <c r="I6" s="15" t="s">
        <v>8</v>
      </c>
      <c r="J6" s="15" t="s">
        <v>9</v>
      </c>
      <c r="K6" s="15" t="s">
        <v>12</v>
      </c>
      <c r="L6" s="15" t="s">
        <v>13</v>
      </c>
      <c r="M6" s="15" t="s">
        <v>14</v>
      </c>
      <c r="N6" s="15" t="s">
        <v>17</v>
      </c>
      <c r="O6" s="15" t="s">
        <v>18</v>
      </c>
      <c r="P6" s="15" t="s">
        <v>19</v>
      </c>
      <c r="Q6" s="15" t="s">
        <v>22</v>
      </c>
      <c r="R6" s="15" t="s">
        <v>23</v>
      </c>
      <c r="S6" s="15" t="s">
        <v>24</v>
      </c>
      <c r="T6" s="15" t="s">
        <v>27</v>
      </c>
      <c r="U6" s="15" t="s">
        <v>28</v>
      </c>
      <c r="V6" s="15" t="s">
        <v>29</v>
      </c>
      <c r="W6" s="15" t="s">
        <v>32</v>
      </c>
      <c r="X6" s="15" t="s">
        <v>33</v>
      </c>
      <c r="Y6" s="15" t="s">
        <v>34</v>
      </c>
      <c r="Z6" s="15" t="s">
        <v>35</v>
      </c>
      <c r="AA6" s="15" t="s">
        <v>76</v>
      </c>
      <c r="AB6" s="15" t="s">
        <v>39</v>
      </c>
      <c r="AC6" s="15" t="s">
        <v>40</v>
      </c>
      <c r="AD6" s="15" t="s">
        <v>41</v>
      </c>
      <c r="AE6" s="15" t="s">
        <v>44</v>
      </c>
      <c r="AF6" s="15" t="s">
        <v>45</v>
      </c>
      <c r="AG6" s="15" t="s">
        <v>46</v>
      </c>
      <c r="AH6" s="15" t="s">
        <v>49</v>
      </c>
      <c r="AI6" s="15" t="s">
        <v>50</v>
      </c>
      <c r="AJ6" s="15" t="s">
        <v>51</v>
      </c>
      <c r="AK6" s="15" t="s">
        <v>54</v>
      </c>
      <c r="AL6" s="15" t="s">
        <v>55</v>
      </c>
      <c r="AM6" s="15" t="s">
        <v>56</v>
      </c>
      <c r="AN6" s="15" t="s">
        <v>59</v>
      </c>
      <c r="AO6" s="15" t="s">
        <v>60</v>
      </c>
      <c r="AP6" s="15" t="s">
        <v>61</v>
      </c>
      <c r="AQ6" s="15" t="s">
        <v>64</v>
      </c>
      <c r="AR6" s="15" t="s">
        <v>65</v>
      </c>
      <c r="AS6" s="15" t="s">
        <v>66</v>
      </c>
    </row>
    <row r="7" spans="1:45" x14ac:dyDescent="0.25">
      <c r="A7" s="15"/>
      <c r="B7" s="15"/>
      <c r="C7" s="15"/>
      <c r="D7" s="15"/>
      <c r="E7" s="15"/>
      <c r="F7" s="15"/>
      <c r="G7" s="15"/>
      <c r="H7" s="15"/>
      <c r="I7" s="15"/>
      <c r="J7" s="15"/>
      <c r="K7" s="15"/>
      <c r="L7" s="15"/>
      <c r="M7" s="15"/>
      <c r="N7" s="15"/>
      <c r="O7" s="15"/>
      <c r="P7" s="15"/>
      <c r="Q7" s="15"/>
      <c r="R7" s="15"/>
      <c r="S7" s="15"/>
      <c r="T7" s="15"/>
      <c r="U7" s="15"/>
      <c r="V7" s="15"/>
      <c r="W7" s="15"/>
      <c r="X7" s="15"/>
      <c r="Y7" s="15"/>
      <c r="Z7" s="15"/>
      <c r="AA7" s="15"/>
      <c r="AB7" s="15"/>
      <c r="AC7" s="15"/>
      <c r="AD7" s="15"/>
      <c r="AE7" s="15"/>
      <c r="AF7" s="15"/>
      <c r="AG7" s="15"/>
      <c r="AH7" s="15"/>
      <c r="AI7" s="15"/>
      <c r="AJ7" s="15"/>
      <c r="AK7" s="15"/>
      <c r="AL7" s="15"/>
      <c r="AM7" s="15"/>
      <c r="AN7" s="15"/>
      <c r="AO7" s="15"/>
      <c r="AP7" s="15"/>
      <c r="AQ7" s="15"/>
      <c r="AR7" s="15"/>
      <c r="AS7" s="15"/>
    </row>
    <row r="8" spans="1:45" x14ac:dyDescent="0.25">
      <c r="A8" s="15" t="s">
        <v>1</v>
      </c>
      <c r="B8" s="16">
        <v>0.272483901232347</v>
      </c>
      <c r="C8" s="16"/>
      <c r="D8" s="16"/>
      <c r="E8" s="16"/>
      <c r="F8" s="16"/>
      <c r="G8" s="16"/>
      <c r="H8" s="16"/>
      <c r="I8" s="16"/>
      <c r="J8" s="16"/>
      <c r="K8" s="16"/>
      <c r="L8" s="16"/>
      <c r="M8" s="16"/>
      <c r="N8" s="16"/>
      <c r="O8" s="16"/>
      <c r="P8" s="16"/>
      <c r="Q8" s="16"/>
      <c r="R8" s="16"/>
      <c r="S8" s="16"/>
      <c r="T8" s="16"/>
      <c r="U8" s="16"/>
      <c r="V8" s="16"/>
      <c r="W8" s="16"/>
      <c r="X8" s="16"/>
      <c r="Y8" s="16"/>
      <c r="Z8" s="16"/>
      <c r="AA8" s="16"/>
      <c r="AB8" s="16"/>
      <c r="AC8" s="16"/>
      <c r="AD8" s="16"/>
      <c r="AE8" s="16"/>
      <c r="AF8" s="16"/>
      <c r="AG8" s="16"/>
      <c r="AH8" s="16"/>
      <c r="AI8" s="16"/>
      <c r="AJ8" s="16"/>
      <c r="AK8" s="16"/>
      <c r="AL8" s="16"/>
      <c r="AM8" s="16"/>
      <c r="AN8" s="16"/>
      <c r="AO8" s="16"/>
      <c r="AP8" s="16"/>
      <c r="AQ8" s="16"/>
      <c r="AR8" s="16"/>
      <c r="AS8" s="15"/>
    </row>
    <row r="9" spans="1:45" x14ac:dyDescent="0.25">
      <c r="A9" s="15" t="s">
        <v>2</v>
      </c>
      <c r="B9" s="16">
        <v>0.359514332184037</v>
      </c>
      <c r="C9" s="16">
        <v>0.83164080529211404</v>
      </c>
      <c r="D9" s="16"/>
      <c r="E9" s="16"/>
      <c r="F9" s="16"/>
      <c r="G9" s="16"/>
      <c r="H9" s="16"/>
      <c r="I9" s="16"/>
      <c r="J9" s="16"/>
      <c r="K9" s="16"/>
      <c r="L9" s="16"/>
      <c r="M9" s="16"/>
      <c r="N9" s="16"/>
      <c r="O9" s="16"/>
      <c r="P9" s="16"/>
      <c r="Q9" s="16"/>
      <c r="R9" s="16"/>
      <c r="S9" s="16"/>
      <c r="T9" s="16"/>
      <c r="U9" s="16"/>
      <c r="V9" s="16"/>
      <c r="W9" s="16"/>
      <c r="X9" s="16"/>
      <c r="Y9" s="16"/>
      <c r="Z9" s="16"/>
      <c r="AA9" s="16"/>
      <c r="AB9" s="16"/>
      <c r="AC9" s="16"/>
      <c r="AD9" s="16"/>
      <c r="AE9" s="16"/>
      <c r="AF9" s="16"/>
      <c r="AG9" s="16"/>
      <c r="AH9" s="16"/>
      <c r="AI9" s="16"/>
      <c r="AJ9" s="16"/>
      <c r="AK9" s="16"/>
      <c r="AL9" s="16"/>
      <c r="AM9" s="16"/>
      <c r="AN9" s="16"/>
      <c r="AO9" s="16"/>
      <c r="AP9" s="16"/>
      <c r="AQ9" s="16"/>
      <c r="AR9" s="16"/>
      <c r="AS9" s="15"/>
    </row>
    <row r="10" spans="1:45" x14ac:dyDescent="0.25">
      <c r="A10" s="15" t="s">
        <v>3</v>
      </c>
      <c r="B10" s="16">
        <v>0.60613778887529401</v>
      </c>
      <c r="C10" s="16">
        <v>0.52847820485181296</v>
      </c>
      <c r="D10" s="16">
        <v>0.59746633818601302</v>
      </c>
      <c r="E10" s="16"/>
      <c r="F10" s="16"/>
      <c r="G10" s="16"/>
      <c r="H10" s="16"/>
      <c r="I10" s="16"/>
      <c r="J10" s="16"/>
      <c r="K10" s="16"/>
      <c r="L10" s="16"/>
      <c r="M10" s="16"/>
      <c r="N10" s="16"/>
      <c r="O10" s="16"/>
      <c r="P10" s="16"/>
      <c r="Q10" s="16"/>
      <c r="R10" s="16"/>
      <c r="S10" s="16"/>
      <c r="T10" s="16"/>
      <c r="U10" s="16"/>
      <c r="V10" s="16"/>
      <c r="W10" s="16"/>
      <c r="X10" s="16"/>
      <c r="Y10" s="16"/>
      <c r="Z10" s="16"/>
      <c r="AA10" s="16"/>
      <c r="AB10" s="16"/>
      <c r="AC10" s="16"/>
      <c r="AD10" s="16"/>
      <c r="AE10" s="16"/>
      <c r="AF10" s="16"/>
      <c r="AG10" s="16"/>
      <c r="AH10" s="16"/>
      <c r="AI10" s="16"/>
      <c r="AJ10" s="16"/>
      <c r="AK10" s="16"/>
      <c r="AL10" s="16"/>
      <c r="AM10" s="16"/>
      <c r="AN10" s="16"/>
      <c r="AO10" s="16"/>
      <c r="AP10" s="16"/>
      <c r="AQ10" s="16"/>
      <c r="AR10" s="16"/>
      <c r="AS10" s="15"/>
    </row>
    <row r="11" spans="1:45" x14ac:dyDescent="0.25">
      <c r="A11" s="15" t="s">
        <v>74</v>
      </c>
      <c r="B11" s="16">
        <v>0.59243051420715498</v>
      </c>
      <c r="C11" s="16">
        <v>0.67657394450049202</v>
      </c>
      <c r="D11" s="16">
        <v>0.65391648748632003</v>
      </c>
      <c r="E11" s="16">
        <v>0.81267187461374102</v>
      </c>
      <c r="F11" s="16"/>
      <c r="G11" s="16"/>
      <c r="H11" s="16"/>
      <c r="I11" s="16"/>
      <c r="J11" s="16"/>
      <c r="K11" s="16"/>
      <c r="L11" s="16"/>
      <c r="M11" s="16"/>
      <c r="N11" s="16"/>
      <c r="O11" s="16"/>
      <c r="P11" s="16"/>
      <c r="Q11" s="16"/>
      <c r="R11" s="16"/>
      <c r="S11" s="16"/>
      <c r="T11" s="16"/>
      <c r="U11" s="16"/>
      <c r="V11" s="16"/>
      <c r="W11" s="16"/>
      <c r="X11" s="16"/>
      <c r="Y11" s="16"/>
      <c r="Z11" s="16"/>
      <c r="AA11" s="16"/>
      <c r="AB11" s="16"/>
      <c r="AC11" s="16"/>
      <c r="AD11" s="16"/>
      <c r="AE11" s="16"/>
      <c r="AF11" s="16"/>
      <c r="AG11" s="16"/>
      <c r="AH11" s="16"/>
      <c r="AI11" s="16"/>
      <c r="AJ11" s="16"/>
      <c r="AK11" s="16"/>
      <c r="AL11" s="16"/>
      <c r="AM11" s="16"/>
      <c r="AN11" s="16"/>
      <c r="AO11" s="16"/>
      <c r="AP11" s="16"/>
      <c r="AQ11" s="16"/>
      <c r="AR11" s="16"/>
      <c r="AS11" s="15"/>
    </row>
    <row r="12" spans="1:45" x14ac:dyDescent="0.25">
      <c r="A12" s="15" t="s">
        <v>75</v>
      </c>
      <c r="B12" s="16">
        <v>-1.8699327563192598E-2</v>
      </c>
      <c r="C12" s="16">
        <v>-0.185699892568751</v>
      </c>
      <c r="D12" s="16">
        <v>5.3007196686218297E-2</v>
      </c>
      <c r="E12" s="16">
        <v>0.227561303898066</v>
      </c>
      <c r="F12" s="16">
        <v>-0.26516052486182201</v>
      </c>
      <c r="G12" s="16"/>
      <c r="H12" s="16"/>
      <c r="I12" s="16"/>
      <c r="J12" s="16"/>
      <c r="K12" s="16"/>
      <c r="L12" s="16"/>
      <c r="M12" s="16"/>
      <c r="N12" s="16"/>
      <c r="O12" s="16"/>
      <c r="P12" s="16"/>
      <c r="Q12" s="16"/>
      <c r="R12" s="16"/>
      <c r="S12" s="16"/>
      <c r="T12" s="16"/>
      <c r="U12" s="16"/>
      <c r="V12" s="16"/>
      <c r="W12" s="16"/>
      <c r="X12" s="16"/>
      <c r="Y12" s="16"/>
      <c r="Z12" s="16"/>
      <c r="AA12" s="16"/>
      <c r="AB12" s="16"/>
      <c r="AC12" s="16"/>
      <c r="AD12" s="16"/>
      <c r="AE12" s="16"/>
      <c r="AF12" s="16"/>
      <c r="AG12" s="16"/>
      <c r="AH12" s="16"/>
      <c r="AI12" s="16"/>
      <c r="AJ12" s="16"/>
      <c r="AK12" s="16"/>
      <c r="AL12" s="16"/>
      <c r="AM12" s="16"/>
      <c r="AN12" s="16"/>
      <c r="AO12" s="16"/>
      <c r="AP12" s="16"/>
      <c r="AQ12" s="16"/>
      <c r="AR12" s="16"/>
      <c r="AS12" s="15"/>
    </row>
    <row r="13" spans="1:45" x14ac:dyDescent="0.25">
      <c r="A13" s="15" t="s">
        <v>7</v>
      </c>
      <c r="B13" s="16">
        <v>0.16654060208913399</v>
      </c>
      <c r="C13" s="16">
        <v>0.93863728005811697</v>
      </c>
      <c r="D13" s="16">
        <v>0.74981824122181195</v>
      </c>
      <c r="E13" s="16">
        <v>0.59577139103802002</v>
      </c>
      <c r="F13" s="16">
        <v>0.68435674073971497</v>
      </c>
      <c r="G13" s="16">
        <v>-0.102320724456628</v>
      </c>
      <c r="H13" s="16"/>
      <c r="I13" s="16"/>
      <c r="J13" s="16"/>
      <c r="K13" s="16"/>
      <c r="L13" s="16"/>
      <c r="M13" s="16"/>
      <c r="N13" s="16"/>
      <c r="O13" s="16"/>
      <c r="P13" s="16"/>
      <c r="Q13" s="16"/>
      <c r="R13" s="16"/>
      <c r="S13" s="16"/>
      <c r="T13" s="16"/>
      <c r="U13" s="16"/>
      <c r="V13" s="16"/>
      <c r="W13" s="16"/>
      <c r="X13" s="16"/>
      <c r="Y13" s="16"/>
      <c r="Z13" s="16"/>
      <c r="AA13" s="16"/>
      <c r="AB13" s="16"/>
      <c r="AC13" s="16"/>
      <c r="AD13" s="16"/>
      <c r="AE13" s="16"/>
      <c r="AF13" s="16"/>
      <c r="AG13" s="16"/>
      <c r="AH13" s="16"/>
      <c r="AI13" s="16"/>
      <c r="AJ13" s="16"/>
      <c r="AK13" s="16"/>
      <c r="AL13" s="16"/>
      <c r="AM13" s="16"/>
      <c r="AN13" s="16"/>
      <c r="AO13" s="16"/>
      <c r="AP13" s="16"/>
      <c r="AQ13" s="16"/>
      <c r="AR13" s="16"/>
      <c r="AS13" s="15"/>
    </row>
    <row r="14" spans="1:45" x14ac:dyDescent="0.25">
      <c r="A14" s="15" t="s">
        <v>8</v>
      </c>
      <c r="B14" s="16">
        <v>-4.00415498554062E-2</v>
      </c>
      <c r="C14" s="16">
        <v>0.33645227908446801</v>
      </c>
      <c r="D14" s="16">
        <v>0.57297329710136702</v>
      </c>
      <c r="E14" s="16">
        <v>0.34487327729050599</v>
      </c>
      <c r="F14" s="16">
        <v>0.30482758431642998</v>
      </c>
      <c r="G14" s="16">
        <v>0.121211464206856</v>
      </c>
      <c r="H14" s="16">
        <v>0.21859562190242199</v>
      </c>
      <c r="I14" s="16"/>
      <c r="J14" s="16"/>
      <c r="K14" s="16"/>
      <c r="L14" s="16"/>
      <c r="M14" s="16"/>
      <c r="N14" s="16"/>
      <c r="O14" s="16"/>
      <c r="P14" s="16"/>
      <c r="Q14" s="16"/>
      <c r="R14" s="16"/>
      <c r="S14" s="16"/>
      <c r="T14" s="16"/>
      <c r="U14" s="16"/>
      <c r="V14" s="16"/>
      <c r="W14" s="16"/>
      <c r="X14" s="16"/>
      <c r="Y14" s="16"/>
      <c r="Z14" s="16"/>
      <c r="AA14" s="16"/>
      <c r="AB14" s="16"/>
      <c r="AC14" s="16"/>
      <c r="AD14" s="16"/>
      <c r="AE14" s="16"/>
      <c r="AF14" s="16"/>
      <c r="AG14" s="16"/>
      <c r="AH14" s="16"/>
      <c r="AI14" s="16"/>
      <c r="AJ14" s="16"/>
      <c r="AK14" s="16"/>
      <c r="AL14" s="16"/>
      <c r="AM14" s="16"/>
      <c r="AN14" s="16"/>
      <c r="AO14" s="16"/>
      <c r="AP14" s="16"/>
      <c r="AQ14" s="16"/>
      <c r="AR14" s="16"/>
      <c r="AS14" s="15"/>
    </row>
    <row r="15" spans="1:45" x14ac:dyDescent="0.25">
      <c r="A15" s="15" t="s">
        <v>9</v>
      </c>
      <c r="B15" s="16">
        <v>0.34238097754582397</v>
      </c>
      <c r="C15" s="16">
        <v>0.58526169501273295</v>
      </c>
      <c r="D15" s="16">
        <v>0.73511297718433</v>
      </c>
      <c r="E15" s="16">
        <v>0.79138482082883499</v>
      </c>
      <c r="F15" s="16">
        <v>0.65180950636127299</v>
      </c>
      <c r="G15" s="16">
        <v>0.33347233837094498</v>
      </c>
      <c r="H15" s="16">
        <v>0.65213458434610405</v>
      </c>
      <c r="I15" s="16">
        <v>0.43481548765620698</v>
      </c>
      <c r="J15" s="16"/>
      <c r="K15" s="16"/>
      <c r="L15" s="16"/>
      <c r="M15" s="16"/>
      <c r="N15" s="16"/>
      <c r="O15" s="16"/>
      <c r="P15" s="16"/>
      <c r="Q15" s="16"/>
      <c r="R15" s="16"/>
      <c r="S15" s="16"/>
      <c r="T15" s="16"/>
      <c r="U15" s="16"/>
      <c r="V15" s="16"/>
      <c r="W15" s="16"/>
      <c r="X15" s="16"/>
      <c r="Y15" s="16"/>
      <c r="Z15" s="16"/>
      <c r="AA15" s="16"/>
      <c r="AB15" s="16"/>
      <c r="AC15" s="16"/>
      <c r="AD15" s="16"/>
      <c r="AE15" s="16"/>
      <c r="AF15" s="16"/>
      <c r="AG15" s="16"/>
      <c r="AH15" s="16"/>
      <c r="AI15" s="16"/>
      <c r="AJ15" s="16"/>
      <c r="AK15" s="16"/>
      <c r="AL15" s="16"/>
      <c r="AM15" s="16"/>
      <c r="AN15" s="16"/>
      <c r="AO15" s="16"/>
      <c r="AP15" s="16"/>
      <c r="AQ15" s="16"/>
      <c r="AR15" s="16"/>
      <c r="AS15" s="15"/>
    </row>
    <row r="16" spans="1:45" x14ac:dyDescent="0.25">
      <c r="A16" s="15" t="s">
        <v>12</v>
      </c>
      <c r="B16" s="16">
        <v>0.20059245631828401</v>
      </c>
      <c r="C16" s="16">
        <v>0.92094167518008097</v>
      </c>
      <c r="D16" s="16">
        <v>0.723121337315622</v>
      </c>
      <c r="E16" s="16">
        <v>0.61993659278324698</v>
      </c>
      <c r="F16" s="16">
        <v>0.72108277078717298</v>
      </c>
      <c r="G16" s="16">
        <v>-0.14700553459987101</v>
      </c>
      <c r="H16" s="16">
        <v>0.98681620066669495</v>
      </c>
      <c r="I16" s="16">
        <v>0.15838011088151499</v>
      </c>
      <c r="J16" s="16">
        <v>0.62512055516857201</v>
      </c>
      <c r="K16" s="16"/>
      <c r="L16" s="16"/>
      <c r="M16" s="16"/>
      <c r="N16" s="16"/>
      <c r="O16" s="16"/>
      <c r="P16" s="16"/>
      <c r="Q16" s="16"/>
      <c r="R16" s="16"/>
      <c r="S16" s="16"/>
      <c r="T16" s="16"/>
      <c r="U16" s="16"/>
      <c r="V16" s="16"/>
      <c r="W16" s="16"/>
      <c r="X16" s="16"/>
      <c r="Y16" s="16"/>
      <c r="Z16" s="16"/>
      <c r="AA16" s="16"/>
      <c r="AB16" s="16"/>
      <c r="AC16" s="16"/>
      <c r="AD16" s="16"/>
      <c r="AE16" s="16"/>
      <c r="AF16" s="16"/>
      <c r="AG16" s="16"/>
      <c r="AH16" s="16"/>
      <c r="AI16" s="16"/>
      <c r="AJ16" s="16"/>
      <c r="AK16" s="16"/>
      <c r="AL16" s="16"/>
      <c r="AM16" s="16"/>
      <c r="AN16" s="16"/>
      <c r="AO16" s="16"/>
      <c r="AP16" s="16"/>
      <c r="AQ16" s="16"/>
      <c r="AR16" s="16"/>
      <c r="AS16" s="15"/>
    </row>
    <row r="17" spans="1:45" x14ac:dyDescent="0.25">
      <c r="A17" s="15" t="s">
        <v>13</v>
      </c>
      <c r="B17" s="16">
        <v>-0.32421944264515601</v>
      </c>
      <c r="C17" s="16">
        <v>-0.31519483181611802</v>
      </c>
      <c r="D17" s="16">
        <v>-0.182397835685773</v>
      </c>
      <c r="E17" s="16">
        <v>-0.106803861719652</v>
      </c>
      <c r="F17" s="16">
        <v>-0.200912067877307</v>
      </c>
      <c r="G17" s="16">
        <v>8.9131086435377496E-2</v>
      </c>
      <c r="H17" s="16">
        <v>-0.38208753516261301</v>
      </c>
      <c r="I17" s="16">
        <v>0.70050001036554499</v>
      </c>
      <c r="J17" s="16">
        <v>-0.120077250034303</v>
      </c>
      <c r="K17" s="16">
        <v>-0.43385540347475898</v>
      </c>
      <c r="L17" s="16"/>
      <c r="M17" s="16"/>
      <c r="N17" s="16"/>
      <c r="O17" s="16"/>
      <c r="P17" s="16"/>
      <c r="Q17" s="16"/>
      <c r="R17" s="16"/>
      <c r="S17" s="16"/>
      <c r="T17" s="16"/>
      <c r="U17" s="16"/>
      <c r="V17" s="16"/>
      <c r="W17" s="16"/>
      <c r="X17" s="16"/>
      <c r="Y17" s="16"/>
      <c r="Z17" s="16"/>
      <c r="AA17" s="16"/>
      <c r="AB17" s="16"/>
      <c r="AC17" s="16"/>
      <c r="AD17" s="16"/>
      <c r="AE17" s="16"/>
      <c r="AF17" s="16"/>
      <c r="AG17" s="16"/>
      <c r="AH17" s="16"/>
      <c r="AI17" s="16"/>
      <c r="AJ17" s="16"/>
      <c r="AK17" s="16"/>
      <c r="AL17" s="16"/>
      <c r="AM17" s="16"/>
      <c r="AN17" s="16"/>
      <c r="AO17" s="16"/>
      <c r="AP17" s="16"/>
      <c r="AQ17" s="16"/>
      <c r="AR17" s="16"/>
      <c r="AS17" s="15"/>
    </row>
    <row r="18" spans="1:45" x14ac:dyDescent="0.25">
      <c r="A18" s="15" t="s">
        <v>14</v>
      </c>
      <c r="B18" s="16">
        <v>-0.13634271018893099</v>
      </c>
      <c r="C18" s="16">
        <v>0.284640722732864</v>
      </c>
      <c r="D18" s="16">
        <v>0.43449900375047801</v>
      </c>
      <c r="E18" s="16">
        <v>1.6432591408940701E-2</v>
      </c>
      <c r="F18" s="16">
        <v>3.7245309435182998E-2</v>
      </c>
      <c r="G18" s="16">
        <v>0.22796774793208499</v>
      </c>
      <c r="H18" s="16">
        <v>0.30212427544764398</v>
      </c>
      <c r="I18" s="16">
        <v>0.28027441366825201</v>
      </c>
      <c r="J18" s="16">
        <v>0.62221248527833894</v>
      </c>
      <c r="K18" s="16">
        <v>0.23042880955570499</v>
      </c>
      <c r="L18" s="16">
        <v>-4.5384512595812998E-2</v>
      </c>
      <c r="M18" s="16"/>
      <c r="N18" s="16"/>
      <c r="O18" s="16"/>
      <c r="P18" s="16"/>
      <c r="Q18" s="16"/>
      <c r="R18" s="16"/>
      <c r="S18" s="16"/>
      <c r="T18" s="16"/>
      <c r="U18" s="16"/>
      <c r="V18" s="16"/>
      <c r="W18" s="16"/>
      <c r="X18" s="16"/>
      <c r="Y18" s="16"/>
      <c r="Z18" s="16"/>
      <c r="AA18" s="16"/>
      <c r="AB18" s="16"/>
      <c r="AC18" s="16"/>
      <c r="AD18" s="16"/>
      <c r="AE18" s="16"/>
      <c r="AF18" s="16"/>
      <c r="AG18" s="16"/>
      <c r="AH18" s="16"/>
      <c r="AI18" s="16"/>
      <c r="AJ18" s="16"/>
      <c r="AK18" s="16"/>
      <c r="AL18" s="16"/>
      <c r="AM18" s="16"/>
      <c r="AN18" s="16"/>
      <c r="AO18" s="16"/>
      <c r="AP18" s="16"/>
      <c r="AQ18" s="16"/>
      <c r="AR18" s="16"/>
      <c r="AS18" s="15"/>
    </row>
    <row r="19" spans="1:45" x14ac:dyDescent="0.25">
      <c r="A19" s="15" t="s">
        <v>17</v>
      </c>
      <c r="B19" s="16">
        <v>0.248458064272913</v>
      </c>
      <c r="C19" s="16">
        <v>0.84929691992223899</v>
      </c>
      <c r="D19" s="16">
        <v>0.624250248319838</v>
      </c>
      <c r="E19" s="16">
        <v>0.53310794504155901</v>
      </c>
      <c r="F19" s="16">
        <v>0.66151881164418103</v>
      </c>
      <c r="G19" s="16">
        <v>-0.210809149204226</v>
      </c>
      <c r="H19" s="16">
        <v>0.866106825538143</v>
      </c>
      <c r="I19" s="16">
        <v>2.6952154029009301E-2</v>
      </c>
      <c r="J19" s="16">
        <v>0.45162641436087297</v>
      </c>
      <c r="K19" s="16">
        <v>0.91113219168270099</v>
      </c>
      <c r="L19" s="16">
        <v>-0.50750383665989196</v>
      </c>
      <c r="M19" s="16">
        <v>5.2379967292177199E-2</v>
      </c>
      <c r="N19" s="16"/>
      <c r="O19" s="16"/>
      <c r="P19" s="16"/>
      <c r="Q19" s="16"/>
      <c r="R19" s="16"/>
      <c r="S19" s="16"/>
      <c r="T19" s="16"/>
      <c r="U19" s="16"/>
      <c r="V19" s="16"/>
      <c r="W19" s="16"/>
      <c r="X19" s="16"/>
      <c r="Y19" s="16"/>
      <c r="Z19" s="16"/>
      <c r="AA19" s="16"/>
      <c r="AB19" s="16"/>
      <c r="AC19" s="16"/>
      <c r="AD19" s="16"/>
      <c r="AE19" s="16"/>
      <c r="AF19" s="16"/>
      <c r="AG19" s="16"/>
      <c r="AH19" s="16"/>
      <c r="AI19" s="16"/>
      <c r="AJ19" s="16"/>
      <c r="AK19" s="16"/>
      <c r="AL19" s="16"/>
      <c r="AM19" s="16"/>
      <c r="AN19" s="16"/>
      <c r="AO19" s="16"/>
      <c r="AP19" s="16"/>
      <c r="AQ19" s="16"/>
      <c r="AR19" s="16"/>
      <c r="AS19" s="15"/>
    </row>
    <row r="20" spans="1:45" x14ac:dyDescent="0.25">
      <c r="A20" s="15" t="s">
        <v>18</v>
      </c>
      <c r="B20" s="16">
        <v>-4.7805326202615198E-2</v>
      </c>
      <c r="C20" s="16">
        <v>0.18429465089126501</v>
      </c>
      <c r="D20" s="16">
        <v>0.32378523114948699</v>
      </c>
      <c r="E20" s="16">
        <v>-0.25912285599888202</v>
      </c>
      <c r="F20" s="16">
        <v>7.7261246181210899E-2</v>
      </c>
      <c r="G20" s="16">
        <v>-0.28924435503462498</v>
      </c>
      <c r="H20" s="16">
        <v>4.5455797941181902E-2</v>
      </c>
      <c r="I20" s="16">
        <v>0.29653245326882499</v>
      </c>
      <c r="J20" s="16">
        <v>3.2966677856574998E-2</v>
      </c>
      <c r="K20" s="16">
        <v>2.3203781439163001E-2</v>
      </c>
      <c r="L20" s="16">
        <v>7.5062847023600401E-2</v>
      </c>
      <c r="M20" s="16">
        <v>0.39663976557754599</v>
      </c>
      <c r="N20" s="16">
        <v>-2.4700210188515E-3</v>
      </c>
      <c r="O20" s="16"/>
      <c r="P20" s="16"/>
      <c r="Q20" s="16"/>
      <c r="R20" s="16"/>
      <c r="S20" s="16"/>
      <c r="T20" s="16"/>
      <c r="U20" s="16"/>
      <c r="V20" s="16"/>
      <c r="W20" s="16"/>
      <c r="X20" s="16"/>
      <c r="Y20" s="16"/>
      <c r="Z20" s="16"/>
      <c r="AA20" s="16"/>
      <c r="AB20" s="16"/>
      <c r="AC20" s="16"/>
      <c r="AD20" s="16"/>
      <c r="AE20" s="16"/>
      <c r="AF20" s="16"/>
      <c r="AG20" s="16"/>
      <c r="AH20" s="16"/>
      <c r="AI20" s="16"/>
      <c r="AJ20" s="16"/>
      <c r="AK20" s="16"/>
      <c r="AL20" s="16"/>
      <c r="AM20" s="16"/>
      <c r="AN20" s="16"/>
      <c r="AO20" s="16"/>
      <c r="AP20" s="16"/>
      <c r="AQ20" s="16"/>
      <c r="AR20" s="16"/>
      <c r="AS20" s="15"/>
    </row>
    <row r="21" spans="1:45" x14ac:dyDescent="0.25">
      <c r="A21" s="15" t="s">
        <v>19</v>
      </c>
      <c r="B21" s="16">
        <v>0.39107800752020999</v>
      </c>
      <c r="C21" s="16">
        <v>4.3270171201363498E-2</v>
      </c>
      <c r="D21" s="16">
        <v>0.107848471457098</v>
      </c>
      <c r="E21" s="16">
        <v>0.23733068814774999</v>
      </c>
      <c r="F21" s="16">
        <v>0.34486583066237397</v>
      </c>
      <c r="G21" s="16">
        <v>-0.24934494255185899</v>
      </c>
      <c r="H21" s="16">
        <v>-7.5395033333989E-3</v>
      </c>
      <c r="I21" s="16">
        <v>0.17338604090354101</v>
      </c>
      <c r="J21" s="16">
        <v>0.30651302062937502</v>
      </c>
      <c r="K21" s="16">
        <v>-4.0637558792196299E-2</v>
      </c>
      <c r="L21" s="16">
        <v>0.127977283915399</v>
      </c>
      <c r="M21" s="16">
        <v>0.199176390768081</v>
      </c>
      <c r="N21" s="16">
        <v>-3.5286821278622302E-2</v>
      </c>
      <c r="O21" s="16">
        <v>0.28500285917959201</v>
      </c>
      <c r="P21" s="16"/>
      <c r="Q21" s="16"/>
      <c r="R21" s="16"/>
      <c r="S21" s="16"/>
      <c r="T21" s="16"/>
      <c r="U21" s="16"/>
      <c r="V21" s="16"/>
      <c r="W21" s="16"/>
      <c r="X21" s="16"/>
      <c r="Y21" s="16"/>
      <c r="Z21" s="16"/>
      <c r="AA21" s="16"/>
      <c r="AB21" s="16"/>
      <c r="AC21" s="16"/>
      <c r="AD21" s="16"/>
      <c r="AE21" s="16"/>
      <c r="AF21" s="16"/>
      <c r="AG21" s="16"/>
      <c r="AH21" s="16"/>
      <c r="AI21" s="16"/>
      <c r="AJ21" s="16"/>
      <c r="AK21" s="16"/>
      <c r="AL21" s="16"/>
      <c r="AM21" s="16"/>
      <c r="AN21" s="16"/>
      <c r="AO21" s="16"/>
      <c r="AP21" s="16"/>
      <c r="AQ21" s="16"/>
      <c r="AR21" s="16"/>
      <c r="AS21" s="15"/>
    </row>
    <row r="22" spans="1:45" x14ac:dyDescent="0.25">
      <c r="A22" s="15" t="s">
        <v>22</v>
      </c>
      <c r="B22" s="16">
        <v>0.15525326871931799</v>
      </c>
      <c r="C22" s="16">
        <v>0.33880028521905098</v>
      </c>
      <c r="D22" s="16">
        <v>0.119322363310117</v>
      </c>
      <c r="E22" s="16">
        <v>0.30456290733365898</v>
      </c>
      <c r="F22" s="16">
        <v>0.35714597224543898</v>
      </c>
      <c r="G22" s="16">
        <v>-0.12996833516998399</v>
      </c>
      <c r="H22" s="16">
        <v>0.42085133709328099</v>
      </c>
      <c r="I22" s="16">
        <v>-0.37205259649445999</v>
      </c>
      <c r="J22" s="16">
        <v>0.10059989381488101</v>
      </c>
      <c r="K22" s="16">
        <v>0.51897999838674003</v>
      </c>
      <c r="L22" s="16">
        <v>-0.54999165344390399</v>
      </c>
      <c r="M22" s="16">
        <v>-0.240976548572536</v>
      </c>
      <c r="N22" s="16">
        <v>0.77883909957998998</v>
      </c>
      <c r="O22" s="16">
        <v>-0.22736500074586399</v>
      </c>
      <c r="P22" s="16">
        <v>-0.11460749703437501</v>
      </c>
      <c r="Q22" s="16"/>
      <c r="R22" s="16"/>
      <c r="S22" s="16"/>
      <c r="T22" s="16"/>
      <c r="U22" s="16"/>
      <c r="V22" s="16"/>
      <c r="W22" s="16"/>
      <c r="X22" s="16"/>
      <c r="Y22" s="16"/>
      <c r="Z22" s="16"/>
      <c r="AA22" s="16"/>
      <c r="AB22" s="16"/>
      <c r="AC22" s="16"/>
      <c r="AD22" s="16"/>
      <c r="AE22" s="16"/>
      <c r="AF22" s="16"/>
      <c r="AG22" s="16"/>
      <c r="AH22" s="16"/>
      <c r="AI22" s="16"/>
      <c r="AJ22" s="16"/>
      <c r="AK22" s="16"/>
      <c r="AL22" s="16"/>
      <c r="AM22" s="16"/>
      <c r="AN22" s="16"/>
      <c r="AO22" s="16"/>
      <c r="AP22" s="16"/>
      <c r="AQ22" s="16"/>
      <c r="AR22" s="16"/>
      <c r="AS22" s="15"/>
    </row>
    <row r="23" spans="1:45" x14ac:dyDescent="0.25">
      <c r="A23" s="15" t="s">
        <v>23</v>
      </c>
      <c r="B23" s="16">
        <v>-0.20414806749875899</v>
      </c>
      <c r="C23" s="16">
        <v>-0.18851234540922099</v>
      </c>
      <c r="D23" s="16">
        <v>-0.145669904871391</v>
      </c>
      <c r="E23" s="16">
        <v>-0.57088892177466999</v>
      </c>
      <c r="F23" s="16">
        <v>-0.247795426182393</v>
      </c>
      <c r="G23" s="16">
        <v>-0.327672445265135</v>
      </c>
      <c r="H23" s="16">
        <v>-0.29390228906596799</v>
      </c>
      <c r="I23" s="16">
        <v>3.9680470378393597E-2</v>
      </c>
      <c r="J23" s="16">
        <v>-0.31139145149744302</v>
      </c>
      <c r="K23" s="16">
        <v>-0.31674740115074101</v>
      </c>
      <c r="L23" s="16">
        <v>0.17767860194238</v>
      </c>
      <c r="M23" s="16">
        <v>0.23300097780978701</v>
      </c>
      <c r="N23" s="16">
        <v>-0.31180550685382702</v>
      </c>
      <c r="O23" s="16">
        <v>0.88364371116802398</v>
      </c>
      <c r="P23" s="16">
        <v>0.27580211676852401</v>
      </c>
      <c r="Q23" s="16">
        <v>-0.32810438195062003</v>
      </c>
      <c r="R23" s="16"/>
      <c r="S23" s="16"/>
      <c r="T23" s="16"/>
      <c r="U23" s="16"/>
      <c r="V23" s="16"/>
      <c r="W23" s="16"/>
      <c r="X23" s="16"/>
      <c r="Y23" s="16"/>
      <c r="Z23" s="16"/>
      <c r="AA23" s="16"/>
      <c r="AB23" s="16"/>
      <c r="AC23" s="16"/>
      <c r="AD23" s="16"/>
      <c r="AE23" s="16"/>
      <c r="AF23" s="16"/>
      <c r="AG23" s="16"/>
      <c r="AH23" s="16"/>
      <c r="AI23" s="16"/>
      <c r="AJ23" s="16"/>
      <c r="AK23" s="16"/>
      <c r="AL23" s="16"/>
      <c r="AM23" s="16"/>
      <c r="AN23" s="16"/>
      <c r="AO23" s="16"/>
      <c r="AP23" s="16"/>
      <c r="AQ23" s="16"/>
      <c r="AR23" s="16"/>
      <c r="AS23" s="15"/>
    </row>
    <row r="24" spans="1:45" x14ac:dyDescent="0.25">
      <c r="A24" s="15" t="s">
        <v>24</v>
      </c>
      <c r="B24" s="16">
        <v>0.217119821418681</v>
      </c>
      <c r="C24" s="16">
        <v>-0.13038097621193301</v>
      </c>
      <c r="D24" s="16">
        <v>-0.109573785355136</v>
      </c>
      <c r="E24" s="16">
        <v>-0.13280880854285701</v>
      </c>
      <c r="F24" s="16">
        <v>6.2439489643928002E-2</v>
      </c>
      <c r="G24" s="16">
        <v>-0.37656614404779398</v>
      </c>
      <c r="H24" s="16">
        <v>-0.21041643363536999</v>
      </c>
      <c r="I24" s="16">
        <v>3.97503244350184E-2</v>
      </c>
      <c r="J24" s="16">
        <v>7.7834926502931201E-3</v>
      </c>
      <c r="K24" s="16">
        <v>-0.25215761064587899</v>
      </c>
      <c r="L24" s="16">
        <v>0.15816360676830099</v>
      </c>
      <c r="M24" s="16">
        <v>0.186945602961924</v>
      </c>
      <c r="N24" s="16">
        <v>-0.22160619927709199</v>
      </c>
      <c r="O24" s="16">
        <v>0.38857531383541999</v>
      </c>
      <c r="P24" s="16">
        <v>0.92846455357115498</v>
      </c>
      <c r="Q24" s="16">
        <v>-0.23534014976945999</v>
      </c>
      <c r="R24" s="16">
        <v>0.495569640460088</v>
      </c>
      <c r="S24" s="16"/>
      <c r="T24" s="16"/>
      <c r="U24" s="16"/>
      <c r="V24" s="16"/>
      <c r="W24" s="16"/>
      <c r="X24" s="16"/>
      <c r="Y24" s="16"/>
      <c r="Z24" s="16"/>
      <c r="AA24" s="16"/>
      <c r="AB24" s="16"/>
      <c r="AC24" s="16"/>
      <c r="AD24" s="16"/>
      <c r="AE24" s="16"/>
      <c r="AF24" s="16"/>
      <c r="AG24" s="16"/>
      <c r="AH24" s="16"/>
      <c r="AI24" s="16"/>
      <c r="AJ24" s="16"/>
      <c r="AK24" s="16"/>
      <c r="AL24" s="16"/>
      <c r="AM24" s="16"/>
      <c r="AN24" s="16"/>
      <c r="AO24" s="16"/>
      <c r="AP24" s="16"/>
      <c r="AQ24" s="16"/>
      <c r="AR24" s="16"/>
      <c r="AS24" s="15"/>
    </row>
    <row r="25" spans="1:45" x14ac:dyDescent="0.25">
      <c r="A25" s="15" t="s">
        <v>27</v>
      </c>
      <c r="B25" s="16">
        <v>-5.9903343307881199E-3</v>
      </c>
      <c r="C25" s="16">
        <v>0.87462287307541697</v>
      </c>
      <c r="D25" s="16">
        <v>0.75424383448588395</v>
      </c>
      <c r="E25" s="16">
        <v>0.39396935792428001</v>
      </c>
      <c r="F25" s="16">
        <v>0.46180377582364301</v>
      </c>
      <c r="G25" s="16">
        <v>-1.931824876524E-2</v>
      </c>
      <c r="H25" s="16">
        <v>0.87636293927375997</v>
      </c>
      <c r="I25" s="16">
        <v>0.46713581476116101</v>
      </c>
      <c r="J25" s="16">
        <v>0.57446419288717199</v>
      </c>
      <c r="K25" s="16">
        <v>0.80697931117136601</v>
      </c>
      <c r="L25" s="16">
        <v>-8.5877749779793802E-2</v>
      </c>
      <c r="M25" s="16">
        <v>0.42785630435354699</v>
      </c>
      <c r="N25" s="16">
        <v>0.62381749675325504</v>
      </c>
      <c r="O25" s="16">
        <v>0.21594409924484501</v>
      </c>
      <c r="P25" s="16">
        <v>-5.9204318885783301E-4</v>
      </c>
      <c r="Q25" s="16">
        <v>7.6044324562102306E-2</v>
      </c>
      <c r="R25" s="16">
        <v>-9.8305087724195897E-2</v>
      </c>
      <c r="S25" s="16">
        <v>-0.13235258912740899</v>
      </c>
      <c r="T25" s="16"/>
      <c r="U25" s="16"/>
      <c r="V25" s="16"/>
      <c r="W25" s="16"/>
      <c r="X25" s="16"/>
      <c r="Y25" s="16"/>
      <c r="Z25" s="16"/>
      <c r="AA25" s="16"/>
      <c r="AB25" s="16"/>
      <c r="AC25" s="16"/>
      <c r="AD25" s="16"/>
      <c r="AE25" s="16"/>
      <c r="AF25" s="16"/>
      <c r="AG25" s="16"/>
      <c r="AH25" s="16"/>
      <c r="AI25" s="16"/>
      <c r="AJ25" s="16"/>
      <c r="AK25" s="16"/>
      <c r="AL25" s="16"/>
      <c r="AM25" s="16"/>
      <c r="AN25" s="16"/>
      <c r="AO25" s="16"/>
      <c r="AP25" s="16"/>
      <c r="AQ25" s="16"/>
      <c r="AR25" s="16"/>
      <c r="AS25" s="15"/>
    </row>
    <row r="26" spans="1:45" x14ac:dyDescent="0.25">
      <c r="A26" s="15" t="s">
        <v>28</v>
      </c>
      <c r="B26" s="16">
        <v>0.1459266073237</v>
      </c>
      <c r="C26" s="16">
        <v>0.74343701957135</v>
      </c>
      <c r="D26" s="16">
        <v>0.87522755990861201</v>
      </c>
      <c r="E26" s="16">
        <v>0.52934650285538598</v>
      </c>
      <c r="F26" s="16">
        <v>0.51473756501286705</v>
      </c>
      <c r="G26" s="16">
        <v>0.24792337651900101</v>
      </c>
      <c r="H26" s="16">
        <v>0.71260246877085598</v>
      </c>
      <c r="I26" s="16">
        <v>0.56398289893693798</v>
      </c>
      <c r="J26" s="16">
        <v>0.58174573949808395</v>
      </c>
      <c r="K26" s="16">
        <v>0.684945823870446</v>
      </c>
      <c r="L26" s="16">
        <v>-8.2898142530170998E-2</v>
      </c>
      <c r="M26" s="16">
        <v>0.26315155729230899</v>
      </c>
      <c r="N26" s="16">
        <v>0.59660239282080396</v>
      </c>
      <c r="O26" s="16">
        <v>0.193355056969994</v>
      </c>
      <c r="P26" s="16">
        <v>-0.15661947228881701</v>
      </c>
      <c r="Q26" s="16">
        <v>0.169706773322395</v>
      </c>
      <c r="R26" s="16">
        <v>-0.231094546891217</v>
      </c>
      <c r="S26" s="16">
        <v>-0.358998707687255</v>
      </c>
      <c r="T26" s="16">
        <v>0.73780331241640396</v>
      </c>
      <c r="U26" s="16"/>
      <c r="V26" s="16"/>
      <c r="W26" s="16"/>
      <c r="X26" s="16"/>
      <c r="Y26" s="16"/>
      <c r="Z26" s="16"/>
      <c r="AA26" s="16"/>
      <c r="AB26" s="16"/>
      <c r="AC26" s="16"/>
      <c r="AD26" s="16"/>
      <c r="AE26" s="16"/>
      <c r="AF26" s="16"/>
      <c r="AG26" s="16"/>
      <c r="AH26" s="16"/>
      <c r="AI26" s="16"/>
      <c r="AJ26" s="16"/>
      <c r="AK26" s="16"/>
      <c r="AL26" s="16"/>
      <c r="AM26" s="16"/>
      <c r="AN26" s="16"/>
      <c r="AO26" s="16"/>
      <c r="AP26" s="16"/>
      <c r="AQ26" s="16"/>
      <c r="AR26" s="16"/>
      <c r="AS26" s="15"/>
    </row>
    <row r="27" spans="1:45" x14ac:dyDescent="0.25">
      <c r="A27" s="15" t="s">
        <v>29</v>
      </c>
      <c r="B27" s="16">
        <v>0.40367507304330802</v>
      </c>
      <c r="C27" s="16">
        <v>0.51528644468823603</v>
      </c>
      <c r="D27" s="16">
        <v>0.53395259840115805</v>
      </c>
      <c r="E27" s="16">
        <v>0.86668636915526298</v>
      </c>
      <c r="F27" s="16">
        <v>0.74099005201266899</v>
      </c>
      <c r="G27" s="16">
        <v>0.22763797385276999</v>
      </c>
      <c r="H27" s="16">
        <v>0.64711940062644802</v>
      </c>
      <c r="I27" s="16">
        <v>0.35840958056216798</v>
      </c>
      <c r="J27" s="16">
        <v>0.69612172714777698</v>
      </c>
      <c r="K27" s="16">
        <v>0.65541794482290405</v>
      </c>
      <c r="L27" s="16">
        <v>-3.3661537669504901E-2</v>
      </c>
      <c r="M27" s="16">
        <v>3.4859541922306697E-2</v>
      </c>
      <c r="N27" s="16">
        <v>0.46939328166835398</v>
      </c>
      <c r="O27" s="16">
        <v>-0.23138316069706</v>
      </c>
      <c r="P27" s="16">
        <v>2.8243492024077201E-2</v>
      </c>
      <c r="Q27" s="16">
        <v>0.17904248083500501</v>
      </c>
      <c r="R27" s="16">
        <v>-0.50548816951149</v>
      </c>
      <c r="S27" s="16">
        <v>-0.28510376851973401</v>
      </c>
      <c r="T27" s="16">
        <v>0.50883309293441603</v>
      </c>
      <c r="U27" s="16">
        <v>0.60434455839906998</v>
      </c>
      <c r="V27" s="16"/>
      <c r="W27" s="16"/>
      <c r="X27" s="16"/>
      <c r="Y27" s="16"/>
      <c r="Z27" s="16"/>
      <c r="AA27" s="16"/>
      <c r="AB27" s="16"/>
      <c r="AC27" s="16"/>
      <c r="AD27" s="16"/>
      <c r="AE27" s="16"/>
      <c r="AF27" s="16"/>
      <c r="AG27" s="16"/>
      <c r="AH27" s="16"/>
      <c r="AI27" s="16"/>
      <c r="AJ27" s="16"/>
      <c r="AK27" s="16"/>
      <c r="AL27" s="16"/>
      <c r="AM27" s="16"/>
      <c r="AN27" s="16"/>
      <c r="AO27" s="16"/>
      <c r="AP27" s="16"/>
      <c r="AQ27" s="16"/>
      <c r="AR27" s="16"/>
      <c r="AS27" s="15"/>
    </row>
    <row r="28" spans="1:45" x14ac:dyDescent="0.25">
      <c r="A28" s="15" t="s">
        <v>32</v>
      </c>
      <c r="B28" s="16">
        <v>0.76834866465459895</v>
      </c>
      <c r="C28" s="16">
        <v>0.45600886043882499</v>
      </c>
      <c r="D28" s="16">
        <v>0.57343247724133595</v>
      </c>
      <c r="E28" s="16">
        <v>0.56865990702553404</v>
      </c>
      <c r="F28" s="16">
        <v>0.54021370712356398</v>
      </c>
      <c r="G28" s="16">
        <v>7.7853313269347904E-3</v>
      </c>
      <c r="H28" s="16">
        <v>0.38787675894207801</v>
      </c>
      <c r="I28" s="16">
        <v>4.4454383667915397E-2</v>
      </c>
      <c r="J28" s="16">
        <v>0.43369448509855602</v>
      </c>
      <c r="K28" s="16">
        <v>0.34515096048058203</v>
      </c>
      <c r="L28" s="16">
        <v>-0.373083708662727</v>
      </c>
      <c r="M28" s="16">
        <v>5.2110145902822598E-2</v>
      </c>
      <c r="N28" s="16">
        <v>0.25385290221233697</v>
      </c>
      <c r="O28" s="16">
        <v>3.47952000708103E-2</v>
      </c>
      <c r="P28" s="16">
        <v>0.39688353924636999</v>
      </c>
      <c r="Q28" s="16">
        <v>-8.8987363544413195E-2</v>
      </c>
      <c r="R28" s="16">
        <v>-0.18456522968644301</v>
      </c>
      <c r="S28" s="16">
        <v>0.24981042056039099</v>
      </c>
      <c r="T28" s="16">
        <v>0.348919812973705</v>
      </c>
      <c r="U28" s="16">
        <v>0.37271729720666502</v>
      </c>
      <c r="V28" s="16">
        <v>0.50411836886810801</v>
      </c>
      <c r="W28" s="16"/>
      <c r="X28" s="16"/>
      <c r="Y28" s="16"/>
      <c r="Z28" s="16"/>
      <c r="AA28" s="16"/>
      <c r="AB28" s="16"/>
      <c r="AC28" s="16"/>
      <c r="AD28" s="16"/>
      <c r="AE28" s="16"/>
      <c r="AF28" s="16"/>
      <c r="AG28" s="16"/>
      <c r="AH28" s="16"/>
      <c r="AI28" s="16"/>
      <c r="AJ28" s="16"/>
      <c r="AK28" s="16"/>
      <c r="AL28" s="16"/>
      <c r="AM28" s="16"/>
      <c r="AN28" s="16"/>
      <c r="AO28" s="16"/>
      <c r="AP28" s="16"/>
      <c r="AQ28" s="16"/>
      <c r="AR28" s="16"/>
      <c r="AS28" s="15"/>
    </row>
    <row r="29" spans="1:45" x14ac:dyDescent="0.25">
      <c r="A29" s="15" t="s">
        <v>33</v>
      </c>
      <c r="B29" s="16">
        <v>-0.411992206563283</v>
      </c>
      <c r="C29" s="16">
        <v>0.25261362139070598</v>
      </c>
      <c r="D29" s="16">
        <v>0.30828449724829099</v>
      </c>
      <c r="E29" s="16">
        <v>2.6603360716704699E-2</v>
      </c>
      <c r="F29" s="16">
        <v>-9.76414584490468E-2</v>
      </c>
      <c r="G29" s="16">
        <v>0.26003869157563297</v>
      </c>
      <c r="H29" s="16">
        <v>0.33468913301193398</v>
      </c>
      <c r="I29" s="16">
        <v>0.50222158515667703</v>
      </c>
      <c r="J29" s="16">
        <v>0.27798052568062098</v>
      </c>
      <c r="K29" s="16">
        <v>0.24042644801287399</v>
      </c>
      <c r="L29" s="16">
        <v>0.343228306050327</v>
      </c>
      <c r="M29" s="16">
        <v>0.40771963667347799</v>
      </c>
      <c r="N29" s="16">
        <v>-6.2031882474520399E-3</v>
      </c>
      <c r="O29" s="16">
        <v>0.21205268238244701</v>
      </c>
      <c r="P29" s="16">
        <v>-0.105450431560369</v>
      </c>
      <c r="Q29" s="16">
        <v>-0.33574059726448802</v>
      </c>
      <c r="R29" s="16">
        <v>0.111009932152346</v>
      </c>
      <c r="S29" s="16">
        <v>-0.121440119076796</v>
      </c>
      <c r="T29" s="16">
        <v>0.673173508575863</v>
      </c>
      <c r="U29" s="16">
        <v>0.41178990631361301</v>
      </c>
      <c r="V29" s="16">
        <v>0.262670451842829</v>
      </c>
      <c r="W29" s="16">
        <v>-1.8740976308167099E-2</v>
      </c>
      <c r="X29" s="16"/>
      <c r="Y29" s="16"/>
      <c r="Z29" s="16"/>
      <c r="AA29" s="16"/>
      <c r="AB29" s="16"/>
      <c r="AC29" s="16"/>
      <c r="AD29" s="16"/>
      <c r="AE29" s="16"/>
      <c r="AF29" s="16"/>
      <c r="AG29" s="16"/>
      <c r="AH29" s="16"/>
      <c r="AI29" s="16"/>
      <c r="AJ29" s="16"/>
      <c r="AK29" s="16"/>
      <c r="AL29" s="16"/>
      <c r="AM29" s="16"/>
      <c r="AN29" s="16"/>
      <c r="AO29" s="16"/>
      <c r="AP29" s="16"/>
      <c r="AQ29" s="16"/>
      <c r="AR29" s="16"/>
      <c r="AS29" s="15"/>
    </row>
    <row r="30" spans="1:45" x14ac:dyDescent="0.25">
      <c r="A30" s="15" t="s">
        <v>34</v>
      </c>
      <c r="B30" s="16">
        <v>-3.0459706635908201E-2</v>
      </c>
      <c r="C30" s="16">
        <v>0.49929295530202</v>
      </c>
      <c r="D30" s="16">
        <v>0.58894157001845304</v>
      </c>
      <c r="E30" s="16">
        <v>0.39484692255702802</v>
      </c>
      <c r="F30" s="16">
        <v>0.31810968366650999</v>
      </c>
      <c r="G30" s="16">
        <v>0.36419984976877101</v>
      </c>
      <c r="H30" s="16">
        <v>0.51696571762103805</v>
      </c>
      <c r="I30" s="16">
        <v>0.45692378240512599</v>
      </c>
      <c r="J30" s="16">
        <v>0.33684882909585401</v>
      </c>
      <c r="K30" s="16">
        <v>0.50174951639654997</v>
      </c>
      <c r="L30" s="16">
        <v>3.7367550716359402E-2</v>
      </c>
      <c r="M30" s="16">
        <v>3.1729851602636798E-2</v>
      </c>
      <c r="N30" s="16">
        <v>0.44930627846075299</v>
      </c>
      <c r="O30" s="16">
        <v>2.90394585977681E-2</v>
      </c>
      <c r="P30" s="16">
        <v>-0.33997370726445197</v>
      </c>
      <c r="Q30" s="16">
        <v>0.190550257252005</v>
      </c>
      <c r="R30" s="16">
        <v>-0.276126047282098</v>
      </c>
      <c r="S30" s="16">
        <v>-0.50041637994131105</v>
      </c>
      <c r="T30" s="16">
        <v>0.54217835303111594</v>
      </c>
      <c r="U30" s="16">
        <v>0.90444492436559798</v>
      </c>
      <c r="V30" s="16">
        <v>0.56885912913974201</v>
      </c>
      <c r="W30" s="16">
        <v>0.12251645855875699</v>
      </c>
      <c r="X30" s="16">
        <v>0.38767021543180902</v>
      </c>
      <c r="Y30" s="16"/>
      <c r="Z30" s="16"/>
      <c r="AA30" s="16"/>
      <c r="AB30" s="16"/>
      <c r="AC30" s="16"/>
      <c r="AD30" s="16"/>
      <c r="AE30" s="16"/>
      <c r="AF30" s="16"/>
      <c r="AG30" s="16"/>
      <c r="AH30" s="16"/>
      <c r="AI30" s="16"/>
      <c r="AJ30" s="16"/>
      <c r="AK30" s="16"/>
      <c r="AL30" s="16"/>
      <c r="AM30" s="16"/>
      <c r="AN30" s="16"/>
      <c r="AO30" s="16"/>
      <c r="AP30" s="16"/>
      <c r="AQ30" s="16"/>
      <c r="AR30" s="16"/>
      <c r="AS30" s="15"/>
    </row>
    <row r="31" spans="1:45" x14ac:dyDescent="0.25">
      <c r="A31" s="15" t="s">
        <v>35</v>
      </c>
      <c r="B31" s="16">
        <v>-0.109847459245466</v>
      </c>
      <c r="C31" s="16">
        <v>0.18505154793341999</v>
      </c>
      <c r="D31" s="16">
        <v>8.4166246473911702E-2</v>
      </c>
      <c r="E31" s="16">
        <v>0.223040602221281</v>
      </c>
      <c r="F31" s="16">
        <v>0.22526953794825999</v>
      </c>
      <c r="G31" s="16">
        <v>5.8847837753268697E-2</v>
      </c>
      <c r="H31" s="16">
        <v>0.369267400109554</v>
      </c>
      <c r="I31" s="16">
        <v>2.6696083417644401E-2</v>
      </c>
      <c r="J31" s="16">
        <v>0.16748893519643099</v>
      </c>
      <c r="K31" s="16">
        <v>0.37685839096600099</v>
      </c>
      <c r="L31" s="16">
        <v>-3.7730568901199898E-2</v>
      </c>
      <c r="M31" s="16">
        <v>1.8258120560333299E-3</v>
      </c>
      <c r="N31" s="16">
        <v>0.15549173828878199</v>
      </c>
      <c r="O31" s="16">
        <v>-0.16597297994382099</v>
      </c>
      <c r="P31" s="16">
        <v>-0.34932924630421702</v>
      </c>
      <c r="Q31" s="16">
        <v>-9.1157163852027406E-3</v>
      </c>
      <c r="R31" s="16">
        <v>-0.21181236090755001</v>
      </c>
      <c r="S31" s="16">
        <v>-0.40681746793337298</v>
      </c>
      <c r="T31" s="16">
        <v>0.307575759305309</v>
      </c>
      <c r="U31" s="16">
        <v>0.27561898049150302</v>
      </c>
      <c r="V31" s="16">
        <v>0.64968675926286301</v>
      </c>
      <c r="W31" s="16">
        <v>8.7629095470026105E-2</v>
      </c>
      <c r="X31" s="16">
        <v>0.34572271550354899</v>
      </c>
      <c r="Y31" s="16">
        <v>0.391346110795804</v>
      </c>
      <c r="Z31" s="16"/>
      <c r="AA31" s="16"/>
      <c r="AB31" s="16"/>
      <c r="AC31" s="16"/>
      <c r="AD31" s="16"/>
      <c r="AE31" s="16"/>
      <c r="AF31" s="16"/>
      <c r="AG31" s="16"/>
      <c r="AH31" s="16"/>
      <c r="AI31" s="16"/>
      <c r="AJ31" s="16"/>
      <c r="AK31" s="16"/>
      <c r="AL31" s="16"/>
      <c r="AM31" s="16"/>
      <c r="AN31" s="16"/>
      <c r="AO31" s="16"/>
      <c r="AP31" s="16"/>
      <c r="AQ31" s="16"/>
      <c r="AR31" s="16"/>
      <c r="AS31" s="15"/>
    </row>
    <row r="32" spans="1:45" x14ac:dyDescent="0.25">
      <c r="A32" s="15" t="s">
        <v>76</v>
      </c>
      <c r="B32" s="16">
        <v>0.15266208890167901</v>
      </c>
      <c r="C32" s="16">
        <v>0.40994428945528899</v>
      </c>
      <c r="D32" s="16">
        <v>0.50959694022006297</v>
      </c>
      <c r="E32" s="16">
        <v>0.257267184447388</v>
      </c>
      <c r="F32" s="16">
        <v>0.216303282506626</v>
      </c>
      <c r="G32" s="16">
        <v>3.9394200027327499E-2</v>
      </c>
      <c r="H32" s="16">
        <v>0.41452450923402401</v>
      </c>
      <c r="I32" s="16">
        <v>0.12012915128547701</v>
      </c>
      <c r="J32" s="16">
        <v>0.31919789025783701</v>
      </c>
      <c r="K32" s="16">
        <v>0.31330819365714402</v>
      </c>
      <c r="L32" s="16">
        <v>-0.226721017205949</v>
      </c>
      <c r="M32" s="16">
        <v>0.22180203382511901</v>
      </c>
      <c r="N32" s="16">
        <v>0.121957713107162</v>
      </c>
      <c r="O32" s="16">
        <v>9.1413645645307601E-2</v>
      </c>
      <c r="P32" s="16">
        <v>0.20998188757608499</v>
      </c>
      <c r="Q32" s="16">
        <v>-0.30906626840610901</v>
      </c>
      <c r="R32" s="16">
        <v>-8.4422507007717404E-2</v>
      </c>
      <c r="S32" s="16">
        <v>0.160961836478239</v>
      </c>
      <c r="T32" s="16">
        <v>0.53469003484961997</v>
      </c>
      <c r="U32" s="16">
        <v>0.41542968441373201</v>
      </c>
      <c r="V32" s="16">
        <v>0.36401362572179802</v>
      </c>
      <c r="W32" s="16">
        <v>0.74931299698367604</v>
      </c>
      <c r="X32" s="16">
        <v>0.396363037503486</v>
      </c>
      <c r="Y32" s="16">
        <v>0.21065472751626901</v>
      </c>
      <c r="Z32" s="16">
        <v>0.24740519239669401</v>
      </c>
      <c r="AA32" s="16"/>
      <c r="AB32" s="16"/>
      <c r="AC32" s="16"/>
      <c r="AD32" s="16"/>
      <c r="AE32" s="16"/>
      <c r="AF32" s="16"/>
      <c r="AG32" s="16"/>
      <c r="AH32" s="16"/>
      <c r="AI32" s="16"/>
      <c r="AJ32" s="16"/>
      <c r="AK32" s="16"/>
      <c r="AL32" s="16"/>
      <c r="AM32" s="16"/>
      <c r="AN32" s="16"/>
      <c r="AO32" s="16"/>
      <c r="AP32" s="16"/>
      <c r="AQ32" s="16"/>
      <c r="AR32" s="16"/>
      <c r="AS32" s="15"/>
    </row>
    <row r="33" spans="1:45" x14ac:dyDescent="0.25">
      <c r="A33" s="15" t="s">
        <v>39</v>
      </c>
      <c r="B33" s="16">
        <v>0.146343275043714</v>
      </c>
      <c r="C33" s="16">
        <v>0.62080109540694195</v>
      </c>
      <c r="D33" s="16">
        <v>0.47126494607702801</v>
      </c>
      <c r="E33" s="16">
        <v>0.35598286425841302</v>
      </c>
      <c r="F33" s="16">
        <v>0.57292180261371295</v>
      </c>
      <c r="G33" s="16">
        <v>-0.30498579229711698</v>
      </c>
      <c r="H33" s="16">
        <v>0.62363197669499504</v>
      </c>
      <c r="I33" s="16">
        <v>1.6654193366876398E-2</v>
      </c>
      <c r="J33" s="16">
        <v>0.25535427768832802</v>
      </c>
      <c r="K33" s="16">
        <v>0.70858633409861205</v>
      </c>
      <c r="L33" s="16">
        <v>-0.40231752915413699</v>
      </c>
      <c r="M33" s="16">
        <v>-3.6271084709481198E-2</v>
      </c>
      <c r="N33" s="16">
        <v>0.77708662074957002</v>
      </c>
      <c r="O33" s="16">
        <v>0.11971204014417799</v>
      </c>
      <c r="P33" s="16">
        <v>-0.22349507760701401</v>
      </c>
      <c r="Q33" s="16">
        <v>0.63107769348533704</v>
      </c>
      <c r="R33" s="16">
        <v>-0.14835817182738101</v>
      </c>
      <c r="S33" s="16">
        <v>-0.35469743269251303</v>
      </c>
      <c r="T33" s="16">
        <v>0.43168395724721498</v>
      </c>
      <c r="U33" s="16">
        <v>0.47625511783479901</v>
      </c>
      <c r="V33" s="16">
        <v>0.419597848979604</v>
      </c>
      <c r="W33" s="16">
        <v>-1.6822296782866401E-2</v>
      </c>
      <c r="X33" s="16">
        <v>-2.70087815278756E-2</v>
      </c>
      <c r="Y33" s="16">
        <v>0.40406912992410299</v>
      </c>
      <c r="Z33" s="16">
        <v>0.28370946111677398</v>
      </c>
      <c r="AA33" s="16">
        <v>-0.18811773579585001</v>
      </c>
      <c r="AB33" s="16"/>
      <c r="AC33" s="16"/>
      <c r="AD33" s="16"/>
      <c r="AE33" s="16"/>
      <c r="AF33" s="16"/>
      <c r="AG33" s="16"/>
      <c r="AH33" s="16"/>
      <c r="AI33" s="16"/>
      <c r="AJ33" s="16"/>
      <c r="AK33" s="16"/>
      <c r="AL33" s="16"/>
      <c r="AM33" s="16"/>
      <c r="AN33" s="16"/>
      <c r="AO33" s="16"/>
      <c r="AP33" s="16"/>
      <c r="AQ33" s="16"/>
      <c r="AR33" s="16"/>
      <c r="AS33" s="15"/>
    </row>
    <row r="34" spans="1:45" x14ac:dyDescent="0.25">
      <c r="A34" s="15" t="s">
        <v>40</v>
      </c>
      <c r="B34" s="16">
        <v>-0.16828988043982701</v>
      </c>
      <c r="C34" s="16">
        <v>-0.29726033423397202</v>
      </c>
      <c r="D34" s="16">
        <v>-0.39375213619183302</v>
      </c>
      <c r="E34" s="16">
        <v>-0.27187113534312102</v>
      </c>
      <c r="F34" s="16">
        <v>-0.316893216943957</v>
      </c>
      <c r="G34" s="16">
        <v>-0.21192376706405</v>
      </c>
      <c r="H34" s="16">
        <v>-0.31192022562881999</v>
      </c>
      <c r="I34" s="16">
        <v>-0.37899746620047797</v>
      </c>
      <c r="J34" s="16">
        <v>-0.50805290976492401</v>
      </c>
      <c r="K34" s="16">
        <v>-0.28704822609495401</v>
      </c>
      <c r="L34" s="16">
        <v>-0.111222663085217</v>
      </c>
      <c r="M34" s="16">
        <v>-0.50364217221393504</v>
      </c>
      <c r="N34" s="16">
        <v>-0.153977254611324</v>
      </c>
      <c r="O34" s="16">
        <v>-0.17476903608906899</v>
      </c>
      <c r="P34" s="16">
        <v>-0.100923723522568</v>
      </c>
      <c r="Q34" s="16">
        <v>6.9894367418281395E-2</v>
      </c>
      <c r="R34" s="16">
        <v>6.07956947552773E-4</v>
      </c>
      <c r="S34" s="16">
        <v>-4.5494070080158901E-3</v>
      </c>
      <c r="T34" s="16">
        <v>-0.25248476302277001</v>
      </c>
      <c r="U34" s="16">
        <v>-0.42287318792998801</v>
      </c>
      <c r="V34" s="16">
        <v>-0.25428172595483101</v>
      </c>
      <c r="W34" s="16">
        <v>-9.8164911272637698E-2</v>
      </c>
      <c r="X34" s="16">
        <v>-5.44403915006067E-2</v>
      </c>
      <c r="Y34" s="16">
        <v>-0.35446633027449298</v>
      </c>
      <c r="Z34" s="16">
        <v>-3.4301819144028599E-2</v>
      </c>
      <c r="AA34" s="16">
        <v>2.5479942774771499E-2</v>
      </c>
      <c r="AB34" s="16">
        <v>6.2265287570914297E-2</v>
      </c>
      <c r="AC34" s="16"/>
      <c r="AD34" s="16"/>
      <c r="AE34" s="16"/>
      <c r="AF34" s="16"/>
      <c r="AG34" s="16"/>
      <c r="AH34" s="16"/>
      <c r="AI34" s="16"/>
      <c r="AJ34" s="16"/>
      <c r="AK34" s="16"/>
      <c r="AL34" s="16"/>
      <c r="AM34" s="16"/>
      <c r="AN34" s="16"/>
      <c r="AO34" s="16"/>
      <c r="AP34" s="16"/>
      <c r="AQ34" s="16"/>
      <c r="AR34" s="16"/>
      <c r="AS34" s="15"/>
    </row>
    <row r="35" spans="1:45" x14ac:dyDescent="0.25">
      <c r="A35" s="15" t="s">
        <v>41</v>
      </c>
      <c r="B35" s="16">
        <v>0.51614815275235004</v>
      </c>
      <c r="C35" s="16">
        <v>-7.2158041137695597E-2</v>
      </c>
      <c r="D35" s="16">
        <v>-8.0205026875301705E-2</v>
      </c>
      <c r="E35" s="16">
        <v>0.25396615699689801</v>
      </c>
      <c r="F35" s="16">
        <v>0.132991909658497</v>
      </c>
      <c r="G35" s="16">
        <v>8.8403376793598901E-2</v>
      </c>
      <c r="H35" s="16">
        <v>-7.5386492491233498E-2</v>
      </c>
      <c r="I35" s="16">
        <v>-0.30873790834304599</v>
      </c>
      <c r="J35" s="16">
        <v>-8.3865756379431902E-2</v>
      </c>
      <c r="K35" s="16">
        <v>-3.9464285370078497E-3</v>
      </c>
      <c r="L35" s="16">
        <v>-0.31194019580446902</v>
      </c>
      <c r="M35" s="16">
        <v>-0.47076492272769399</v>
      </c>
      <c r="N35" s="16">
        <v>4.7692812252596202E-2</v>
      </c>
      <c r="O35" s="16">
        <v>-0.21491749634004501</v>
      </c>
      <c r="P35" s="16">
        <v>-8.0328222855187204E-2</v>
      </c>
      <c r="Q35" s="16">
        <v>0.1874107593637</v>
      </c>
      <c r="R35" s="16">
        <v>-0.21178558489680399</v>
      </c>
      <c r="S35" s="16">
        <v>-0.185168741553703</v>
      </c>
      <c r="T35" s="16">
        <v>-0.178415591443916</v>
      </c>
      <c r="U35" s="16">
        <v>-6.4649210803467402E-2</v>
      </c>
      <c r="V35" s="16">
        <v>0.232774359561641</v>
      </c>
      <c r="W35" s="16">
        <v>0.29121393027958697</v>
      </c>
      <c r="X35" s="16">
        <v>-0.183791282958535</v>
      </c>
      <c r="Y35" s="16">
        <v>-8.9679896380686405E-3</v>
      </c>
      <c r="Z35" s="16">
        <v>0.10603887933456101</v>
      </c>
      <c r="AA35" s="16">
        <v>-8.9487884621265099E-2</v>
      </c>
      <c r="AB35" s="16">
        <v>0.29539638506818</v>
      </c>
      <c r="AC35" s="16">
        <v>0.54589102651174604</v>
      </c>
      <c r="AD35" s="16"/>
      <c r="AE35" s="16"/>
      <c r="AF35" s="16"/>
      <c r="AG35" s="16"/>
      <c r="AH35" s="16"/>
      <c r="AI35" s="16"/>
      <c r="AJ35" s="16"/>
      <c r="AK35" s="16"/>
      <c r="AL35" s="16"/>
      <c r="AM35" s="16"/>
      <c r="AN35" s="16"/>
      <c r="AO35" s="16"/>
      <c r="AP35" s="16"/>
      <c r="AQ35" s="16"/>
      <c r="AR35" s="16"/>
      <c r="AS35" s="15"/>
    </row>
    <row r="36" spans="1:45" x14ac:dyDescent="0.25">
      <c r="A36" s="15" t="s">
        <v>44</v>
      </c>
      <c r="B36" s="16">
        <v>3.2775347709062798E-2</v>
      </c>
      <c r="C36" s="16">
        <v>0.114271132162719</v>
      </c>
      <c r="D36" s="16">
        <v>3.42990898088728E-2</v>
      </c>
      <c r="E36" s="16">
        <v>0.118081334994581</v>
      </c>
      <c r="F36" s="16">
        <v>0.23363994915306799</v>
      </c>
      <c r="G36" s="16">
        <v>-0.16237754450467501</v>
      </c>
      <c r="H36" s="16">
        <v>0.15210045227381999</v>
      </c>
      <c r="I36" s="16">
        <v>-0.24029298999484</v>
      </c>
      <c r="J36" s="16">
        <v>-6.6621958662222203E-2</v>
      </c>
      <c r="K36" s="16">
        <v>0.26941567030681501</v>
      </c>
      <c r="L36" s="16">
        <v>-0.337034269879813</v>
      </c>
      <c r="M36" s="16">
        <v>-0.26817712370455599</v>
      </c>
      <c r="N36" s="16">
        <v>0.41547857259852</v>
      </c>
      <c r="O36" s="16">
        <v>-4.0898629696228497E-2</v>
      </c>
      <c r="P36" s="16">
        <v>-0.35429292704066501</v>
      </c>
      <c r="Q36" s="16">
        <v>0.59062345898638102</v>
      </c>
      <c r="R36" s="16">
        <v>-0.127407502627498</v>
      </c>
      <c r="S36" s="16">
        <v>-0.41692214725212701</v>
      </c>
      <c r="T36" s="16">
        <v>-4.5313644734300301E-2</v>
      </c>
      <c r="U36" s="16">
        <v>0.11870426960099401</v>
      </c>
      <c r="V36" s="16">
        <v>0.193153251875921</v>
      </c>
      <c r="W36" s="16">
        <v>-0.30995816429560702</v>
      </c>
      <c r="X36" s="16">
        <v>-0.21378183926185701</v>
      </c>
      <c r="Y36" s="16">
        <v>0.20239948547485401</v>
      </c>
      <c r="Z36" s="16">
        <v>0.223662270844323</v>
      </c>
      <c r="AA36" s="16">
        <v>-0.51996297335196895</v>
      </c>
      <c r="AB36" s="16">
        <v>0.83639807523885301</v>
      </c>
      <c r="AC36" s="16">
        <v>0.33614411396454802</v>
      </c>
      <c r="AD36" s="16">
        <v>0.52374232870399295</v>
      </c>
      <c r="AE36" s="16"/>
      <c r="AF36" s="16"/>
      <c r="AG36" s="16"/>
      <c r="AH36" s="16"/>
      <c r="AI36" s="16"/>
      <c r="AJ36" s="16"/>
      <c r="AK36" s="16"/>
      <c r="AL36" s="16"/>
      <c r="AM36" s="16"/>
      <c r="AN36" s="16"/>
      <c r="AO36" s="16"/>
      <c r="AP36" s="16"/>
      <c r="AQ36" s="16"/>
      <c r="AR36" s="16"/>
      <c r="AS36" s="15"/>
    </row>
    <row r="37" spans="1:45" x14ac:dyDescent="0.25">
      <c r="A37" s="15" t="s">
        <v>45</v>
      </c>
      <c r="B37" s="16">
        <v>-0.24312513919773401</v>
      </c>
      <c r="C37" s="16">
        <v>-0.42946367721890499</v>
      </c>
      <c r="D37" s="16">
        <v>-0.56260014423601301</v>
      </c>
      <c r="E37" s="16">
        <v>-0.37252247811378703</v>
      </c>
      <c r="F37" s="16">
        <v>-0.43187851495933499</v>
      </c>
      <c r="G37" s="16">
        <v>-0.188897366834097</v>
      </c>
      <c r="H37" s="16">
        <v>-0.42543374887227398</v>
      </c>
      <c r="I37" s="16">
        <v>-0.46611878706274701</v>
      </c>
      <c r="J37" s="16">
        <v>-0.60505432634244805</v>
      </c>
      <c r="K37" s="16">
        <v>-0.40029986219125202</v>
      </c>
      <c r="L37" s="16">
        <v>-6.9084638677082699E-2</v>
      </c>
      <c r="M37" s="16">
        <v>-0.53107391132933401</v>
      </c>
      <c r="N37" s="16">
        <v>-0.26189607217539201</v>
      </c>
      <c r="O37" s="16">
        <v>-0.21945391153929</v>
      </c>
      <c r="P37" s="16">
        <v>-0.12247823133163201</v>
      </c>
      <c r="Q37" s="16">
        <v>3.94760398187382E-2</v>
      </c>
      <c r="R37" s="16">
        <v>3.7242749202859103E-2</v>
      </c>
      <c r="S37" s="16">
        <v>9.7630648680767304E-3</v>
      </c>
      <c r="T37" s="16">
        <v>-0.36827101595183398</v>
      </c>
      <c r="U37" s="16">
        <v>-0.56176480346856605</v>
      </c>
      <c r="V37" s="16">
        <v>-0.34887942274891998</v>
      </c>
      <c r="W37" s="16">
        <v>-0.208601892626608</v>
      </c>
      <c r="X37" s="16">
        <v>-0.102092505218837</v>
      </c>
      <c r="Y37" s="16">
        <v>-0.44303305249751601</v>
      </c>
      <c r="Z37" s="16">
        <v>-6.4040700311238E-2</v>
      </c>
      <c r="AA37" s="16">
        <v>-6.7489609200920397E-2</v>
      </c>
      <c r="AB37" s="16">
        <v>-4.4744378071147797E-2</v>
      </c>
      <c r="AC37" s="16">
        <v>0.97881091852025304</v>
      </c>
      <c r="AD37" s="16">
        <v>0.49423818320513002</v>
      </c>
      <c r="AE37" s="16">
        <v>0.286065034963845</v>
      </c>
      <c r="AF37" s="16"/>
      <c r="AG37" s="16"/>
      <c r="AH37" s="16"/>
      <c r="AI37" s="16"/>
      <c r="AJ37" s="16"/>
      <c r="AK37" s="16"/>
      <c r="AL37" s="16"/>
      <c r="AM37" s="16"/>
      <c r="AN37" s="16"/>
      <c r="AO37" s="16"/>
      <c r="AP37" s="16"/>
      <c r="AQ37" s="16"/>
      <c r="AR37" s="16"/>
      <c r="AS37" s="15"/>
    </row>
    <row r="38" spans="1:45" x14ac:dyDescent="0.25">
      <c r="A38" s="15" t="s">
        <v>46</v>
      </c>
      <c r="B38" s="16">
        <v>0.43160793887391602</v>
      </c>
      <c r="C38" s="16">
        <v>-0.14159408417226599</v>
      </c>
      <c r="D38" s="16">
        <v>-0.168266021741865</v>
      </c>
      <c r="E38" s="16">
        <v>0.120371798041375</v>
      </c>
      <c r="F38" s="16">
        <v>1.6349460407848401E-2</v>
      </c>
      <c r="G38" s="16">
        <v>6.1459188633427302E-2</v>
      </c>
      <c r="H38" s="16">
        <v>-0.14867823453298901</v>
      </c>
      <c r="I38" s="16">
        <v>-0.38458452467174598</v>
      </c>
      <c r="J38" s="16">
        <v>-0.20108714254236501</v>
      </c>
      <c r="K38" s="16">
        <v>-7.6637710130086398E-2</v>
      </c>
      <c r="L38" s="16">
        <v>-0.32661676792405803</v>
      </c>
      <c r="M38" s="16">
        <v>-0.493252625804806</v>
      </c>
      <c r="N38" s="16">
        <v>-8.2985196472169492E-3</v>
      </c>
      <c r="O38" s="16">
        <v>-0.199845424714853</v>
      </c>
      <c r="P38" s="16">
        <v>-0.137255103885456</v>
      </c>
      <c r="Q38" s="16">
        <v>0.17225476437385501</v>
      </c>
      <c r="R38" s="16">
        <v>-0.15316093704552999</v>
      </c>
      <c r="S38" s="16">
        <v>-0.192815023554884</v>
      </c>
      <c r="T38" s="16">
        <v>-0.23643535109152999</v>
      </c>
      <c r="U38" s="16">
        <v>-0.14011302101457301</v>
      </c>
      <c r="V38" s="16">
        <v>0.121489399755053</v>
      </c>
      <c r="W38" s="16">
        <v>0.21280853859343801</v>
      </c>
      <c r="X38" s="16">
        <v>-0.199539376600498</v>
      </c>
      <c r="Y38" s="16">
        <v>-6.2496864328868001E-2</v>
      </c>
      <c r="Z38" s="16">
        <v>9.4257448300719804E-2</v>
      </c>
      <c r="AA38" s="16">
        <v>-0.123969582811</v>
      </c>
      <c r="AB38" s="16">
        <v>0.27023699949656499</v>
      </c>
      <c r="AC38" s="16">
        <v>0.61222593515568402</v>
      </c>
      <c r="AD38" s="16">
        <v>0.98912373643560103</v>
      </c>
      <c r="AE38" s="16">
        <v>0.54027303911618896</v>
      </c>
      <c r="AF38" s="16">
        <v>0.57346897009401698</v>
      </c>
      <c r="AG38" s="16"/>
      <c r="AH38" s="16"/>
      <c r="AI38" s="16"/>
      <c r="AJ38" s="16"/>
      <c r="AK38" s="16"/>
      <c r="AL38" s="16"/>
      <c r="AM38" s="16"/>
      <c r="AN38" s="16"/>
      <c r="AO38" s="16"/>
      <c r="AP38" s="16"/>
      <c r="AQ38" s="16"/>
      <c r="AR38" s="16"/>
      <c r="AS38" s="15"/>
    </row>
    <row r="39" spans="1:45" x14ac:dyDescent="0.25">
      <c r="A39" s="15" t="s">
        <v>49</v>
      </c>
      <c r="B39" s="16">
        <v>8.7697442453779598E-2</v>
      </c>
      <c r="C39" s="16">
        <v>0.35826392587513101</v>
      </c>
      <c r="D39" s="16">
        <v>0.27936485848693199</v>
      </c>
      <c r="E39" s="16">
        <v>0.24863433428123499</v>
      </c>
      <c r="F39" s="16">
        <v>0.35984987397493801</v>
      </c>
      <c r="G39" s="16">
        <v>-0.17805318065679299</v>
      </c>
      <c r="H39" s="16">
        <v>0.38084469692993</v>
      </c>
      <c r="I39" s="16">
        <v>-8.9022903159635097E-2</v>
      </c>
      <c r="J39" s="16">
        <v>6.5078072685665803E-2</v>
      </c>
      <c r="K39" s="16">
        <v>0.48073904427109598</v>
      </c>
      <c r="L39" s="16">
        <v>-0.36443703224338803</v>
      </c>
      <c r="M39" s="16">
        <v>-0.21788206207411201</v>
      </c>
      <c r="N39" s="16">
        <v>0.57426456985269003</v>
      </c>
      <c r="O39" s="16">
        <v>4.2397109259618801E-2</v>
      </c>
      <c r="P39" s="16">
        <v>-0.34093628846418</v>
      </c>
      <c r="Q39" s="16">
        <v>0.57340072012375798</v>
      </c>
      <c r="R39" s="16">
        <v>-0.149688284916658</v>
      </c>
      <c r="S39" s="16">
        <v>-0.44378434460750898</v>
      </c>
      <c r="T39" s="16">
        <v>0.22058555289874601</v>
      </c>
      <c r="U39" s="16">
        <v>0.361029536014077</v>
      </c>
      <c r="V39" s="16">
        <v>0.341333899428649</v>
      </c>
      <c r="W39" s="16">
        <v>-0.12501047622943301</v>
      </c>
      <c r="X39" s="16">
        <v>-1.2105028691124399E-2</v>
      </c>
      <c r="Y39" s="16">
        <v>0.388536830096954</v>
      </c>
      <c r="Z39" s="16">
        <v>0.30791530541815798</v>
      </c>
      <c r="AA39" s="16">
        <v>-0.29464544976560603</v>
      </c>
      <c r="AB39" s="16">
        <v>0.91085078274298104</v>
      </c>
      <c r="AC39" s="16">
        <v>0.31256221542741702</v>
      </c>
      <c r="AD39" s="16">
        <v>0.54695280074225705</v>
      </c>
      <c r="AE39" s="16">
        <v>0.93186899033122095</v>
      </c>
      <c r="AF39" s="16">
        <v>0.21107308314279999</v>
      </c>
      <c r="AG39" s="16">
        <v>0.54148843645801303</v>
      </c>
      <c r="AH39" s="16"/>
      <c r="AI39" s="16"/>
      <c r="AJ39" s="16"/>
      <c r="AK39" s="16"/>
      <c r="AL39" s="16"/>
      <c r="AM39" s="16"/>
      <c r="AN39" s="16"/>
      <c r="AO39" s="16"/>
      <c r="AP39" s="16"/>
      <c r="AQ39" s="16"/>
      <c r="AR39" s="16"/>
      <c r="AS39" s="15"/>
    </row>
    <row r="40" spans="1:45" x14ac:dyDescent="0.25">
      <c r="A40" s="15" t="s">
        <v>50</v>
      </c>
      <c r="B40" s="16">
        <v>-0.25597751454331202</v>
      </c>
      <c r="C40" s="16">
        <v>-9.6044170876263102E-2</v>
      </c>
      <c r="D40" s="16">
        <v>-0.238338156466435</v>
      </c>
      <c r="E40" s="16">
        <v>-0.172566977236293</v>
      </c>
      <c r="F40" s="16">
        <v>-0.26088947076345298</v>
      </c>
      <c r="G40" s="16">
        <v>-6.8600682469117394E-2</v>
      </c>
      <c r="H40" s="16">
        <v>-8.1453175129909197E-2</v>
      </c>
      <c r="I40" s="16">
        <v>-0.27732039567737499</v>
      </c>
      <c r="J40" s="16">
        <v>-0.36000355808422102</v>
      </c>
      <c r="K40" s="16">
        <v>-6.4123850994542805E-2</v>
      </c>
      <c r="L40" s="16">
        <v>-0.12814388087240899</v>
      </c>
      <c r="M40" s="16">
        <v>-0.38646151771496401</v>
      </c>
      <c r="N40" s="16">
        <v>4.4899712381670398E-4</v>
      </c>
      <c r="O40" s="16">
        <v>-0.23112916252545301</v>
      </c>
      <c r="P40" s="16">
        <v>-0.31400294923577998</v>
      </c>
      <c r="Q40" s="16">
        <v>9.9641146544016804E-2</v>
      </c>
      <c r="R40" s="16">
        <v>-0.13461361746386499</v>
      </c>
      <c r="S40" s="16">
        <v>-0.25920306709761198</v>
      </c>
      <c r="T40" s="16">
        <v>-1.24829073156527E-2</v>
      </c>
      <c r="U40" s="16">
        <v>-0.153163974204897</v>
      </c>
      <c r="V40" s="16">
        <v>-2.6949326839888099E-2</v>
      </c>
      <c r="W40" s="16">
        <v>-0.129619068663819</v>
      </c>
      <c r="X40" s="16">
        <v>0.134585312178095</v>
      </c>
      <c r="Y40" s="16">
        <v>-4.5913720894778597E-2</v>
      </c>
      <c r="Z40" s="16">
        <v>0.22739991213809199</v>
      </c>
      <c r="AA40" s="16">
        <v>6.3607048924149506E-2</v>
      </c>
      <c r="AB40" s="16">
        <v>0.25712872773635198</v>
      </c>
      <c r="AC40" s="16">
        <v>0.90080475990377995</v>
      </c>
      <c r="AD40" s="16">
        <v>0.57768625802038398</v>
      </c>
      <c r="AE40" s="16">
        <v>0.46730365311420002</v>
      </c>
      <c r="AF40" s="16">
        <v>0.86354527390477998</v>
      </c>
      <c r="AG40" s="16">
        <v>0.63603473633254703</v>
      </c>
      <c r="AH40" s="16">
        <v>0.49313770470925999</v>
      </c>
      <c r="AI40" s="16"/>
      <c r="AJ40" s="16"/>
      <c r="AK40" s="16"/>
      <c r="AL40" s="16"/>
      <c r="AM40" s="16"/>
      <c r="AN40" s="16"/>
      <c r="AO40" s="16"/>
      <c r="AP40" s="16"/>
      <c r="AQ40" s="16"/>
      <c r="AR40" s="16"/>
      <c r="AS40" s="15"/>
    </row>
    <row r="41" spans="1:45" x14ac:dyDescent="0.25">
      <c r="A41" s="15" t="s">
        <v>51</v>
      </c>
      <c r="B41" s="16">
        <v>0.13284224521955301</v>
      </c>
      <c r="C41" s="16">
        <v>-7.6372898318975604E-2</v>
      </c>
      <c r="D41" s="16">
        <v>-0.12595528860049099</v>
      </c>
      <c r="E41" s="16">
        <v>0.12188273901103901</v>
      </c>
      <c r="F41" s="16">
        <v>1.32779246495265E-2</v>
      </c>
      <c r="G41" s="16">
        <v>7.0345990615439197E-2</v>
      </c>
      <c r="H41" s="16">
        <v>-4.3961469145184902E-2</v>
      </c>
      <c r="I41" s="16">
        <v>-0.222446407636926</v>
      </c>
      <c r="J41" s="16">
        <v>-0.15788499879353099</v>
      </c>
      <c r="K41" s="16">
        <v>1.93609707687501E-2</v>
      </c>
      <c r="L41" s="16">
        <v>-0.17093429689228001</v>
      </c>
      <c r="M41" s="16">
        <v>-0.42204788629364298</v>
      </c>
      <c r="N41" s="16">
        <v>5.2515876781312198E-2</v>
      </c>
      <c r="O41" s="16">
        <v>-0.172711080039925</v>
      </c>
      <c r="P41" s="16">
        <v>-0.23882208783542599</v>
      </c>
      <c r="Q41" s="16">
        <v>0.174439507242514</v>
      </c>
      <c r="R41" s="16">
        <v>-0.15641427833315399</v>
      </c>
      <c r="S41" s="16">
        <v>-0.30110742258052797</v>
      </c>
      <c r="T41" s="16">
        <v>-6.0371852514024799E-2</v>
      </c>
      <c r="U41" s="16">
        <v>-3.7606580394193398E-3</v>
      </c>
      <c r="V41" s="16">
        <v>0.229759553564789</v>
      </c>
      <c r="W41" s="16">
        <v>1.08171996511932E-2</v>
      </c>
      <c r="X41" s="16">
        <v>6.7668861002130501E-2</v>
      </c>
      <c r="Y41" s="16">
        <v>0.12835290491607501</v>
      </c>
      <c r="Z41" s="16">
        <v>0.25062393948054601</v>
      </c>
      <c r="AA41" s="16">
        <v>-0.125438369341733</v>
      </c>
      <c r="AB41" s="16">
        <v>0.40963019995008598</v>
      </c>
      <c r="AC41" s="16">
        <v>0.64028754467226201</v>
      </c>
      <c r="AD41" s="16">
        <v>0.88044575416829396</v>
      </c>
      <c r="AE41" s="16">
        <v>0.647004455989456</v>
      </c>
      <c r="AF41" s="16">
        <v>0.60008417647039203</v>
      </c>
      <c r="AG41" s="16">
        <v>0.89041202576650802</v>
      </c>
      <c r="AH41" s="16">
        <v>0.67612967821107794</v>
      </c>
      <c r="AI41" s="16">
        <v>0.77697120725093105</v>
      </c>
      <c r="AJ41" s="16"/>
      <c r="AK41" s="16"/>
      <c r="AL41" s="16"/>
      <c r="AM41" s="16"/>
      <c r="AN41" s="16"/>
      <c r="AO41" s="16"/>
      <c r="AP41" s="16"/>
      <c r="AQ41" s="16"/>
      <c r="AR41" s="16"/>
      <c r="AS41" s="15"/>
    </row>
    <row r="42" spans="1:45" x14ac:dyDescent="0.25">
      <c r="A42" s="15" t="s">
        <v>54</v>
      </c>
      <c r="B42" s="16">
        <v>2.0061191083461501E-2</v>
      </c>
      <c r="C42" s="16">
        <v>4.2282264909693501E-2</v>
      </c>
      <c r="D42" s="16">
        <v>4.5823565283325601E-3</v>
      </c>
      <c r="E42" s="16">
        <v>0.105992562875591</v>
      </c>
      <c r="F42" s="16">
        <v>0.117792690473289</v>
      </c>
      <c r="G42" s="16">
        <v>-3.3149635426432601E-2</v>
      </c>
      <c r="H42" s="16">
        <v>8.1175918767100896E-2</v>
      </c>
      <c r="I42" s="16">
        <v>-0.22676780621842901</v>
      </c>
      <c r="J42" s="16">
        <v>-0.12925864719010299</v>
      </c>
      <c r="K42" s="16">
        <v>0.18693341142729</v>
      </c>
      <c r="L42" s="16">
        <v>-0.29329961121563503</v>
      </c>
      <c r="M42" s="16">
        <v>-0.36024151847791802</v>
      </c>
      <c r="N42" s="16">
        <v>0.31158009572793199</v>
      </c>
      <c r="O42" s="16">
        <v>-8.8049525405409501E-2</v>
      </c>
      <c r="P42" s="16">
        <v>-0.413724401589391</v>
      </c>
      <c r="Q42" s="16">
        <v>0.48684712229260702</v>
      </c>
      <c r="R42" s="16">
        <v>-0.158987641013112</v>
      </c>
      <c r="S42" s="16">
        <v>-0.47556335923449999</v>
      </c>
      <c r="T42" s="16">
        <v>-5.7078035897735899E-2</v>
      </c>
      <c r="U42" s="16">
        <v>0.14630062173903999</v>
      </c>
      <c r="V42" s="16">
        <v>0.20508284624693601</v>
      </c>
      <c r="W42" s="16">
        <v>-0.26285867054811102</v>
      </c>
      <c r="X42" s="16">
        <v>-9.3849612056230394E-2</v>
      </c>
      <c r="Y42" s="16">
        <v>0.27447050562724701</v>
      </c>
      <c r="Z42" s="16">
        <v>0.26422010306141902</v>
      </c>
      <c r="AA42" s="16">
        <v>-0.43532520128062302</v>
      </c>
      <c r="AB42" s="16">
        <v>0.72817325009938105</v>
      </c>
      <c r="AC42" s="16">
        <v>0.475417056250244</v>
      </c>
      <c r="AD42" s="16">
        <v>0.68222297467466497</v>
      </c>
      <c r="AE42" s="16">
        <v>0.94206142841111695</v>
      </c>
      <c r="AF42" s="16">
        <v>0.41293132201142102</v>
      </c>
      <c r="AG42" s="16">
        <v>0.70036293683712803</v>
      </c>
      <c r="AH42" s="16">
        <v>0.93570368891250799</v>
      </c>
      <c r="AI42" s="16">
        <v>0.62264850927300397</v>
      </c>
      <c r="AJ42" s="16">
        <v>0.807841075271301</v>
      </c>
      <c r="AK42" s="16"/>
      <c r="AL42" s="16"/>
      <c r="AM42" s="16"/>
      <c r="AN42" s="16"/>
      <c r="AO42" s="16"/>
      <c r="AP42" s="16"/>
      <c r="AQ42" s="16"/>
      <c r="AR42" s="16"/>
      <c r="AS42" s="15"/>
    </row>
    <row r="43" spans="1:45" x14ac:dyDescent="0.25">
      <c r="A43" s="15" t="s">
        <v>55</v>
      </c>
      <c r="B43" s="16">
        <v>-0.31807875863780499</v>
      </c>
      <c r="C43" s="16">
        <v>-0.263704661662366</v>
      </c>
      <c r="D43" s="16">
        <v>-0.43305705346836698</v>
      </c>
      <c r="E43" s="16">
        <v>-0.28873697845275498</v>
      </c>
      <c r="F43" s="16">
        <v>-0.39056374165622698</v>
      </c>
      <c r="G43" s="16">
        <v>-6.5031647911489104E-2</v>
      </c>
      <c r="H43" s="16">
        <v>-0.23864520394368899</v>
      </c>
      <c r="I43" s="16">
        <v>-0.38154761701645901</v>
      </c>
      <c r="J43" s="16">
        <v>-0.48952837918479403</v>
      </c>
      <c r="K43" s="16">
        <v>-0.217292594553713</v>
      </c>
      <c r="L43" s="16">
        <v>-8.4248250148115697E-2</v>
      </c>
      <c r="M43" s="16">
        <v>-0.44732124861218198</v>
      </c>
      <c r="N43" s="16">
        <v>-0.13215755158428699</v>
      </c>
      <c r="O43" s="16">
        <v>-0.273422741166642</v>
      </c>
      <c r="P43" s="16">
        <v>-0.31724546318208702</v>
      </c>
      <c r="Q43" s="16">
        <v>6.7451393309867796E-2</v>
      </c>
      <c r="R43" s="16">
        <v>-8.4869005599182007E-2</v>
      </c>
      <c r="S43" s="16">
        <v>-0.22062220685462</v>
      </c>
      <c r="T43" s="16">
        <v>-0.17381956252203201</v>
      </c>
      <c r="U43" s="16">
        <v>-0.33263747289976697</v>
      </c>
      <c r="V43" s="16">
        <v>-0.155474753405069</v>
      </c>
      <c r="W43" s="16">
        <v>-0.24128196867701601</v>
      </c>
      <c r="X43" s="16">
        <v>5.2064396714603001E-2</v>
      </c>
      <c r="Y43" s="16">
        <v>-0.17737380058035099</v>
      </c>
      <c r="Z43" s="16">
        <v>0.161624534772913</v>
      </c>
      <c r="AA43" s="16">
        <v>-4.3425794210687797E-2</v>
      </c>
      <c r="AB43" s="16">
        <v>0.13230423796320601</v>
      </c>
      <c r="AC43" s="16">
        <v>0.91897831170983002</v>
      </c>
      <c r="AD43" s="16">
        <v>0.54478606449560296</v>
      </c>
      <c r="AE43" s="16">
        <v>0.41832871155809798</v>
      </c>
      <c r="AF43" s="16">
        <v>0.92435532529190001</v>
      </c>
      <c r="AG43" s="16">
        <v>0.61853741516098304</v>
      </c>
      <c r="AH43" s="16">
        <v>0.38537718950740502</v>
      </c>
      <c r="AI43" s="16">
        <v>0.97615085054621797</v>
      </c>
      <c r="AJ43" s="16">
        <v>0.74424509245887804</v>
      </c>
      <c r="AK43" s="16">
        <v>0.56414943585403499</v>
      </c>
      <c r="AL43" s="16"/>
      <c r="AM43" s="16"/>
      <c r="AN43" s="16"/>
      <c r="AO43" s="16"/>
      <c r="AP43" s="16"/>
      <c r="AQ43" s="16"/>
      <c r="AR43" s="16"/>
      <c r="AS43" s="15"/>
    </row>
    <row r="44" spans="1:45" x14ac:dyDescent="0.25">
      <c r="A44" s="15" t="s">
        <v>56</v>
      </c>
      <c r="B44" s="16">
        <v>3.5322654300261103E-2</v>
      </c>
      <c r="C44" s="16">
        <v>-0.14308096931339601</v>
      </c>
      <c r="D44" s="16">
        <v>-0.21490580227801401</v>
      </c>
      <c r="E44" s="16">
        <v>-1.9332792722174402E-2</v>
      </c>
      <c r="F44" s="16">
        <v>-0.108565570910202</v>
      </c>
      <c r="G44" s="16">
        <v>3.4545155793108101E-2</v>
      </c>
      <c r="H44" s="16">
        <v>-0.11645314849241099</v>
      </c>
      <c r="I44" s="16">
        <v>-0.28884439913841298</v>
      </c>
      <c r="J44" s="16">
        <v>-0.274928052328061</v>
      </c>
      <c r="K44" s="16">
        <v>-5.4909605046722897E-2</v>
      </c>
      <c r="L44" s="16">
        <v>-0.17322411364750101</v>
      </c>
      <c r="M44" s="16">
        <v>-0.43325558647222201</v>
      </c>
      <c r="N44" s="16">
        <v>-6.1629060318311099E-3</v>
      </c>
      <c r="O44" s="16">
        <v>-0.158751580680664</v>
      </c>
      <c r="P44" s="16">
        <v>-0.291873040727265</v>
      </c>
      <c r="Q44" s="16">
        <v>0.15015790150198199</v>
      </c>
      <c r="R44" s="16">
        <v>-9.7538141317458693E-2</v>
      </c>
      <c r="S44" s="16">
        <v>-0.30120997310799902</v>
      </c>
      <c r="T44" s="16">
        <v>-0.113657972057135</v>
      </c>
      <c r="U44" s="16">
        <v>-8.2823575383948203E-2</v>
      </c>
      <c r="V44" s="16">
        <v>0.110052735624416</v>
      </c>
      <c r="W44" s="16">
        <v>-7.1641942016418297E-2</v>
      </c>
      <c r="X44" s="16">
        <v>5.5950338169334403E-2</v>
      </c>
      <c r="Y44" s="16">
        <v>6.8838705168315598E-2</v>
      </c>
      <c r="Z44" s="16">
        <v>0.23426324154161701</v>
      </c>
      <c r="AA44" s="16">
        <v>-0.15227779108279499</v>
      </c>
      <c r="AB44" s="16">
        <v>0.37231969152587802</v>
      </c>
      <c r="AC44" s="16">
        <v>0.69923972671831802</v>
      </c>
      <c r="AD44" s="16">
        <v>0.84134681264952305</v>
      </c>
      <c r="AE44" s="16">
        <v>0.64320489044042695</v>
      </c>
      <c r="AF44" s="16">
        <v>0.67347454232800696</v>
      </c>
      <c r="AG44" s="16">
        <v>0.87314463146391297</v>
      </c>
      <c r="AH44" s="16">
        <v>0.65140586341845896</v>
      </c>
      <c r="AI44" s="16">
        <v>0.82773291877914101</v>
      </c>
      <c r="AJ44" s="16">
        <v>0.98831061135325804</v>
      </c>
      <c r="AK44" s="16">
        <v>0.80281142011476003</v>
      </c>
      <c r="AL44" s="16">
        <v>0.81164141814554303</v>
      </c>
      <c r="AM44" s="16"/>
      <c r="AN44" s="16"/>
      <c r="AO44" s="16"/>
      <c r="AP44" s="16"/>
      <c r="AQ44" s="16"/>
      <c r="AR44" s="16"/>
      <c r="AS44" s="15"/>
    </row>
    <row r="45" spans="1:45" x14ac:dyDescent="0.25">
      <c r="A45" s="15" t="s">
        <v>59</v>
      </c>
      <c r="B45" s="16">
        <v>0.26996769985797298</v>
      </c>
      <c r="C45" s="16">
        <v>0.952170046825219</v>
      </c>
      <c r="D45" s="16">
        <v>0.79876965807253497</v>
      </c>
      <c r="E45" s="16">
        <v>0.51378860913898405</v>
      </c>
      <c r="F45" s="16">
        <v>0.70984014209088497</v>
      </c>
      <c r="G45" s="16">
        <v>-0.22897565983233201</v>
      </c>
      <c r="H45" s="16">
        <v>0.914794082146692</v>
      </c>
      <c r="I45" s="16">
        <v>0.270341832708973</v>
      </c>
      <c r="J45" s="16">
        <v>0.62251813549074997</v>
      </c>
      <c r="K45" s="16">
        <v>0.89620584243188495</v>
      </c>
      <c r="L45" s="16">
        <v>-0.36327233011406501</v>
      </c>
      <c r="M45" s="16">
        <v>0.36069186365005002</v>
      </c>
      <c r="N45" s="16">
        <v>0.81647752115738004</v>
      </c>
      <c r="O45" s="16">
        <v>0.123928429679718</v>
      </c>
      <c r="P45" s="16">
        <v>5.7459544383693599E-2</v>
      </c>
      <c r="Q45" s="16">
        <v>0.33978843991808899</v>
      </c>
      <c r="R45" s="16">
        <v>-0.23358278129826601</v>
      </c>
      <c r="S45" s="16">
        <v>-0.110005496609031</v>
      </c>
      <c r="T45" s="16">
        <v>0.82515176663717005</v>
      </c>
      <c r="U45" s="16">
        <v>0.671170966687753</v>
      </c>
      <c r="V45" s="16">
        <v>0.50488787245265498</v>
      </c>
      <c r="W45" s="16">
        <v>0.44680059167937403</v>
      </c>
      <c r="X45" s="16">
        <v>0.17673222473511499</v>
      </c>
      <c r="Y45" s="16">
        <v>0.40726913027657602</v>
      </c>
      <c r="Z45" s="16">
        <v>0.207510596132821</v>
      </c>
      <c r="AA45" s="16">
        <v>0.399628974637391</v>
      </c>
      <c r="AB45" s="16">
        <v>0.60821862846678398</v>
      </c>
      <c r="AC45" s="16">
        <v>-0.31347163670457601</v>
      </c>
      <c r="AD45" s="16">
        <v>-0.13478640101907699</v>
      </c>
      <c r="AE45" s="16">
        <v>0.124007532900322</v>
      </c>
      <c r="AF45" s="16">
        <v>-0.44287438124692102</v>
      </c>
      <c r="AG45" s="16">
        <v>-0.205114262813343</v>
      </c>
      <c r="AH45" s="16">
        <v>0.321300306144162</v>
      </c>
      <c r="AI45" s="16">
        <v>-0.13727484471596499</v>
      </c>
      <c r="AJ45" s="16">
        <v>-0.168579818212307</v>
      </c>
      <c r="AK45" s="16">
        <v>8.5866778673591992E-3</v>
      </c>
      <c r="AL45" s="16">
        <v>-0.30206038904898702</v>
      </c>
      <c r="AM45" s="16">
        <v>-0.23465249244637201</v>
      </c>
      <c r="AN45" s="16"/>
      <c r="AO45" s="16"/>
      <c r="AP45" s="16"/>
      <c r="AQ45" s="16"/>
      <c r="AR45" s="16"/>
      <c r="AS45" s="15"/>
    </row>
    <row r="46" spans="1:45" x14ac:dyDescent="0.25">
      <c r="A46" s="15" t="s">
        <v>60</v>
      </c>
      <c r="B46" s="16">
        <v>6.5512970653304498E-2</v>
      </c>
      <c r="C46" s="16">
        <v>-0.28710203210096402</v>
      </c>
      <c r="D46" s="16">
        <v>-0.41554161103656501</v>
      </c>
      <c r="E46" s="16">
        <v>-0.33136688726153302</v>
      </c>
      <c r="F46" s="16">
        <v>-0.25990998458657</v>
      </c>
      <c r="G46" s="16">
        <v>-0.25393194481172698</v>
      </c>
      <c r="H46" s="16">
        <v>-0.30114570747476999</v>
      </c>
      <c r="I46" s="16">
        <v>-0.328427724521755</v>
      </c>
      <c r="J46" s="16">
        <v>-0.31664977318755699</v>
      </c>
      <c r="K46" s="16">
        <v>-0.33274759362629502</v>
      </c>
      <c r="L46" s="16">
        <v>-3.2245951401262601E-2</v>
      </c>
      <c r="M46" s="16">
        <v>-8.1824422308209493E-2</v>
      </c>
      <c r="N46" s="16">
        <v>-0.27691067629012001</v>
      </c>
      <c r="O46" s="16">
        <v>-0.18576016507320001</v>
      </c>
      <c r="P46" s="16">
        <v>0.122769875796367</v>
      </c>
      <c r="Q46" s="16">
        <v>-0.156368861980477</v>
      </c>
      <c r="R46" s="16">
        <v>3.6661649613817598E-2</v>
      </c>
      <c r="S46" s="16">
        <v>0.264301094088498</v>
      </c>
      <c r="T46" s="16">
        <v>-0.242594977311994</v>
      </c>
      <c r="U46" s="16">
        <v>-0.60958587333672198</v>
      </c>
      <c r="V46" s="16">
        <v>-0.35176869214170098</v>
      </c>
      <c r="W46" s="16">
        <v>0.15191490373709601</v>
      </c>
      <c r="X46" s="16">
        <v>-0.171425093618958</v>
      </c>
      <c r="Y46" s="16">
        <v>-0.66331757996236596</v>
      </c>
      <c r="Z46" s="16">
        <v>-0.172915486455923</v>
      </c>
      <c r="AA46" s="16">
        <v>0.188690146308818</v>
      </c>
      <c r="AB46" s="16">
        <v>-0.28468423553641797</v>
      </c>
      <c r="AC46" s="16">
        <v>0.40314150562488399</v>
      </c>
      <c r="AD46" s="16">
        <v>-0.111618304125202</v>
      </c>
      <c r="AE46" s="16">
        <v>-0.210300917564366</v>
      </c>
      <c r="AF46" s="16">
        <v>0.44851180136987301</v>
      </c>
      <c r="AG46" s="16">
        <v>-6.9209479929707704E-2</v>
      </c>
      <c r="AH46" s="16">
        <v>-0.32507500970535502</v>
      </c>
      <c r="AI46" s="16">
        <v>0.187232248267064</v>
      </c>
      <c r="AJ46" s="16">
        <v>-0.154649933493372</v>
      </c>
      <c r="AK46" s="16">
        <v>-0.27544338138101099</v>
      </c>
      <c r="AL46" s="16">
        <v>0.26116733490108501</v>
      </c>
      <c r="AM46" s="16">
        <v>-0.100326221160768</v>
      </c>
      <c r="AN46" s="16">
        <v>-0.174269778730507</v>
      </c>
      <c r="AO46" s="16"/>
      <c r="AP46" s="16"/>
      <c r="AQ46" s="16"/>
      <c r="AR46" s="16"/>
      <c r="AS46" s="15"/>
    </row>
    <row r="47" spans="1:45" x14ac:dyDescent="0.25">
      <c r="A47" s="15" t="s">
        <v>61</v>
      </c>
      <c r="B47" s="16">
        <v>0.74041160598939804</v>
      </c>
      <c r="C47" s="16">
        <v>2.6809724940575701E-2</v>
      </c>
      <c r="D47" s="16">
        <v>-3.0936033311592601E-2</v>
      </c>
      <c r="E47" s="16">
        <v>0.34694698470873597</v>
      </c>
      <c r="F47" s="16">
        <v>0.35006574908698601</v>
      </c>
      <c r="G47" s="16">
        <v>-0.13213806885225299</v>
      </c>
      <c r="H47" s="16">
        <v>1.6820429632872499E-2</v>
      </c>
      <c r="I47" s="16">
        <v>-0.21244659484883899</v>
      </c>
      <c r="J47" s="16">
        <v>4.8855541608736099E-2</v>
      </c>
      <c r="K47" s="16">
        <v>3.5049124124672697E-2</v>
      </c>
      <c r="L47" s="16">
        <v>-0.22637349285307401</v>
      </c>
      <c r="M47" s="16">
        <v>-0.35669231765089199</v>
      </c>
      <c r="N47" s="16">
        <v>-4.0972849988893001E-2</v>
      </c>
      <c r="O47" s="16">
        <v>-6.5122275995498302E-2</v>
      </c>
      <c r="P47" s="16">
        <v>0.364649047812722</v>
      </c>
      <c r="Q47" s="16">
        <v>-8.3647450349749103E-2</v>
      </c>
      <c r="R47" s="16">
        <v>-4.1058461817489303E-2</v>
      </c>
      <c r="S47" s="16">
        <v>0.25388085879785399</v>
      </c>
      <c r="T47" s="16">
        <v>-5.65449018774015E-2</v>
      </c>
      <c r="U47" s="16">
        <v>-0.17615079254407001</v>
      </c>
      <c r="V47" s="16">
        <v>0.22450751909730801</v>
      </c>
      <c r="W47" s="16">
        <v>0.67190587195979401</v>
      </c>
      <c r="X47" s="16">
        <v>-0.17433219610554099</v>
      </c>
      <c r="Y47" s="16">
        <v>-0.25465886572493202</v>
      </c>
      <c r="Z47" s="16">
        <v>-9.0241252587645204E-2</v>
      </c>
      <c r="AA47" s="16">
        <v>0.26885722855778699</v>
      </c>
      <c r="AB47" s="16">
        <v>-3.2620613588516797E-2</v>
      </c>
      <c r="AC47" s="16">
        <v>0.17846836854901199</v>
      </c>
      <c r="AD47" s="16">
        <v>0.63309764626471898</v>
      </c>
      <c r="AE47" s="16">
        <v>-3.5132731380700902E-2</v>
      </c>
      <c r="AF47" s="16">
        <v>0.16409289510886199</v>
      </c>
      <c r="AG47" s="16">
        <v>0.58256533568051405</v>
      </c>
      <c r="AH47" s="16">
        <v>1.3547012615924199E-2</v>
      </c>
      <c r="AI47" s="16">
        <v>4.1399393564885201E-2</v>
      </c>
      <c r="AJ47" s="16">
        <v>0.37637877178436602</v>
      </c>
      <c r="AK47" s="16">
        <v>3.32038899892673E-2</v>
      </c>
      <c r="AL47" s="16">
        <v>4.6338486572577199E-2</v>
      </c>
      <c r="AM47" s="16">
        <v>0.30784327277901802</v>
      </c>
      <c r="AN47" s="16">
        <v>-1.8821870274987801E-2</v>
      </c>
      <c r="AO47" s="16">
        <v>0.139802032278733</v>
      </c>
      <c r="AP47" s="16"/>
      <c r="AQ47" s="16"/>
      <c r="AR47" s="16"/>
      <c r="AS47" s="15"/>
    </row>
    <row r="48" spans="1:45" x14ac:dyDescent="0.25">
      <c r="A48" s="15" t="s">
        <v>64</v>
      </c>
      <c r="B48" s="16">
        <v>0.24450223202076399</v>
      </c>
      <c r="C48" s="16">
        <v>0.54279856911982205</v>
      </c>
      <c r="D48" s="16">
        <v>0.52312300983543703</v>
      </c>
      <c r="E48" s="16">
        <v>0.37254222188497099</v>
      </c>
      <c r="F48" s="16">
        <v>0.576069320753547</v>
      </c>
      <c r="G48" s="16">
        <v>-0.235340132853148</v>
      </c>
      <c r="H48" s="16">
        <v>0.536299795897211</v>
      </c>
      <c r="I48" s="16">
        <v>7.4614713276297998E-2</v>
      </c>
      <c r="J48" s="16">
        <v>0.52915971282463603</v>
      </c>
      <c r="K48" s="16">
        <v>0.55135537947415303</v>
      </c>
      <c r="L48" s="16">
        <v>-0.36022531035233601</v>
      </c>
      <c r="M48" s="16">
        <v>0.384760920460055</v>
      </c>
      <c r="N48" s="16">
        <v>0.52674457878617797</v>
      </c>
      <c r="O48" s="16">
        <v>1.1246645965288101E-2</v>
      </c>
      <c r="P48" s="16">
        <v>6.2958352605167897E-2</v>
      </c>
      <c r="Q48" s="16">
        <v>0.308991501790847</v>
      </c>
      <c r="R48" s="16">
        <v>-0.23739975242695399</v>
      </c>
      <c r="S48" s="16">
        <v>-6.2629819734154504E-2</v>
      </c>
      <c r="T48" s="16">
        <v>0.38495053302490301</v>
      </c>
      <c r="U48" s="16">
        <v>0.32524082229005102</v>
      </c>
      <c r="V48" s="16">
        <v>0.30998814524434198</v>
      </c>
      <c r="W48" s="16">
        <v>0.23512092379431801</v>
      </c>
      <c r="X48" s="16">
        <v>-0.115428361103994</v>
      </c>
      <c r="Y48" s="16">
        <v>8.8395494095915197E-2</v>
      </c>
      <c r="Z48" s="16">
        <v>0.122243311176782</v>
      </c>
      <c r="AA48" s="16">
        <v>0.10525136907935199</v>
      </c>
      <c r="AB48" s="16">
        <v>0.474787336523813</v>
      </c>
      <c r="AC48" s="16">
        <v>-0.207210634937154</v>
      </c>
      <c r="AD48" s="16">
        <v>-9.6495497549852899E-2</v>
      </c>
      <c r="AE48" s="16">
        <v>0.23062716328194499</v>
      </c>
      <c r="AF48" s="16">
        <v>-0.311205872418582</v>
      </c>
      <c r="AG48" s="16">
        <v>-0.15223213898009999</v>
      </c>
      <c r="AH48" s="16">
        <v>0.282924129029132</v>
      </c>
      <c r="AI48" s="16">
        <v>-0.15117264235447</v>
      </c>
      <c r="AJ48" s="16">
        <v>-0.21622315910343801</v>
      </c>
      <c r="AK48" s="16">
        <v>8.7786923134516207E-2</v>
      </c>
      <c r="AL48" s="16">
        <v>-0.27125839350583397</v>
      </c>
      <c r="AM48" s="16">
        <v>-0.26957803787397899</v>
      </c>
      <c r="AN48" s="16">
        <v>0.75581165668667905</v>
      </c>
      <c r="AO48" s="16">
        <v>-1.28895939231588E-3</v>
      </c>
      <c r="AP48" s="16">
        <v>-0.11705722589638599</v>
      </c>
      <c r="AQ48" s="16"/>
      <c r="AR48" s="16"/>
      <c r="AS48" s="15"/>
    </row>
    <row r="49" spans="1:45" x14ac:dyDescent="0.25">
      <c r="A49" s="15" t="s">
        <v>65</v>
      </c>
      <c r="B49" s="16">
        <v>-0.18659801880607299</v>
      </c>
      <c r="C49" s="16">
        <v>-0.62486155452015701</v>
      </c>
      <c r="D49" s="16">
        <v>-0.80613441792053797</v>
      </c>
      <c r="E49" s="16">
        <v>-0.56392168884555405</v>
      </c>
      <c r="F49" s="16">
        <v>-0.54874540328336996</v>
      </c>
      <c r="G49" s="16">
        <v>-0.18086366904022</v>
      </c>
      <c r="H49" s="16">
        <v>-0.586698767158777</v>
      </c>
      <c r="I49" s="16">
        <v>-0.53440407265215295</v>
      </c>
      <c r="J49" s="16">
        <v>-0.60396405120152497</v>
      </c>
      <c r="K49" s="16">
        <v>-0.59615624278958801</v>
      </c>
      <c r="L49" s="16">
        <v>6.0646424698132501E-2</v>
      </c>
      <c r="M49" s="16">
        <v>-0.25733538927349098</v>
      </c>
      <c r="N49" s="16">
        <v>-0.50796687854617095</v>
      </c>
      <c r="O49" s="16">
        <v>-0.27676835029659902</v>
      </c>
      <c r="P49" s="16">
        <v>1.3324564064674999E-4</v>
      </c>
      <c r="Q49" s="16">
        <v>-0.16018761713594201</v>
      </c>
      <c r="R49" s="16">
        <v>0.12230195778596201</v>
      </c>
      <c r="S49" s="16">
        <v>0.218128959988523</v>
      </c>
      <c r="T49" s="16">
        <v>-0.54521683798007403</v>
      </c>
      <c r="U49" s="16">
        <v>-0.86144903318055999</v>
      </c>
      <c r="V49" s="16">
        <v>-0.54159801522173101</v>
      </c>
      <c r="W49" s="16">
        <v>-0.230838805107245</v>
      </c>
      <c r="X49" s="16">
        <v>-0.25488681967478499</v>
      </c>
      <c r="Y49" s="16">
        <v>-0.74477309734752395</v>
      </c>
      <c r="Z49" s="16">
        <v>-0.168625553310597</v>
      </c>
      <c r="AA49" s="16">
        <v>-0.147310688590817</v>
      </c>
      <c r="AB49" s="16">
        <v>-0.44566145523515299</v>
      </c>
      <c r="AC49" s="16">
        <v>0.45703367022827701</v>
      </c>
      <c r="AD49" s="16">
        <v>-5.6423427524227202E-2</v>
      </c>
      <c r="AE49" s="16">
        <v>-0.17000403867730501</v>
      </c>
      <c r="AF49" s="16">
        <v>0.58119901414174902</v>
      </c>
      <c r="AG49" s="16">
        <v>2.2171056205542401E-2</v>
      </c>
      <c r="AH49" s="16">
        <v>-0.37424371715216398</v>
      </c>
      <c r="AI49" s="16">
        <v>0.23824483822476999</v>
      </c>
      <c r="AJ49" s="16">
        <v>-5.4156430151078502E-2</v>
      </c>
      <c r="AK49" s="16">
        <v>-0.19804362266829301</v>
      </c>
      <c r="AL49" s="16">
        <v>0.39311433362957898</v>
      </c>
      <c r="AM49" s="16">
        <v>3.3049515780837903E-2</v>
      </c>
      <c r="AN49" s="16">
        <v>-0.53694665288131505</v>
      </c>
      <c r="AO49" s="16">
        <v>0.86972076350967598</v>
      </c>
      <c r="AP49" s="16">
        <v>8.4316105860896107E-2</v>
      </c>
      <c r="AQ49" s="16">
        <v>-0.28869561721356202</v>
      </c>
      <c r="AR49" s="16"/>
      <c r="AS49" s="15"/>
    </row>
    <row r="50" spans="1:45" x14ac:dyDescent="0.25">
      <c r="A50" s="15" t="s">
        <v>66</v>
      </c>
      <c r="B50" s="16">
        <v>0.54588523494233399</v>
      </c>
      <c r="C50" s="16">
        <v>-0.19193851970770201</v>
      </c>
      <c r="D50" s="16">
        <v>-0.30045975470588299</v>
      </c>
      <c r="E50" s="16">
        <v>-3.99511944687281E-2</v>
      </c>
      <c r="F50" s="16">
        <v>3.5323975350823197E-2</v>
      </c>
      <c r="G50" s="16">
        <v>-0.24679280043023499</v>
      </c>
      <c r="H50" s="16">
        <v>-0.2138292975452</v>
      </c>
      <c r="I50" s="16">
        <v>-0.42547029791004498</v>
      </c>
      <c r="J50" s="16">
        <v>-0.269090503270207</v>
      </c>
      <c r="K50" s="16">
        <v>-0.198332289973118</v>
      </c>
      <c r="L50" s="16">
        <v>-0.24659782048229401</v>
      </c>
      <c r="M50" s="16">
        <v>-0.38036030957994699</v>
      </c>
      <c r="N50" s="16">
        <v>-0.24929815779591499</v>
      </c>
      <c r="O50" s="16">
        <v>1.12716130996006E-2</v>
      </c>
      <c r="P50" s="16">
        <v>0.277823322983202</v>
      </c>
      <c r="Q50" s="16">
        <v>-0.18891322646282999</v>
      </c>
      <c r="R50" s="16">
        <v>0.175395976056579</v>
      </c>
      <c r="S50" s="16">
        <v>0.31625761281812298</v>
      </c>
      <c r="T50" s="16">
        <v>-0.23208341878691</v>
      </c>
      <c r="U50" s="16">
        <v>-0.43989413879696398</v>
      </c>
      <c r="V50" s="16">
        <v>-0.104392266881083</v>
      </c>
      <c r="W50" s="16">
        <v>0.49602765926499798</v>
      </c>
      <c r="X50" s="16">
        <v>-0.21065135994089501</v>
      </c>
      <c r="Y50" s="16">
        <v>-0.47268416129539897</v>
      </c>
      <c r="Z50" s="16">
        <v>-0.13034409781005599</v>
      </c>
      <c r="AA50" s="16">
        <v>0.196541376141978</v>
      </c>
      <c r="AB50" s="16">
        <v>-0.17445054021901801</v>
      </c>
      <c r="AC50" s="16">
        <v>0.32309675240772301</v>
      </c>
      <c r="AD50" s="16">
        <v>0.57640564379513604</v>
      </c>
      <c r="AE50" s="16">
        <v>-7.4683794177799495E-2</v>
      </c>
      <c r="AF50" s="16">
        <v>0.35081742029483998</v>
      </c>
      <c r="AG50" s="16">
        <v>0.58122581780454796</v>
      </c>
      <c r="AH50" s="16">
        <v>-8.0601428775183295E-2</v>
      </c>
      <c r="AI50" s="16">
        <v>0.13403610282665401</v>
      </c>
      <c r="AJ50" s="16">
        <v>0.35264672549910703</v>
      </c>
      <c r="AK50" s="16">
        <v>-9.1033099378594004E-4</v>
      </c>
      <c r="AL50" s="16">
        <v>0.18928828302514999</v>
      </c>
      <c r="AM50" s="16">
        <v>0.34138882422530298</v>
      </c>
      <c r="AN50" s="16">
        <v>-0.225965242918134</v>
      </c>
      <c r="AO50" s="16">
        <v>0.30529969124413903</v>
      </c>
      <c r="AP50" s="16">
        <v>0.91655912185970601</v>
      </c>
      <c r="AQ50" s="16">
        <v>-0.25506816328409698</v>
      </c>
      <c r="AR50" s="16">
        <v>0.34650169823841898</v>
      </c>
      <c r="AS50" s="15"/>
    </row>
    <row r="51" spans="1:45" x14ac:dyDescent="0.25">
      <c r="A51" s="15"/>
      <c r="B51" s="15"/>
      <c r="C51" s="15"/>
      <c r="D51" s="15"/>
      <c r="E51" s="15"/>
      <c r="F51" s="15"/>
      <c r="G51" s="15"/>
      <c r="H51" s="15"/>
      <c r="I51" s="15"/>
      <c r="J51" s="15"/>
      <c r="K51" s="15"/>
      <c r="L51" s="15"/>
      <c r="M51" s="15"/>
      <c r="N51" s="15"/>
      <c r="O51" s="15"/>
      <c r="P51" s="15"/>
      <c r="Q51" s="15"/>
      <c r="R51" s="15"/>
      <c r="S51" s="15"/>
      <c r="T51" s="15"/>
      <c r="U51" s="15"/>
      <c r="V51" s="15"/>
      <c r="W51" s="15"/>
      <c r="X51" s="15"/>
      <c r="Y51" s="15"/>
      <c r="Z51" s="15"/>
      <c r="AA51" s="15"/>
      <c r="AB51" s="15"/>
      <c r="AC51" s="15"/>
      <c r="AD51" s="15"/>
      <c r="AE51" s="15"/>
      <c r="AF51" s="15"/>
      <c r="AG51" s="15"/>
      <c r="AH51" s="15"/>
      <c r="AI51" s="15"/>
      <c r="AJ51" s="15"/>
      <c r="AK51" s="15"/>
      <c r="AL51" s="15"/>
      <c r="AM51" s="15"/>
      <c r="AN51" s="15"/>
      <c r="AO51" s="15"/>
      <c r="AP51" s="15"/>
      <c r="AQ51" s="15"/>
      <c r="AR51" s="15"/>
      <c r="AS51" s="15"/>
    </row>
    <row r="52" spans="1:45" x14ac:dyDescent="0.25">
      <c r="A52" s="15" t="s">
        <v>70</v>
      </c>
      <c r="B52" s="15"/>
      <c r="C52" s="15"/>
      <c r="D52" s="15"/>
      <c r="E52" s="15"/>
      <c r="F52" s="15"/>
      <c r="G52" s="15"/>
      <c r="H52" s="15"/>
      <c r="I52" s="15"/>
      <c r="J52" s="15"/>
      <c r="K52" s="15"/>
      <c r="L52" s="15"/>
      <c r="M52" s="15"/>
      <c r="N52" s="15"/>
      <c r="O52" s="15"/>
      <c r="P52" s="15"/>
      <c r="Q52" s="15"/>
      <c r="R52" s="15"/>
      <c r="S52" s="15"/>
      <c r="T52" s="15"/>
      <c r="U52" s="15"/>
      <c r="V52" s="15"/>
      <c r="W52" s="15"/>
      <c r="X52" s="15"/>
      <c r="Y52" s="15"/>
      <c r="Z52" s="15"/>
      <c r="AA52" s="15"/>
      <c r="AB52" s="15"/>
      <c r="AC52" s="15"/>
      <c r="AD52" s="15"/>
      <c r="AE52" s="15"/>
      <c r="AF52" s="15"/>
      <c r="AG52" s="15"/>
      <c r="AH52" s="15"/>
      <c r="AI52" s="15"/>
      <c r="AJ52" s="15"/>
      <c r="AK52" s="15"/>
      <c r="AL52" s="15"/>
      <c r="AM52" s="15"/>
      <c r="AN52" s="15"/>
      <c r="AO52" s="15"/>
      <c r="AP52" s="15"/>
      <c r="AQ52" s="15"/>
      <c r="AR52" s="15"/>
      <c r="AS52" s="15"/>
    </row>
    <row r="53" spans="1:45" x14ac:dyDescent="0.25">
      <c r="A53" s="15"/>
      <c r="B53" s="15"/>
      <c r="C53" s="15"/>
      <c r="D53" s="15"/>
      <c r="E53" s="15"/>
      <c r="F53" s="15"/>
      <c r="G53" s="15"/>
      <c r="H53" s="15"/>
      <c r="I53" s="15"/>
      <c r="J53" s="15"/>
      <c r="K53" s="15"/>
      <c r="L53" s="15"/>
      <c r="M53" s="15"/>
      <c r="N53" s="15"/>
      <c r="O53" s="15"/>
      <c r="P53" s="15"/>
      <c r="Q53" s="15"/>
      <c r="R53" s="15"/>
      <c r="S53" s="15"/>
      <c r="T53" s="15"/>
      <c r="U53" s="15"/>
      <c r="V53" s="15"/>
      <c r="W53" s="15"/>
      <c r="X53" s="15"/>
      <c r="Y53" s="15"/>
      <c r="Z53" s="15"/>
      <c r="AA53" s="15"/>
      <c r="AB53" s="15"/>
      <c r="AC53" s="15"/>
      <c r="AD53" s="15"/>
      <c r="AE53" s="15"/>
      <c r="AF53" s="15"/>
      <c r="AG53" s="15"/>
      <c r="AH53" s="15"/>
      <c r="AI53" s="15"/>
      <c r="AJ53" s="15"/>
      <c r="AK53" s="15"/>
      <c r="AL53" s="15"/>
      <c r="AM53" s="15"/>
      <c r="AN53" s="15"/>
      <c r="AO53" s="15"/>
      <c r="AP53" s="15"/>
      <c r="AQ53" s="15"/>
      <c r="AR53" s="15"/>
      <c r="AS53" s="15"/>
    </row>
    <row r="54" spans="1:45" x14ac:dyDescent="0.25">
      <c r="A54" s="15"/>
      <c r="B54" s="15" t="s">
        <v>6</v>
      </c>
      <c r="C54" s="15" t="s">
        <v>1</v>
      </c>
      <c r="D54" s="15" t="s">
        <v>2</v>
      </c>
      <c r="E54" s="15" t="s">
        <v>3</v>
      </c>
      <c r="F54" s="15" t="s">
        <v>74</v>
      </c>
      <c r="G54" s="15" t="s">
        <v>75</v>
      </c>
      <c r="H54" s="15" t="s">
        <v>7</v>
      </c>
      <c r="I54" s="15" t="s">
        <v>8</v>
      </c>
      <c r="J54" s="15" t="s">
        <v>9</v>
      </c>
      <c r="K54" s="15" t="s">
        <v>12</v>
      </c>
      <c r="L54" s="15" t="s">
        <v>13</v>
      </c>
      <c r="M54" s="15" t="s">
        <v>14</v>
      </c>
      <c r="N54" s="15" t="s">
        <v>17</v>
      </c>
      <c r="O54" s="15" t="s">
        <v>18</v>
      </c>
      <c r="P54" s="15" t="s">
        <v>19</v>
      </c>
      <c r="Q54" s="15" t="s">
        <v>22</v>
      </c>
      <c r="R54" s="15" t="s">
        <v>23</v>
      </c>
      <c r="S54" s="15" t="s">
        <v>24</v>
      </c>
      <c r="T54" s="15" t="s">
        <v>27</v>
      </c>
      <c r="U54" s="15" t="s">
        <v>28</v>
      </c>
      <c r="V54" s="15" t="s">
        <v>29</v>
      </c>
      <c r="W54" s="15" t="s">
        <v>32</v>
      </c>
      <c r="X54" s="15" t="s">
        <v>33</v>
      </c>
      <c r="Y54" s="15" t="s">
        <v>34</v>
      </c>
      <c r="Z54" s="15" t="s">
        <v>35</v>
      </c>
      <c r="AA54" s="15" t="s">
        <v>76</v>
      </c>
      <c r="AB54" s="15" t="s">
        <v>39</v>
      </c>
      <c r="AC54" s="15" t="s">
        <v>40</v>
      </c>
      <c r="AD54" s="15" t="s">
        <v>41</v>
      </c>
      <c r="AE54" s="15" t="s">
        <v>44</v>
      </c>
      <c r="AF54" s="15" t="s">
        <v>45</v>
      </c>
      <c r="AG54" s="15" t="s">
        <v>46</v>
      </c>
      <c r="AH54" s="15" t="s">
        <v>49</v>
      </c>
      <c r="AI54" s="15" t="s">
        <v>50</v>
      </c>
      <c r="AJ54" s="15" t="s">
        <v>51</v>
      </c>
      <c r="AK54" s="15" t="s">
        <v>54</v>
      </c>
      <c r="AL54" s="15" t="s">
        <v>55</v>
      </c>
      <c r="AM54" s="15" t="s">
        <v>56</v>
      </c>
      <c r="AN54" s="15" t="s">
        <v>59</v>
      </c>
      <c r="AO54" s="15" t="s">
        <v>60</v>
      </c>
      <c r="AP54" s="15" t="s">
        <v>61</v>
      </c>
      <c r="AQ54" s="15" t="s">
        <v>64</v>
      </c>
      <c r="AR54" s="15" t="s">
        <v>65</v>
      </c>
      <c r="AS54" s="15" t="s">
        <v>66</v>
      </c>
    </row>
    <row r="55" spans="1:45" x14ac:dyDescent="0.25">
      <c r="A55" s="15"/>
      <c r="B55" s="15"/>
      <c r="C55" s="15"/>
      <c r="D55" s="15"/>
      <c r="E55" s="15"/>
      <c r="F55" s="15"/>
      <c r="G55" s="15"/>
      <c r="H55" s="15"/>
      <c r="I55" s="15"/>
      <c r="J55" s="15"/>
      <c r="K55" s="15"/>
      <c r="L55" s="15"/>
      <c r="M55" s="15"/>
      <c r="N55" s="15"/>
      <c r="O55" s="15"/>
      <c r="P55" s="15"/>
      <c r="Q55" s="15"/>
      <c r="R55" s="15"/>
      <c r="S55" s="15"/>
      <c r="T55" s="15"/>
      <c r="U55" s="15"/>
      <c r="V55" s="15"/>
      <c r="W55" s="15"/>
      <c r="X55" s="15"/>
      <c r="Y55" s="15"/>
      <c r="Z55" s="15"/>
      <c r="AA55" s="15"/>
      <c r="AB55" s="15"/>
      <c r="AC55" s="15"/>
      <c r="AD55" s="15"/>
      <c r="AE55" s="15"/>
      <c r="AF55" s="15"/>
      <c r="AG55" s="15"/>
      <c r="AH55" s="15"/>
      <c r="AI55" s="15"/>
      <c r="AJ55" s="15"/>
      <c r="AK55" s="15"/>
      <c r="AL55" s="15"/>
      <c r="AM55" s="15"/>
      <c r="AN55" s="15"/>
      <c r="AO55" s="15"/>
      <c r="AP55" s="15"/>
      <c r="AQ55" s="15"/>
      <c r="AR55" s="15"/>
      <c r="AS55" s="15"/>
    </row>
    <row r="56" spans="1:45" x14ac:dyDescent="0.25">
      <c r="A56" s="15" t="s">
        <v>1</v>
      </c>
      <c r="B56" s="15">
        <v>0.273986303429127</v>
      </c>
      <c r="C56" s="15"/>
      <c r="D56" s="18"/>
      <c r="E56" s="15"/>
      <c r="F56" s="15"/>
      <c r="G56" s="15"/>
      <c r="H56" s="18"/>
      <c r="I56" s="15"/>
      <c r="J56" s="15"/>
      <c r="K56" s="18"/>
      <c r="L56" s="15"/>
      <c r="M56" s="15"/>
      <c r="N56" s="18"/>
      <c r="O56" s="15"/>
      <c r="P56" s="15"/>
      <c r="Q56" s="15"/>
      <c r="R56" s="15"/>
      <c r="S56" s="15"/>
      <c r="T56" s="18"/>
      <c r="U56" s="15"/>
      <c r="V56" s="15"/>
      <c r="W56" s="15"/>
      <c r="X56" s="15"/>
      <c r="Y56" s="15"/>
      <c r="Z56" s="15"/>
      <c r="AA56" s="15"/>
      <c r="AB56" s="15"/>
      <c r="AC56" s="15"/>
      <c r="AD56" s="15"/>
      <c r="AE56" s="15"/>
      <c r="AF56" s="15"/>
      <c r="AG56" s="15"/>
      <c r="AH56" s="15"/>
      <c r="AI56" s="15"/>
      <c r="AJ56" s="15"/>
      <c r="AK56" s="15"/>
      <c r="AL56" s="15"/>
      <c r="AM56" s="15"/>
      <c r="AN56" s="18"/>
      <c r="AO56" s="15"/>
      <c r="AP56" s="15"/>
      <c r="AQ56" s="15"/>
      <c r="AR56" s="15"/>
      <c r="AS56" s="15"/>
    </row>
    <row r="57" spans="1:45" x14ac:dyDescent="0.25">
      <c r="A57" s="15" t="s">
        <v>2</v>
      </c>
      <c r="B57" s="15">
        <v>0.14283606233388599</v>
      </c>
      <c r="C57" s="18">
        <v>2.9807948606688298E-6</v>
      </c>
      <c r="D57" s="19"/>
      <c r="E57" s="19"/>
      <c r="F57" s="19"/>
      <c r="G57" s="15"/>
      <c r="H57" s="18"/>
      <c r="I57" s="15"/>
      <c r="J57" s="15"/>
      <c r="K57" s="15"/>
      <c r="L57" s="15"/>
      <c r="M57" s="15"/>
      <c r="N57" s="15"/>
      <c r="O57" s="15"/>
      <c r="P57" s="15"/>
      <c r="Q57" s="15"/>
      <c r="R57" s="15"/>
      <c r="S57" s="15"/>
      <c r="T57" s="18"/>
      <c r="U57" s="18"/>
      <c r="V57" s="15"/>
      <c r="W57" s="15"/>
      <c r="X57" s="15"/>
      <c r="Y57" s="15"/>
      <c r="Z57" s="15"/>
      <c r="AA57" s="15"/>
      <c r="AB57" s="15"/>
      <c r="AC57" s="15"/>
      <c r="AD57" s="15"/>
      <c r="AE57" s="15"/>
      <c r="AF57" s="15"/>
      <c r="AG57" s="15"/>
      <c r="AH57" s="15"/>
      <c r="AI57" s="15"/>
      <c r="AJ57" s="15"/>
      <c r="AK57" s="15"/>
      <c r="AL57" s="15"/>
      <c r="AM57" s="15"/>
      <c r="AN57" s="18"/>
      <c r="AO57" s="15"/>
      <c r="AP57" s="15"/>
      <c r="AQ57" s="15"/>
      <c r="AR57" s="18"/>
      <c r="AS57" s="15"/>
    </row>
    <row r="58" spans="1:45" x14ac:dyDescent="0.25">
      <c r="A58" s="15" t="s">
        <v>3</v>
      </c>
      <c r="B58" s="15">
        <v>7.6647865411618599E-3</v>
      </c>
      <c r="C58" s="15">
        <v>1.37828583721559E-2</v>
      </c>
      <c r="D58" s="15">
        <v>4.2357537963924399E-3</v>
      </c>
      <c r="E58" s="15"/>
      <c r="F58" s="18"/>
      <c r="G58" s="15"/>
      <c r="H58" s="15"/>
      <c r="I58" s="15"/>
      <c r="J58" s="18"/>
      <c r="K58" s="15"/>
      <c r="L58" s="15"/>
      <c r="M58" s="15"/>
      <c r="N58" s="15"/>
      <c r="O58" s="15"/>
      <c r="P58" s="15"/>
      <c r="Q58" s="15"/>
      <c r="R58" s="15"/>
      <c r="S58" s="15"/>
      <c r="T58" s="15"/>
      <c r="U58" s="15"/>
      <c r="V58" s="18"/>
      <c r="W58" s="15"/>
      <c r="X58" s="15"/>
      <c r="Y58" s="15"/>
      <c r="Z58" s="15"/>
      <c r="AA58" s="15"/>
      <c r="AB58" s="15"/>
      <c r="AC58" s="15"/>
      <c r="AD58" s="15"/>
      <c r="AE58" s="15"/>
      <c r="AF58" s="15"/>
      <c r="AG58" s="15"/>
      <c r="AH58" s="15"/>
      <c r="AI58" s="15"/>
      <c r="AJ58" s="15"/>
      <c r="AK58" s="15"/>
      <c r="AL58" s="15"/>
      <c r="AM58" s="15"/>
      <c r="AN58" s="15"/>
      <c r="AO58" s="15"/>
      <c r="AP58" s="15"/>
      <c r="AQ58" s="15"/>
      <c r="AR58" s="15"/>
      <c r="AS58" s="15"/>
    </row>
    <row r="59" spans="1:45" x14ac:dyDescent="0.25">
      <c r="A59" s="15" t="s">
        <v>74</v>
      </c>
      <c r="B59" s="15">
        <v>9.5787307145612198E-3</v>
      </c>
      <c r="C59" s="15">
        <v>7.5763757024746505E-4</v>
      </c>
      <c r="D59" s="15">
        <v>1.3029488194351499E-3</v>
      </c>
      <c r="E59" s="18">
        <v>7.5961822795580397E-6</v>
      </c>
      <c r="F59" s="15"/>
      <c r="G59" s="15"/>
      <c r="H59" s="15"/>
      <c r="I59" s="15"/>
      <c r="J59" s="15"/>
      <c r="K59" s="15"/>
      <c r="L59" s="15"/>
      <c r="M59" s="15"/>
      <c r="N59" s="15"/>
      <c r="O59" s="15"/>
      <c r="P59" s="15"/>
      <c r="Q59" s="15"/>
      <c r="R59" s="15"/>
      <c r="S59" s="15"/>
      <c r="T59" s="15"/>
      <c r="U59" s="15"/>
      <c r="V59" s="15"/>
      <c r="W59" s="15"/>
      <c r="X59" s="15"/>
      <c r="Y59" s="15"/>
      <c r="Z59" s="15"/>
      <c r="AA59" s="15"/>
      <c r="AB59" s="15"/>
      <c r="AC59" s="15"/>
      <c r="AD59" s="15"/>
      <c r="AE59" s="15"/>
      <c r="AF59" s="15"/>
      <c r="AG59" s="15"/>
      <c r="AH59" s="15"/>
      <c r="AI59" s="15"/>
      <c r="AJ59" s="15"/>
      <c r="AK59" s="15"/>
      <c r="AL59" s="15"/>
      <c r="AM59" s="15"/>
      <c r="AN59" s="15"/>
      <c r="AO59" s="15"/>
      <c r="AP59" s="15"/>
      <c r="AQ59" s="15"/>
      <c r="AR59" s="15"/>
      <c r="AS59" s="15"/>
    </row>
    <row r="60" spans="1:45" x14ac:dyDescent="0.25">
      <c r="A60" s="15" t="s">
        <v>75</v>
      </c>
      <c r="B60" s="15">
        <v>0.941292939935921</v>
      </c>
      <c r="C60" s="15">
        <v>0.420288011423818</v>
      </c>
      <c r="D60" s="15">
        <v>0.81949442848899401</v>
      </c>
      <c r="E60" s="15">
        <v>0.32116622226076402</v>
      </c>
      <c r="F60" s="15">
        <v>0.24537375943700299</v>
      </c>
      <c r="G60" s="15"/>
      <c r="H60" s="15"/>
      <c r="I60" s="15"/>
      <c r="J60" s="15"/>
      <c r="K60" s="15"/>
      <c r="L60" s="15"/>
      <c r="M60" s="15"/>
      <c r="N60" s="15"/>
      <c r="O60" s="15"/>
      <c r="P60" s="15"/>
      <c r="Q60" s="15"/>
      <c r="R60" s="15"/>
      <c r="S60" s="15"/>
      <c r="T60" s="15"/>
      <c r="U60" s="15"/>
      <c r="V60" s="15"/>
      <c r="W60" s="15"/>
      <c r="X60" s="15"/>
      <c r="Y60" s="15"/>
      <c r="Z60" s="15"/>
      <c r="AA60" s="15"/>
      <c r="AB60" s="15"/>
      <c r="AC60" s="15"/>
      <c r="AD60" s="15"/>
      <c r="AE60" s="15"/>
      <c r="AF60" s="15"/>
      <c r="AG60" s="15"/>
      <c r="AH60" s="15"/>
      <c r="AI60" s="15"/>
      <c r="AJ60" s="15"/>
      <c r="AK60" s="15"/>
      <c r="AL60" s="15"/>
      <c r="AM60" s="15"/>
      <c r="AN60" s="15"/>
      <c r="AO60" s="15"/>
      <c r="AP60" s="15"/>
      <c r="AQ60" s="15"/>
      <c r="AR60" s="15"/>
      <c r="AS60" s="15"/>
    </row>
    <row r="61" spans="1:45" x14ac:dyDescent="0.25">
      <c r="A61" s="15" t="s">
        <v>7</v>
      </c>
      <c r="B61" s="15">
        <v>0.50894382464340504</v>
      </c>
      <c r="C61" s="18">
        <v>3.14710702527605E-10</v>
      </c>
      <c r="D61" s="18">
        <v>9.0954363006171302E-5</v>
      </c>
      <c r="E61" s="15">
        <v>4.3739728807223304E-3</v>
      </c>
      <c r="F61" s="15">
        <v>6.2221036354329204E-4</v>
      </c>
      <c r="G61" s="15">
        <v>0.65896526387721499</v>
      </c>
      <c r="H61" s="15"/>
      <c r="I61" s="15"/>
      <c r="J61" s="15"/>
      <c r="K61" s="18"/>
      <c r="L61" s="15"/>
      <c r="M61" s="15"/>
      <c r="N61" s="18"/>
      <c r="O61" s="15"/>
      <c r="P61" s="15"/>
      <c r="Q61" s="15"/>
      <c r="R61" s="15"/>
      <c r="S61" s="15"/>
      <c r="T61" s="18"/>
      <c r="U61" s="15"/>
      <c r="V61" s="15"/>
      <c r="W61" s="15"/>
      <c r="X61" s="15"/>
      <c r="Y61" s="15"/>
      <c r="Z61" s="15"/>
      <c r="AA61" s="15"/>
      <c r="AB61" s="15"/>
      <c r="AC61" s="15"/>
      <c r="AD61" s="15"/>
      <c r="AE61" s="15"/>
      <c r="AF61" s="15"/>
      <c r="AG61" s="15"/>
      <c r="AH61" s="15"/>
      <c r="AI61" s="15"/>
      <c r="AJ61" s="15"/>
      <c r="AK61" s="15"/>
      <c r="AL61" s="15"/>
      <c r="AM61" s="15"/>
      <c r="AN61" s="18"/>
      <c r="AO61" s="15"/>
      <c r="AP61" s="15"/>
      <c r="AQ61" s="15"/>
      <c r="AR61" s="15"/>
      <c r="AS61" s="15"/>
    </row>
    <row r="62" spans="1:45" x14ac:dyDescent="0.25">
      <c r="A62" s="15" t="s">
        <v>8</v>
      </c>
      <c r="B62" s="15">
        <v>0.87465517955671801</v>
      </c>
      <c r="C62" s="15">
        <v>0.135886110363441</v>
      </c>
      <c r="D62" s="15">
        <v>6.6277547485906101E-3</v>
      </c>
      <c r="E62" s="15">
        <v>0.12575582682629299</v>
      </c>
      <c r="F62" s="15">
        <v>0.17907690254766501</v>
      </c>
      <c r="G62" s="15">
        <v>0.60070660312559998</v>
      </c>
      <c r="H62" s="15">
        <v>0.34111058381634302</v>
      </c>
      <c r="I62" s="15"/>
      <c r="J62" s="15"/>
      <c r="K62" s="15"/>
      <c r="L62" s="15"/>
      <c r="M62" s="15"/>
      <c r="N62" s="15"/>
      <c r="O62" s="15"/>
      <c r="P62" s="15"/>
      <c r="Q62" s="15"/>
      <c r="R62" s="15"/>
      <c r="S62" s="15"/>
      <c r="T62" s="15"/>
      <c r="U62" s="15"/>
      <c r="V62" s="15"/>
      <c r="W62" s="15"/>
      <c r="X62" s="15"/>
      <c r="Y62" s="15"/>
      <c r="Z62" s="15"/>
      <c r="AA62" s="15"/>
      <c r="AB62" s="15"/>
      <c r="AC62" s="15"/>
      <c r="AD62" s="15"/>
      <c r="AE62" s="15"/>
      <c r="AF62" s="15"/>
      <c r="AG62" s="15"/>
      <c r="AH62" s="15"/>
      <c r="AI62" s="15"/>
      <c r="AJ62" s="15"/>
      <c r="AK62" s="15"/>
      <c r="AL62" s="15"/>
      <c r="AM62" s="15"/>
      <c r="AN62" s="15"/>
      <c r="AO62" s="15"/>
      <c r="AP62" s="15"/>
      <c r="AQ62" s="15"/>
      <c r="AR62" s="15"/>
      <c r="AS62" s="15"/>
    </row>
    <row r="63" spans="1:45" x14ac:dyDescent="0.25">
      <c r="A63" s="15" t="s">
        <v>9</v>
      </c>
      <c r="B63" s="15">
        <v>0.164291777116371</v>
      </c>
      <c r="C63" s="15">
        <v>5.3172341296125998E-3</v>
      </c>
      <c r="D63" s="15">
        <v>1.46884491961903E-4</v>
      </c>
      <c r="E63" s="18">
        <v>1.9315675045423101E-5</v>
      </c>
      <c r="F63" s="15">
        <v>1.3673011887511499E-3</v>
      </c>
      <c r="G63" s="15">
        <v>0.139605668604352</v>
      </c>
      <c r="H63" s="15">
        <v>1.3572007558890499E-3</v>
      </c>
      <c r="I63" s="15">
        <v>4.8858375061448599E-2</v>
      </c>
      <c r="J63" s="15"/>
      <c r="K63" s="15"/>
      <c r="L63" s="15"/>
      <c r="M63" s="15"/>
      <c r="N63" s="15"/>
      <c r="O63" s="15"/>
      <c r="P63" s="15"/>
      <c r="Q63" s="15"/>
      <c r="R63" s="15"/>
      <c r="S63" s="15"/>
      <c r="T63" s="15"/>
      <c r="U63" s="15"/>
      <c r="V63" s="15"/>
      <c r="W63" s="15"/>
      <c r="X63" s="15"/>
      <c r="Y63" s="15"/>
      <c r="Z63" s="15"/>
      <c r="AA63" s="15"/>
      <c r="AB63" s="15"/>
      <c r="AC63" s="15"/>
      <c r="AD63" s="15"/>
      <c r="AE63" s="15"/>
      <c r="AF63" s="15"/>
      <c r="AG63" s="15"/>
      <c r="AH63" s="15"/>
      <c r="AI63" s="15"/>
      <c r="AJ63" s="15"/>
      <c r="AK63" s="15"/>
      <c r="AL63" s="15"/>
      <c r="AM63" s="15"/>
      <c r="AN63" s="15"/>
      <c r="AO63" s="15"/>
      <c r="AP63" s="15"/>
      <c r="AQ63" s="15"/>
      <c r="AR63" s="15"/>
      <c r="AS63" s="15"/>
    </row>
    <row r="64" spans="1:45" x14ac:dyDescent="0.25">
      <c r="A64" s="15" t="s">
        <v>12</v>
      </c>
      <c r="B64" s="15">
        <v>0.42480872280037801</v>
      </c>
      <c r="C64" s="18">
        <v>3.2574028547657498E-9</v>
      </c>
      <c r="D64" s="15">
        <v>2.1236947033508E-4</v>
      </c>
      <c r="E64" s="15">
        <v>2.7204365977353999E-3</v>
      </c>
      <c r="F64" s="15">
        <v>2.2568988235495399E-4</v>
      </c>
      <c r="G64" s="15">
        <v>0.52485283400993199</v>
      </c>
      <c r="H64" s="18">
        <v>1.96906680170243E-16</v>
      </c>
      <c r="I64" s="15">
        <v>0.49290597850012202</v>
      </c>
      <c r="J64" s="15">
        <v>2.4446802237552598E-3</v>
      </c>
      <c r="K64" s="15"/>
      <c r="L64" s="15"/>
      <c r="M64" s="15"/>
      <c r="N64" s="18"/>
      <c r="O64" s="15"/>
      <c r="P64" s="15"/>
      <c r="Q64" s="15"/>
      <c r="R64" s="15"/>
      <c r="S64" s="15"/>
      <c r="T64" s="18"/>
      <c r="U64" s="15"/>
      <c r="V64" s="15"/>
      <c r="W64" s="15"/>
      <c r="X64" s="15"/>
      <c r="Y64" s="15"/>
      <c r="Z64" s="15"/>
      <c r="AA64" s="15"/>
      <c r="AB64" s="15"/>
      <c r="AC64" s="15"/>
      <c r="AD64" s="15"/>
      <c r="AE64" s="15"/>
      <c r="AF64" s="15"/>
      <c r="AG64" s="15"/>
      <c r="AH64" s="15"/>
      <c r="AI64" s="15"/>
      <c r="AJ64" s="15"/>
      <c r="AK64" s="15"/>
      <c r="AL64" s="15"/>
      <c r="AM64" s="15"/>
      <c r="AN64" s="18"/>
      <c r="AO64" s="15"/>
      <c r="AP64" s="15"/>
      <c r="AQ64" s="15"/>
      <c r="AR64" s="15"/>
      <c r="AS64" s="15"/>
    </row>
    <row r="65" spans="1:45" x14ac:dyDescent="0.25">
      <c r="A65" s="15" t="s">
        <v>13</v>
      </c>
      <c r="B65" s="15">
        <v>0.189319501526092</v>
      </c>
      <c r="C65" s="15">
        <v>0.164000956775297</v>
      </c>
      <c r="D65" s="15">
        <v>0.42874420506502597</v>
      </c>
      <c r="E65" s="15">
        <v>0.64495006001983102</v>
      </c>
      <c r="F65" s="15">
        <v>0.38251507533517898</v>
      </c>
      <c r="G65" s="15">
        <v>0.70082616759989202</v>
      </c>
      <c r="H65" s="15">
        <v>8.7397877493447601E-2</v>
      </c>
      <c r="I65" s="15">
        <v>4.0571644790607299E-4</v>
      </c>
      <c r="J65" s="15">
        <v>0.60414356591964902</v>
      </c>
      <c r="K65" s="15">
        <v>4.9415833738366902E-2</v>
      </c>
      <c r="L65" s="15"/>
      <c r="M65" s="15"/>
      <c r="N65" s="15"/>
      <c r="O65" s="15"/>
      <c r="P65" s="15"/>
      <c r="Q65" s="15"/>
      <c r="R65" s="15"/>
      <c r="S65" s="15"/>
      <c r="T65" s="15"/>
      <c r="U65" s="15"/>
      <c r="V65" s="15"/>
      <c r="W65" s="15"/>
      <c r="X65" s="15"/>
      <c r="Y65" s="15"/>
      <c r="Z65" s="15"/>
      <c r="AA65" s="15"/>
      <c r="AB65" s="15"/>
      <c r="AC65" s="15"/>
      <c r="AD65" s="15"/>
      <c r="AE65" s="15"/>
      <c r="AF65" s="15"/>
      <c r="AG65" s="15"/>
      <c r="AH65" s="15"/>
      <c r="AI65" s="15"/>
      <c r="AJ65" s="15"/>
      <c r="AK65" s="15"/>
      <c r="AL65" s="15"/>
      <c r="AM65" s="15"/>
      <c r="AN65" s="15"/>
      <c r="AO65" s="15"/>
      <c r="AP65" s="15"/>
      <c r="AQ65" s="15"/>
      <c r="AR65" s="15"/>
      <c r="AS65" s="15"/>
    </row>
    <row r="66" spans="1:45" x14ac:dyDescent="0.25">
      <c r="A66" s="15" t="s">
        <v>14</v>
      </c>
      <c r="B66" s="15">
        <v>0.58957270230369996</v>
      </c>
      <c r="C66" s="15">
        <v>0.21108503269314599</v>
      </c>
      <c r="D66" s="15">
        <v>4.9041598686529103E-2</v>
      </c>
      <c r="E66" s="15">
        <v>0.94363896634225197</v>
      </c>
      <c r="F66" s="15">
        <v>0.87265799487649098</v>
      </c>
      <c r="G66" s="15">
        <v>0.32027925429854198</v>
      </c>
      <c r="H66" s="15">
        <v>0.18315846538497399</v>
      </c>
      <c r="I66" s="15">
        <v>0.21847758475509599</v>
      </c>
      <c r="J66" s="15">
        <v>2.5963307035223298E-3</v>
      </c>
      <c r="K66" s="15">
        <v>0.31493959855838399</v>
      </c>
      <c r="L66" s="15">
        <v>0.845124547176479</v>
      </c>
      <c r="M66" s="15"/>
      <c r="N66" s="15"/>
      <c r="O66" s="15"/>
      <c r="P66" s="15"/>
      <c r="Q66" s="15"/>
      <c r="R66" s="15"/>
      <c r="S66" s="15"/>
      <c r="T66" s="15"/>
      <c r="U66" s="15"/>
      <c r="V66" s="15"/>
      <c r="W66" s="15"/>
      <c r="X66" s="15"/>
      <c r="Y66" s="15"/>
      <c r="Z66" s="15"/>
      <c r="AA66" s="15"/>
      <c r="AB66" s="15"/>
      <c r="AC66" s="15"/>
      <c r="AD66" s="15"/>
      <c r="AE66" s="15"/>
      <c r="AF66" s="15"/>
      <c r="AG66" s="15"/>
      <c r="AH66" s="15"/>
      <c r="AI66" s="15"/>
      <c r="AJ66" s="15"/>
      <c r="AK66" s="15"/>
      <c r="AL66" s="15"/>
      <c r="AM66" s="15"/>
      <c r="AN66" s="15"/>
      <c r="AO66" s="15"/>
      <c r="AP66" s="15"/>
      <c r="AQ66" s="15"/>
      <c r="AR66" s="15"/>
      <c r="AS66" s="15"/>
    </row>
    <row r="67" spans="1:45" x14ac:dyDescent="0.25">
      <c r="A67" s="15" t="s">
        <v>17</v>
      </c>
      <c r="B67" s="15">
        <v>0.320148835599876</v>
      </c>
      <c r="C67" s="18">
        <v>1.1190047150539601E-6</v>
      </c>
      <c r="D67" s="15">
        <v>2.4892649302018801E-3</v>
      </c>
      <c r="E67" s="15">
        <v>1.2828774529896499E-2</v>
      </c>
      <c r="F67" s="15">
        <v>1.09160502998296E-3</v>
      </c>
      <c r="G67" s="15">
        <v>0.35900529226646599</v>
      </c>
      <c r="H67" s="18">
        <v>3.8969412095684998E-7</v>
      </c>
      <c r="I67" s="15">
        <v>0.90767799079959099</v>
      </c>
      <c r="J67" s="15">
        <v>3.9860849771724799E-2</v>
      </c>
      <c r="K67" s="18">
        <v>9.5161738456934204E-9</v>
      </c>
      <c r="L67" s="15">
        <v>1.8851375396004202E-2</v>
      </c>
      <c r="M67" s="15">
        <v>0.821597079680774</v>
      </c>
      <c r="N67" s="15"/>
      <c r="O67" s="15"/>
      <c r="P67" s="15"/>
      <c r="Q67" s="18"/>
      <c r="R67" s="15"/>
      <c r="S67" s="15"/>
      <c r="T67" s="15"/>
      <c r="U67" s="15"/>
      <c r="V67" s="15"/>
      <c r="W67" s="15"/>
      <c r="X67" s="15"/>
      <c r="Y67" s="15"/>
      <c r="Z67" s="15"/>
      <c r="AA67" s="15"/>
      <c r="AB67" s="18"/>
      <c r="AC67" s="15"/>
      <c r="AD67" s="15"/>
      <c r="AE67" s="15"/>
      <c r="AF67" s="15"/>
      <c r="AG67" s="15"/>
      <c r="AH67" s="15"/>
      <c r="AI67" s="15"/>
      <c r="AJ67" s="15"/>
      <c r="AK67" s="15"/>
      <c r="AL67" s="15"/>
      <c r="AM67" s="15"/>
      <c r="AN67" s="18"/>
      <c r="AO67" s="15"/>
      <c r="AP67" s="15"/>
      <c r="AQ67" s="15"/>
      <c r="AR67" s="15"/>
      <c r="AS67" s="15"/>
    </row>
    <row r="68" spans="1:45" x14ac:dyDescent="0.25">
      <c r="A68" s="15" t="s">
        <v>18</v>
      </c>
      <c r="B68" s="15">
        <v>0.85058906885429997</v>
      </c>
      <c r="C68" s="15">
        <v>0.42387562069942603</v>
      </c>
      <c r="D68" s="15">
        <v>0.15219298805013601</v>
      </c>
      <c r="E68" s="15">
        <v>0.25668888076207902</v>
      </c>
      <c r="F68" s="15">
        <v>0.73922969102354097</v>
      </c>
      <c r="G68" s="15">
        <v>0.20347283382092701</v>
      </c>
      <c r="H68" s="15">
        <v>0.84488412089354703</v>
      </c>
      <c r="I68" s="15">
        <v>0.191800929355743</v>
      </c>
      <c r="J68" s="15">
        <v>0.88719088935454704</v>
      </c>
      <c r="K68" s="15">
        <v>0.92047537481061503</v>
      </c>
      <c r="L68" s="15">
        <v>0.74641151255705795</v>
      </c>
      <c r="M68" s="15">
        <v>7.5046721118281395E-2</v>
      </c>
      <c r="N68" s="15">
        <v>0.99152190590927303</v>
      </c>
      <c r="O68" s="15"/>
      <c r="P68" s="15"/>
      <c r="Q68" s="15"/>
      <c r="R68" s="18"/>
      <c r="S68" s="15"/>
      <c r="T68" s="15"/>
      <c r="U68" s="15"/>
      <c r="V68" s="15"/>
      <c r="W68" s="15"/>
      <c r="X68" s="15"/>
      <c r="Y68" s="15"/>
      <c r="Z68" s="15"/>
      <c r="AA68" s="15"/>
      <c r="AB68" s="15"/>
      <c r="AC68" s="15"/>
      <c r="AD68" s="15"/>
      <c r="AE68" s="15"/>
      <c r="AF68" s="15"/>
      <c r="AG68" s="15"/>
      <c r="AH68" s="15"/>
      <c r="AI68" s="15"/>
      <c r="AJ68" s="15"/>
      <c r="AK68" s="15"/>
      <c r="AL68" s="15"/>
      <c r="AM68" s="15"/>
      <c r="AN68" s="15"/>
      <c r="AO68" s="15"/>
      <c r="AP68" s="15"/>
      <c r="AQ68" s="15"/>
      <c r="AR68" s="15"/>
      <c r="AS68" s="15"/>
    </row>
    <row r="69" spans="1:45" x14ac:dyDescent="0.25">
      <c r="A69" s="15" t="s">
        <v>19</v>
      </c>
      <c r="B69" s="15">
        <v>0.108545075675617</v>
      </c>
      <c r="C69" s="15">
        <v>0.85226158904474003</v>
      </c>
      <c r="D69" s="15">
        <v>0.64170075883195898</v>
      </c>
      <c r="E69" s="15">
        <v>0.300253342740183</v>
      </c>
      <c r="F69" s="15">
        <v>0.12576453866693901</v>
      </c>
      <c r="G69" s="15">
        <v>0.27570802623076301</v>
      </c>
      <c r="H69" s="15">
        <v>0.97412514739412104</v>
      </c>
      <c r="I69" s="15">
        <v>0.45227817215869198</v>
      </c>
      <c r="J69" s="15">
        <v>0.17656376627513801</v>
      </c>
      <c r="K69" s="15">
        <v>0.86116357070606597</v>
      </c>
      <c r="L69" s="15">
        <v>0.580375591850398</v>
      </c>
      <c r="M69" s="15">
        <v>0.38672535169045102</v>
      </c>
      <c r="N69" s="15">
        <v>0.87930561998325596</v>
      </c>
      <c r="O69" s="15">
        <v>0.21047951152793101</v>
      </c>
      <c r="P69" s="15"/>
      <c r="Q69" s="15"/>
      <c r="R69" s="15"/>
      <c r="S69" s="18"/>
      <c r="T69" s="15"/>
      <c r="U69" s="15"/>
      <c r="V69" s="15"/>
      <c r="W69" s="15"/>
      <c r="X69" s="15"/>
      <c r="Y69" s="15"/>
      <c r="Z69" s="15"/>
      <c r="AA69" s="15"/>
      <c r="AB69" s="15"/>
      <c r="AC69" s="15"/>
      <c r="AD69" s="15"/>
      <c r="AE69" s="15"/>
      <c r="AF69" s="15"/>
      <c r="AG69" s="15"/>
      <c r="AH69" s="15"/>
      <c r="AI69" s="15"/>
      <c r="AJ69" s="15"/>
      <c r="AK69" s="15"/>
      <c r="AL69" s="15"/>
      <c r="AM69" s="15"/>
      <c r="AN69" s="15"/>
      <c r="AO69" s="15"/>
      <c r="AP69" s="15"/>
      <c r="AQ69" s="15"/>
      <c r="AR69" s="15"/>
      <c r="AS69" s="15"/>
    </row>
    <row r="70" spans="1:45" x14ac:dyDescent="0.25">
      <c r="A70" s="15" t="s">
        <v>22</v>
      </c>
      <c r="B70" s="15">
        <v>0.53845929357989597</v>
      </c>
      <c r="C70" s="15">
        <v>0.13300519913784101</v>
      </c>
      <c r="D70" s="15">
        <v>0.60643555236568203</v>
      </c>
      <c r="E70" s="15">
        <v>0.179473737419382</v>
      </c>
      <c r="F70" s="15">
        <v>0.11197663684733999</v>
      </c>
      <c r="G70" s="15">
        <v>0.57444953857388403</v>
      </c>
      <c r="H70" s="15">
        <v>5.7458345911256203E-2</v>
      </c>
      <c r="I70" s="15">
        <v>9.6752507621285802E-2</v>
      </c>
      <c r="J70" s="15">
        <v>0.664374605722999</v>
      </c>
      <c r="K70" s="15">
        <v>1.59203288359193E-2</v>
      </c>
      <c r="L70" s="15">
        <v>9.7925032306320908E-3</v>
      </c>
      <c r="M70" s="15">
        <v>0.29266783062600998</v>
      </c>
      <c r="N70" s="18">
        <v>3.1904015854515202E-5</v>
      </c>
      <c r="O70" s="15">
        <v>0.32159534648451399</v>
      </c>
      <c r="P70" s="15">
        <v>0.62083074771208901</v>
      </c>
      <c r="Q70" s="15"/>
      <c r="R70" s="15"/>
      <c r="S70" s="15"/>
      <c r="T70" s="15"/>
      <c r="U70" s="15"/>
      <c r="V70" s="15"/>
      <c r="W70" s="15"/>
      <c r="X70" s="15"/>
      <c r="Y70" s="15"/>
      <c r="Z70" s="15"/>
      <c r="AA70" s="15"/>
      <c r="AB70" s="15"/>
      <c r="AC70" s="15"/>
      <c r="AD70" s="15"/>
      <c r="AE70" s="15"/>
      <c r="AF70" s="15"/>
      <c r="AG70" s="15"/>
      <c r="AH70" s="15"/>
      <c r="AI70" s="15"/>
      <c r="AJ70" s="15"/>
      <c r="AK70" s="15"/>
      <c r="AL70" s="15"/>
      <c r="AM70" s="15"/>
      <c r="AN70" s="15"/>
      <c r="AO70" s="15"/>
      <c r="AP70" s="15"/>
      <c r="AQ70" s="15"/>
      <c r="AR70" s="15"/>
      <c r="AS70" s="15"/>
    </row>
    <row r="71" spans="1:45" x14ac:dyDescent="0.25">
      <c r="A71" s="15" t="s">
        <v>23</v>
      </c>
      <c r="B71" s="15">
        <v>0.41647175549160498</v>
      </c>
      <c r="C71" s="15">
        <v>0.41315721801953498</v>
      </c>
      <c r="D71" s="15">
        <v>0.528666817178024</v>
      </c>
      <c r="E71" s="15">
        <v>6.8744366339755303E-3</v>
      </c>
      <c r="F71" s="15">
        <v>0.278800822924965</v>
      </c>
      <c r="G71" s="15">
        <v>0.14705022493405201</v>
      </c>
      <c r="H71" s="15">
        <v>0.19595985901419799</v>
      </c>
      <c r="I71" s="15">
        <v>0.86440397059351304</v>
      </c>
      <c r="J71" s="15">
        <v>0.16942610571578801</v>
      </c>
      <c r="K71" s="15">
        <v>0.16182145836989301</v>
      </c>
      <c r="L71" s="15">
        <v>0.44098572178791401</v>
      </c>
      <c r="M71" s="15">
        <v>0.30941648260600702</v>
      </c>
      <c r="N71" s="15">
        <v>0.16882962021013101</v>
      </c>
      <c r="O71" s="18">
        <v>1.10262096122713E-7</v>
      </c>
      <c r="P71" s="15">
        <v>0.22622433443789</v>
      </c>
      <c r="Q71" s="15">
        <v>0.146486246953653</v>
      </c>
      <c r="R71" s="15"/>
      <c r="S71" s="15"/>
      <c r="T71" s="15"/>
      <c r="U71" s="15"/>
      <c r="V71" s="15"/>
      <c r="W71" s="15"/>
      <c r="X71" s="15"/>
      <c r="Y71" s="15"/>
      <c r="Z71" s="15"/>
      <c r="AA71" s="15"/>
      <c r="AB71" s="15"/>
      <c r="AC71" s="15"/>
      <c r="AD71" s="15"/>
      <c r="AE71" s="15"/>
      <c r="AF71" s="15"/>
      <c r="AG71" s="15"/>
      <c r="AH71" s="15"/>
      <c r="AI71" s="15"/>
      <c r="AJ71" s="15"/>
      <c r="AK71" s="15"/>
      <c r="AL71" s="15"/>
      <c r="AM71" s="15"/>
      <c r="AN71" s="15"/>
      <c r="AO71" s="15"/>
      <c r="AP71" s="15"/>
      <c r="AQ71" s="15"/>
      <c r="AR71" s="15"/>
      <c r="AS71" s="15"/>
    </row>
    <row r="72" spans="1:45" x14ac:dyDescent="0.25">
      <c r="A72" s="15" t="s">
        <v>24</v>
      </c>
      <c r="B72" s="15">
        <v>0.38680729447669798</v>
      </c>
      <c r="C72" s="15">
        <v>0.57322467695406698</v>
      </c>
      <c r="D72" s="15">
        <v>0.63634789759733301</v>
      </c>
      <c r="E72" s="15">
        <v>0.566041184794143</v>
      </c>
      <c r="F72" s="15">
        <v>0.78802595321931501</v>
      </c>
      <c r="G72" s="15">
        <v>9.2458096098914297E-2</v>
      </c>
      <c r="H72" s="15">
        <v>0.359921919276875</v>
      </c>
      <c r="I72" s="15">
        <v>0.86416739525621999</v>
      </c>
      <c r="J72" s="15">
        <v>0.97328808237924103</v>
      </c>
      <c r="K72" s="15">
        <v>0.270148900267076</v>
      </c>
      <c r="L72" s="15">
        <v>0.49350497074122002</v>
      </c>
      <c r="M72" s="15">
        <v>0.417121438299006</v>
      </c>
      <c r="N72" s="15">
        <v>0.33433505936455798</v>
      </c>
      <c r="O72" s="15">
        <v>8.1718694707799605E-2</v>
      </c>
      <c r="P72" s="18">
        <v>1.29805891268802E-9</v>
      </c>
      <c r="Q72" s="15">
        <v>0.304445187509647</v>
      </c>
      <c r="R72" s="15">
        <v>2.2343600175137E-2</v>
      </c>
      <c r="S72" s="15"/>
      <c r="T72" s="15"/>
      <c r="U72" s="15"/>
      <c r="V72" s="15"/>
      <c r="W72" s="15"/>
      <c r="X72" s="15"/>
      <c r="Y72" s="15"/>
      <c r="Z72" s="15"/>
      <c r="AA72" s="15"/>
      <c r="AB72" s="15"/>
      <c r="AC72" s="15"/>
      <c r="AD72" s="15"/>
      <c r="AE72" s="15"/>
      <c r="AF72" s="15"/>
      <c r="AG72" s="15"/>
      <c r="AH72" s="15"/>
      <c r="AI72" s="15"/>
      <c r="AJ72" s="15"/>
      <c r="AK72" s="15"/>
      <c r="AL72" s="15"/>
      <c r="AM72" s="15"/>
      <c r="AN72" s="15"/>
      <c r="AO72" s="15"/>
      <c r="AP72" s="15"/>
      <c r="AQ72" s="15"/>
      <c r="AR72" s="15"/>
      <c r="AS72" s="15"/>
    </row>
    <row r="73" spans="1:45" x14ac:dyDescent="0.25">
      <c r="A73" s="15" t="s">
        <v>27</v>
      </c>
      <c r="B73" s="15">
        <v>0.98117940720903496</v>
      </c>
      <c r="C73" s="18">
        <v>2.1608741771248999E-7</v>
      </c>
      <c r="D73" s="18">
        <v>7.8239325384656496E-5</v>
      </c>
      <c r="E73" s="15">
        <v>7.7209067913117699E-2</v>
      </c>
      <c r="F73" s="15">
        <v>3.5076937889860799E-2</v>
      </c>
      <c r="G73" s="15">
        <v>0.93376099955088698</v>
      </c>
      <c r="H73" s="18">
        <v>1.9056073690420701E-7</v>
      </c>
      <c r="I73" s="15">
        <v>3.2756989468881101E-2</v>
      </c>
      <c r="J73" s="15">
        <v>6.4558251724929298E-3</v>
      </c>
      <c r="K73" s="18">
        <v>9.8577808451732993E-6</v>
      </c>
      <c r="L73" s="15">
        <v>0.71128676516731704</v>
      </c>
      <c r="M73" s="15">
        <v>5.3010677448428502E-2</v>
      </c>
      <c r="N73" s="2">
        <v>2.5116868024355498E-3</v>
      </c>
      <c r="O73" s="15">
        <v>0.34714436143683702</v>
      </c>
      <c r="P73" s="15">
        <v>0.99796783930011002</v>
      </c>
      <c r="Q73" s="15">
        <v>0.74320264143860304</v>
      </c>
      <c r="R73" s="15">
        <v>0.67161322944305002</v>
      </c>
      <c r="S73" s="15">
        <v>0.56738801717910603</v>
      </c>
      <c r="T73" s="15"/>
      <c r="U73" s="15"/>
      <c r="V73" s="15"/>
      <c r="W73" s="15"/>
      <c r="X73" s="15"/>
      <c r="Y73" s="15"/>
      <c r="Z73" s="15"/>
      <c r="AA73" s="15"/>
      <c r="AB73" s="15"/>
      <c r="AC73" s="15"/>
      <c r="AD73" s="15"/>
      <c r="AE73" s="15"/>
      <c r="AF73" s="15"/>
      <c r="AG73" s="15"/>
      <c r="AH73" s="15"/>
      <c r="AI73" s="15"/>
      <c r="AJ73" s="15"/>
      <c r="AK73" s="15"/>
      <c r="AL73" s="15"/>
      <c r="AM73" s="15"/>
      <c r="AN73" s="18"/>
      <c r="AO73" s="15"/>
      <c r="AP73" s="15"/>
      <c r="AQ73" s="15"/>
      <c r="AR73" s="15"/>
      <c r="AS73" s="15"/>
    </row>
    <row r="74" spans="1:45" x14ac:dyDescent="0.25">
      <c r="A74" s="15" t="s">
        <v>28</v>
      </c>
      <c r="B74" s="15">
        <v>0.56341639234323104</v>
      </c>
      <c r="C74" s="15">
        <v>1.12416538360164E-4</v>
      </c>
      <c r="D74" s="18">
        <v>2.06894247056445E-7</v>
      </c>
      <c r="E74" s="15">
        <v>1.35996759538139E-2</v>
      </c>
      <c r="F74" s="15">
        <v>1.6957639689890499E-2</v>
      </c>
      <c r="G74" s="15">
        <v>0.27854463702300197</v>
      </c>
      <c r="H74" s="15">
        <v>2.8909675519724602E-4</v>
      </c>
      <c r="I74" s="15">
        <v>7.7464261713769298E-3</v>
      </c>
      <c r="J74" s="15">
        <v>5.6680987044350596E-3</v>
      </c>
      <c r="K74" s="15">
        <v>6.1285973051836595E-4</v>
      </c>
      <c r="L74" s="15">
        <v>0.72091128804558302</v>
      </c>
      <c r="M74" s="15">
        <v>0.249102390978134</v>
      </c>
      <c r="N74" s="2">
        <v>4.3057455445922902E-3</v>
      </c>
      <c r="O74" s="15">
        <v>0.40103451148463998</v>
      </c>
      <c r="P74" s="15">
        <v>0.49778741510924601</v>
      </c>
      <c r="Q74" s="15">
        <v>0.46207531295182402</v>
      </c>
      <c r="R74" s="15">
        <v>0.31350437132671999</v>
      </c>
      <c r="S74" s="15">
        <v>0.10999567961414999</v>
      </c>
      <c r="T74" s="15">
        <v>1.3486575749158399E-4</v>
      </c>
      <c r="U74" s="15"/>
      <c r="V74" s="15"/>
      <c r="W74" s="15"/>
      <c r="X74" s="15"/>
      <c r="Y74" s="18"/>
      <c r="Z74" s="15"/>
      <c r="AA74" s="15"/>
      <c r="AB74" s="15"/>
      <c r="AC74" s="15"/>
      <c r="AD74" s="15"/>
      <c r="AE74" s="15"/>
      <c r="AF74" s="15"/>
      <c r="AG74" s="15"/>
      <c r="AH74" s="15"/>
      <c r="AI74" s="15"/>
      <c r="AJ74" s="15"/>
      <c r="AK74" s="15"/>
      <c r="AL74" s="15"/>
      <c r="AM74" s="15"/>
      <c r="AN74" s="15"/>
      <c r="AO74" s="15"/>
      <c r="AP74" s="15"/>
      <c r="AQ74" s="15"/>
      <c r="AR74" s="18"/>
      <c r="AS74" s="15"/>
    </row>
    <row r="75" spans="1:45" x14ac:dyDescent="0.25">
      <c r="A75" s="15" t="s">
        <v>29</v>
      </c>
      <c r="B75" s="15">
        <v>9.6658489674816606E-2</v>
      </c>
      <c r="C75" s="15">
        <v>1.6820449300355599E-2</v>
      </c>
      <c r="D75" s="15">
        <v>1.26606377472438E-2</v>
      </c>
      <c r="E75" s="18">
        <v>3.74845294416709E-7</v>
      </c>
      <c r="F75" s="15">
        <v>1.21735145596895E-4</v>
      </c>
      <c r="G75" s="15">
        <v>0.320998795792376</v>
      </c>
      <c r="H75" s="15">
        <v>1.52024994453147E-3</v>
      </c>
      <c r="I75" s="15">
        <v>0.11062280151487</v>
      </c>
      <c r="J75" s="15">
        <v>4.5682147574724802E-4</v>
      </c>
      <c r="K75" s="15">
        <v>1.25867000924633E-3</v>
      </c>
      <c r="L75" s="15">
        <v>0.88482822013263096</v>
      </c>
      <c r="M75" s="15">
        <v>0.88075697322967705</v>
      </c>
      <c r="N75" s="15">
        <v>3.1811853910012497E-2</v>
      </c>
      <c r="O75" s="15">
        <v>0.31288348388937698</v>
      </c>
      <c r="P75" s="15">
        <v>0.90327414650620297</v>
      </c>
      <c r="Q75" s="15">
        <v>0.437429113387235</v>
      </c>
      <c r="R75" s="15">
        <v>1.9408203493672001E-2</v>
      </c>
      <c r="S75" s="15">
        <v>0.21031098866381601</v>
      </c>
      <c r="T75" s="15">
        <v>1.84912348501622E-2</v>
      </c>
      <c r="U75" s="15">
        <v>3.7115493816869101E-3</v>
      </c>
      <c r="V75" s="15"/>
      <c r="W75" s="15"/>
      <c r="X75" s="15"/>
      <c r="Y75" s="15"/>
      <c r="Z75" s="15"/>
      <c r="AA75" s="15"/>
      <c r="AB75" s="15"/>
      <c r="AC75" s="15"/>
      <c r="AD75" s="15"/>
      <c r="AE75" s="15"/>
      <c r="AF75" s="15"/>
      <c r="AG75" s="15"/>
      <c r="AH75" s="15"/>
      <c r="AI75" s="15"/>
      <c r="AJ75" s="15"/>
      <c r="AK75" s="15"/>
      <c r="AL75" s="15"/>
      <c r="AM75" s="15"/>
      <c r="AN75" s="15"/>
      <c r="AO75" s="15"/>
      <c r="AP75" s="15"/>
      <c r="AQ75" s="15"/>
      <c r="AR75" s="15"/>
      <c r="AS75" s="15"/>
    </row>
    <row r="76" spans="1:45" x14ac:dyDescent="0.25">
      <c r="A76" s="15" t="s">
        <v>32</v>
      </c>
      <c r="B76" s="15">
        <v>1.9555052055818001E-4</v>
      </c>
      <c r="C76" s="15">
        <v>5.7173560531274002E-2</v>
      </c>
      <c r="D76" s="15">
        <v>1.28470782880172E-2</v>
      </c>
      <c r="E76" s="15">
        <v>1.37937566368343E-2</v>
      </c>
      <c r="F76" s="15">
        <v>2.0647184247983199E-2</v>
      </c>
      <c r="G76" s="15">
        <v>0.97554124873644099</v>
      </c>
      <c r="H76" s="15">
        <v>0.111725007825048</v>
      </c>
      <c r="I76" s="15">
        <v>0.86096212593281796</v>
      </c>
      <c r="J76" s="15">
        <v>7.2161446539506999E-2</v>
      </c>
      <c r="K76" s="15">
        <v>0.16068288997156999</v>
      </c>
      <c r="L76" s="15">
        <v>0.127282329347501</v>
      </c>
      <c r="M76" s="15">
        <v>0.83729762369184502</v>
      </c>
      <c r="N76" s="15">
        <v>0.30940623143138901</v>
      </c>
      <c r="O76" s="15">
        <v>0.890978537261503</v>
      </c>
      <c r="P76" s="15">
        <v>0.102944036245144</v>
      </c>
      <c r="Q76" s="15">
        <v>0.72548708408627405</v>
      </c>
      <c r="R76" s="15">
        <v>0.46345887105552303</v>
      </c>
      <c r="S76" s="15">
        <v>0.31743550989014901</v>
      </c>
      <c r="T76" s="15">
        <v>0.15586003090863401</v>
      </c>
      <c r="U76" s="15">
        <v>0.12768596847088001</v>
      </c>
      <c r="V76" s="15">
        <v>3.2905456015407598E-2</v>
      </c>
      <c r="W76" s="15"/>
      <c r="X76" s="15"/>
      <c r="Y76" s="15"/>
      <c r="Z76" s="15"/>
      <c r="AA76" s="15"/>
      <c r="AB76" s="15"/>
      <c r="AC76" s="15"/>
      <c r="AD76" s="15"/>
      <c r="AE76" s="15"/>
      <c r="AF76" s="15"/>
      <c r="AG76" s="15"/>
      <c r="AH76" s="15"/>
      <c r="AI76" s="15"/>
      <c r="AJ76" s="15"/>
      <c r="AK76" s="15"/>
      <c r="AL76" s="15"/>
      <c r="AM76" s="15"/>
      <c r="AN76" s="15"/>
      <c r="AO76" s="15"/>
      <c r="AP76" s="15"/>
      <c r="AQ76" s="15"/>
      <c r="AR76" s="15"/>
      <c r="AS76" s="15"/>
    </row>
    <row r="77" spans="1:45" x14ac:dyDescent="0.25">
      <c r="A77" s="15" t="s">
        <v>33</v>
      </c>
      <c r="B77" s="15">
        <v>8.9343942531479106E-2</v>
      </c>
      <c r="C77" s="15">
        <v>0.26925441636462899</v>
      </c>
      <c r="D77" s="15">
        <v>0.17394847038759401</v>
      </c>
      <c r="E77" s="15">
        <v>0.90886793126010801</v>
      </c>
      <c r="F77" s="15">
        <v>0.67371180920069695</v>
      </c>
      <c r="G77" s="15">
        <v>0.25495161681378398</v>
      </c>
      <c r="H77" s="15">
        <v>0.13807817781381501</v>
      </c>
      <c r="I77" s="15">
        <v>2.03385232173133E-2</v>
      </c>
      <c r="J77" s="15">
        <v>0.22242880256058301</v>
      </c>
      <c r="K77" s="15">
        <v>0.29380462639448301</v>
      </c>
      <c r="L77" s="15">
        <v>0.127690782845547</v>
      </c>
      <c r="M77" s="15">
        <v>6.6556670768856394E-2</v>
      </c>
      <c r="N77" s="15">
        <v>0.978710144995662</v>
      </c>
      <c r="O77" s="15">
        <v>0.35611169753583999</v>
      </c>
      <c r="P77" s="15">
        <v>0.64916923202222798</v>
      </c>
      <c r="Q77" s="15">
        <v>0.13676793473872101</v>
      </c>
      <c r="R77" s="15">
        <v>0.63190543809448796</v>
      </c>
      <c r="S77" s="15">
        <v>0.600014703989598</v>
      </c>
      <c r="T77" s="15">
        <v>8.2424179175435595E-4</v>
      </c>
      <c r="U77" s="15">
        <v>6.3627443590669894E-2</v>
      </c>
      <c r="V77" s="15">
        <v>0.25000084897267999</v>
      </c>
      <c r="W77" s="15">
        <v>0.94116239652463796</v>
      </c>
      <c r="X77" s="15"/>
      <c r="Y77" s="15"/>
      <c r="Z77" s="15"/>
      <c r="AA77" s="15"/>
      <c r="AB77" s="15"/>
      <c r="AC77" s="15"/>
      <c r="AD77" s="15"/>
      <c r="AE77" s="15"/>
      <c r="AF77" s="15"/>
      <c r="AG77" s="15"/>
      <c r="AH77" s="15"/>
      <c r="AI77" s="15"/>
      <c r="AJ77" s="15"/>
      <c r="AK77" s="15"/>
      <c r="AL77" s="15"/>
      <c r="AM77" s="15"/>
      <c r="AN77" s="15"/>
      <c r="AO77" s="15"/>
      <c r="AP77" s="15"/>
      <c r="AQ77" s="15"/>
      <c r="AR77" s="15"/>
      <c r="AS77" s="15"/>
    </row>
    <row r="78" spans="1:45" x14ac:dyDescent="0.25">
      <c r="A78" s="15" t="s">
        <v>34</v>
      </c>
      <c r="B78" s="15">
        <v>0.90449971250629901</v>
      </c>
      <c r="C78" s="15">
        <v>2.1202884856063701E-2</v>
      </c>
      <c r="D78" s="15">
        <v>4.9694573833836504E-3</v>
      </c>
      <c r="E78" s="15">
        <v>7.6493344548362402E-2</v>
      </c>
      <c r="F78" s="15">
        <v>0.159925506920474</v>
      </c>
      <c r="G78" s="15">
        <v>0.10457027352392401</v>
      </c>
      <c r="H78" s="15">
        <v>1.6406261858946398E-2</v>
      </c>
      <c r="I78" s="15">
        <v>3.73111971836418E-2</v>
      </c>
      <c r="J78" s="15">
        <v>0.13539633912617799</v>
      </c>
      <c r="K78" s="15">
        <v>2.0475869229064102E-2</v>
      </c>
      <c r="L78" s="15">
        <v>0.87224334486908495</v>
      </c>
      <c r="M78" s="15">
        <v>0.89139862524977798</v>
      </c>
      <c r="N78" s="15">
        <v>4.1019371731871597E-2</v>
      </c>
      <c r="O78" s="15">
        <v>0.90056101890785301</v>
      </c>
      <c r="P78" s="15">
        <v>0.131581754368954</v>
      </c>
      <c r="Q78" s="15">
        <v>0.40803164209634801</v>
      </c>
      <c r="R78" s="15">
        <v>0.22565730067044201</v>
      </c>
      <c r="S78" s="15">
        <v>2.0867749117483798E-2</v>
      </c>
      <c r="T78" s="15">
        <v>1.11148449532808E-2</v>
      </c>
      <c r="U78" s="18">
        <v>1.8457975983765702E-8</v>
      </c>
      <c r="V78" s="15">
        <v>7.1218982848340103E-3</v>
      </c>
      <c r="W78" s="15">
        <v>0.62816718861661502</v>
      </c>
      <c r="X78" s="15">
        <v>8.2494231093852302E-2</v>
      </c>
      <c r="Y78" s="15"/>
      <c r="Z78" s="15"/>
      <c r="AA78" s="15"/>
      <c r="AB78" s="15"/>
      <c r="AC78" s="15"/>
      <c r="AD78" s="15"/>
      <c r="AE78" s="15"/>
      <c r="AF78" s="15"/>
      <c r="AG78" s="15"/>
      <c r="AH78" s="15"/>
      <c r="AI78" s="15"/>
      <c r="AJ78" s="15"/>
      <c r="AK78" s="15"/>
      <c r="AL78" s="15"/>
      <c r="AM78" s="15"/>
      <c r="AN78" s="15"/>
      <c r="AO78" s="15"/>
      <c r="AP78" s="15"/>
      <c r="AQ78" s="15"/>
      <c r="AR78" s="15"/>
      <c r="AS78" s="15"/>
    </row>
    <row r="79" spans="1:45" x14ac:dyDescent="0.25">
      <c r="A79" s="15" t="s">
        <v>35</v>
      </c>
      <c r="B79" s="15">
        <v>0.66435909593116305</v>
      </c>
      <c r="C79" s="15">
        <v>0.42194120787068401</v>
      </c>
      <c r="D79" s="15">
        <v>0.716810084946221</v>
      </c>
      <c r="E79" s="15">
        <v>0.33113507357140398</v>
      </c>
      <c r="F79" s="15">
        <v>0.32619563101773302</v>
      </c>
      <c r="G79" s="15">
        <v>0.79997393194974897</v>
      </c>
      <c r="H79" s="15">
        <v>9.9474559522909595E-2</v>
      </c>
      <c r="I79" s="15">
        <v>0.90855158080627096</v>
      </c>
      <c r="J79" s="15">
        <v>0.46803305805713002</v>
      </c>
      <c r="K79" s="15">
        <v>9.2184975184633797E-2</v>
      </c>
      <c r="L79" s="15">
        <v>0.87101215512140795</v>
      </c>
      <c r="M79" s="15">
        <v>0.993733038035578</v>
      </c>
      <c r="N79" s="15">
        <v>0.50092646503786897</v>
      </c>
      <c r="O79" s="15">
        <v>0.47212770761424999</v>
      </c>
      <c r="P79" s="15">
        <v>0.120619675402992</v>
      </c>
      <c r="Q79" s="15">
        <v>0.96871806191895804</v>
      </c>
      <c r="R79" s="15">
        <v>0.35666984931380002</v>
      </c>
      <c r="S79" s="15">
        <v>6.7219384185020797E-2</v>
      </c>
      <c r="T79" s="15">
        <v>0.17499151945525701</v>
      </c>
      <c r="U79" s="15">
        <v>0.22654553096977201</v>
      </c>
      <c r="V79" s="15">
        <v>1.43483131632978E-3</v>
      </c>
      <c r="W79" s="15">
        <v>0.72952728616350004</v>
      </c>
      <c r="X79" s="15">
        <v>0.12476489522439101</v>
      </c>
      <c r="Y79" s="15">
        <v>7.9378410927973098E-2</v>
      </c>
      <c r="Z79" s="15"/>
      <c r="AA79" s="15"/>
      <c r="AB79" s="15"/>
      <c r="AC79" s="15"/>
      <c r="AD79" s="15"/>
      <c r="AE79" s="15"/>
      <c r="AF79" s="15"/>
      <c r="AG79" s="15"/>
      <c r="AH79" s="15"/>
      <c r="AI79" s="15"/>
      <c r="AJ79" s="15"/>
      <c r="AK79" s="15"/>
      <c r="AL79" s="15"/>
      <c r="AM79" s="15"/>
      <c r="AN79" s="15"/>
      <c r="AO79" s="15"/>
      <c r="AP79" s="15"/>
      <c r="AQ79" s="15"/>
      <c r="AR79" s="15"/>
      <c r="AS79" s="15"/>
    </row>
    <row r="80" spans="1:45" x14ac:dyDescent="0.25">
      <c r="A80" s="15" t="s">
        <v>76</v>
      </c>
      <c r="B80" s="15">
        <v>0.54534246190915603</v>
      </c>
      <c r="C80" s="15">
        <v>9.11063472008702E-2</v>
      </c>
      <c r="D80" s="15">
        <v>3.07515601705819E-2</v>
      </c>
      <c r="E80" s="15">
        <v>0.30271985367731802</v>
      </c>
      <c r="F80" s="15">
        <v>0.38863944305805698</v>
      </c>
      <c r="G80" s="15">
        <v>0.87666685548263001</v>
      </c>
      <c r="H80" s="15">
        <v>8.7199079985684505E-2</v>
      </c>
      <c r="I80" s="15">
        <v>0.63492873073741696</v>
      </c>
      <c r="J80" s="15">
        <v>0.19666330016518899</v>
      </c>
      <c r="K80" s="15">
        <v>0.20551344925857701</v>
      </c>
      <c r="L80" s="15">
        <v>0.36562353921651902</v>
      </c>
      <c r="M80" s="15">
        <v>0.37639359703470898</v>
      </c>
      <c r="N80" s="15">
        <v>0.629747218911201</v>
      </c>
      <c r="O80" s="15">
        <v>0.71828724520426501</v>
      </c>
      <c r="P80" s="15">
        <v>0.40298383177556901</v>
      </c>
      <c r="Q80" s="15">
        <v>0.21204691906840301</v>
      </c>
      <c r="R80" s="15">
        <v>0.73909212850292505</v>
      </c>
      <c r="S80" s="15">
        <v>0.52343555437702305</v>
      </c>
      <c r="T80" s="15">
        <v>2.2243823917521999E-2</v>
      </c>
      <c r="U80" s="15">
        <v>8.6441416344096494E-2</v>
      </c>
      <c r="V80" s="15">
        <v>0.137539926485097</v>
      </c>
      <c r="W80" s="15">
        <v>3.4445358652441301E-4</v>
      </c>
      <c r="X80" s="15">
        <v>0.10343754671781</v>
      </c>
      <c r="Y80" s="15">
        <v>0.40144357941700298</v>
      </c>
      <c r="Z80" s="15">
        <v>0.32227077940070498</v>
      </c>
      <c r="AA80" s="15"/>
      <c r="AB80" s="15"/>
      <c r="AC80" s="15"/>
      <c r="AD80" s="15"/>
      <c r="AE80" s="15"/>
      <c r="AF80" s="15"/>
      <c r="AG80" s="15"/>
      <c r="AH80" s="15"/>
      <c r="AI80" s="15"/>
      <c r="AJ80" s="15"/>
      <c r="AK80" s="15"/>
      <c r="AL80" s="15"/>
      <c r="AM80" s="15"/>
      <c r="AN80" s="15"/>
      <c r="AO80" s="15"/>
      <c r="AP80" s="15"/>
      <c r="AQ80" s="15"/>
      <c r="AR80" s="15"/>
      <c r="AS80" s="15"/>
    </row>
    <row r="81" spans="1:45" x14ac:dyDescent="0.25">
      <c r="A81" s="15" t="s">
        <v>39</v>
      </c>
      <c r="B81" s="15">
        <v>0.562290794630806</v>
      </c>
      <c r="C81" s="15">
        <v>2.6727264853189602E-3</v>
      </c>
      <c r="D81" s="15">
        <v>3.1044626723986099E-2</v>
      </c>
      <c r="E81" s="15">
        <v>0.113233519225133</v>
      </c>
      <c r="F81" s="15">
        <v>6.6337598489595896E-3</v>
      </c>
      <c r="G81" s="15">
        <v>0.17883998467682699</v>
      </c>
      <c r="H81" s="15">
        <v>2.5213507556365602E-3</v>
      </c>
      <c r="I81" s="15">
        <v>0.942880094875856</v>
      </c>
      <c r="J81" s="15">
        <v>0.26391743875705098</v>
      </c>
      <c r="K81" s="15">
        <v>3.2410038528267899E-4</v>
      </c>
      <c r="L81" s="15">
        <v>7.0600271893261402E-2</v>
      </c>
      <c r="M81" s="15">
        <v>0.87596376574711898</v>
      </c>
      <c r="N81" s="18">
        <v>3.4133932094595897E-5</v>
      </c>
      <c r="O81" s="15">
        <v>0.605251969846194</v>
      </c>
      <c r="P81" s="15">
        <v>0.33012500088560398</v>
      </c>
      <c r="Q81" s="15">
        <v>2.1571234539599299E-3</v>
      </c>
      <c r="R81" s="15">
        <v>0.52100352446675602</v>
      </c>
      <c r="S81" s="15">
        <v>0.11463425044317101</v>
      </c>
      <c r="T81" s="15">
        <v>5.0694603718743202E-2</v>
      </c>
      <c r="U81" s="15">
        <v>2.9070204419836099E-2</v>
      </c>
      <c r="V81" s="15">
        <v>5.8283294579633799E-2</v>
      </c>
      <c r="W81" s="15">
        <v>0.94717771645236604</v>
      </c>
      <c r="X81" s="15">
        <v>0.90748481877114595</v>
      </c>
      <c r="Y81" s="15">
        <v>6.9269375446955106E-2</v>
      </c>
      <c r="Z81" s="15">
        <v>0.21264769497132599</v>
      </c>
      <c r="AA81" s="15">
        <v>0.45474292042610698</v>
      </c>
      <c r="AB81" s="15"/>
      <c r="AC81" s="15"/>
      <c r="AD81" s="15"/>
      <c r="AE81" s="18"/>
      <c r="AF81" s="15"/>
      <c r="AG81" s="15"/>
      <c r="AH81" s="18"/>
      <c r="AI81" s="15"/>
      <c r="AJ81" s="15"/>
      <c r="AK81" s="15"/>
      <c r="AL81" s="15"/>
      <c r="AM81" s="15"/>
      <c r="AN81" s="15"/>
      <c r="AO81" s="15"/>
      <c r="AP81" s="15"/>
      <c r="AQ81" s="15"/>
      <c r="AR81" s="15"/>
      <c r="AS81" s="15"/>
    </row>
    <row r="82" spans="1:45" x14ac:dyDescent="0.25">
      <c r="A82" s="15" t="s">
        <v>40</v>
      </c>
      <c r="B82" s="15">
        <v>0.50443925850995996</v>
      </c>
      <c r="C82" s="15">
        <v>0.190660696568307</v>
      </c>
      <c r="D82" s="15">
        <v>7.73870003462757E-2</v>
      </c>
      <c r="E82" s="15">
        <v>0.23318049519661299</v>
      </c>
      <c r="F82" s="15">
        <v>0.16161779801536699</v>
      </c>
      <c r="G82" s="15">
        <v>0.35641104321054501</v>
      </c>
      <c r="H82" s="15">
        <v>0.16866461320846499</v>
      </c>
      <c r="I82" s="15">
        <v>9.0203968624038094E-2</v>
      </c>
      <c r="J82" s="15">
        <v>1.8701936876331201E-2</v>
      </c>
      <c r="K82" s="15">
        <v>0.20708095555613101</v>
      </c>
      <c r="L82" s="15">
        <v>0.63124842564565398</v>
      </c>
      <c r="M82" s="15">
        <v>1.9929652620337201E-2</v>
      </c>
      <c r="N82" s="15">
        <v>0.50515713487729696</v>
      </c>
      <c r="O82" s="15">
        <v>0.44862363965123803</v>
      </c>
      <c r="P82" s="15">
        <v>0.66335542651659096</v>
      </c>
      <c r="Q82" s="15">
        <v>0.76337507432155405</v>
      </c>
      <c r="R82" s="15">
        <v>0.997913216176747</v>
      </c>
      <c r="S82" s="15">
        <v>0.984385272292567</v>
      </c>
      <c r="T82" s="15">
        <v>0.26950698817623803</v>
      </c>
      <c r="U82" s="15">
        <v>5.6146363487003199E-2</v>
      </c>
      <c r="V82" s="15">
        <v>0.265998064097488</v>
      </c>
      <c r="W82" s="15">
        <v>0.69837338722632403</v>
      </c>
      <c r="X82" s="15">
        <v>0.81469444537039404</v>
      </c>
      <c r="Y82" s="15">
        <v>0.114887403112539</v>
      </c>
      <c r="Z82" s="15">
        <v>0.88265196073423502</v>
      </c>
      <c r="AA82" s="15">
        <v>0.92006086974819401</v>
      </c>
      <c r="AB82" s="15">
        <v>0.78860442009214105</v>
      </c>
      <c r="AC82" s="15"/>
      <c r="AD82" s="15"/>
      <c r="AE82" s="15"/>
      <c r="AF82" s="18"/>
      <c r="AG82" s="15"/>
      <c r="AH82" s="15"/>
      <c r="AI82" s="18"/>
      <c r="AJ82" s="15"/>
      <c r="AK82" s="15"/>
      <c r="AL82" s="18"/>
      <c r="AM82" s="15"/>
      <c r="AN82" s="15"/>
      <c r="AO82" s="15"/>
      <c r="AP82" s="15"/>
      <c r="AQ82" s="15"/>
      <c r="AR82" s="15"/>
      <c r="AS82" s="15"/>
    </row>
    <row r="83" spans="1:45" x14ac:dyDescent="0.25">
      <c r="A83" s="15" t="s">
        <v>41</v>
      </c>
      <c r="B83" s="15">
        <v>2.8320959735504199E-2</v>
      </c>
      <c r="C83" s="15">
        <v>0.75593208118951105</v>
      </c>
      <c r="D83" s="15">
        <v>0.72964554595028197</v>
      </c>
      <c r="E83" s="15">
        <v>0.26661213738759598</v>
      </c>
      <c r="F83" s="15">
        <v>0.56550103785826999</v>
      </c>
      <c r="G83" s="15">
        <v>0.70316156191078105</v>
      </c>
      <c r="H83" s="15">
        <v>0.74535292738144099</v>
      </c>
      <c r="I83" s="15">
        <v>0.17328342542837899</v>
      </c>
      <c r="J83" s="15">
        <v>0.71778123346634504</v>
      </c>
      <c r="K83" s="15">
        <v>0.98645465193184301</v>
      </c>
      <c r="L83" s="15">
        <v>0.16863590024174699</v>
      </c>
      <c r="M83" s="15">
        <v>3.1248152949994699E-2</v>
      </c>
      <c r="N83" s="15">
        <v>0.83734612012988596</v>
      </c>
      <c r="O83" s="15">
        <v>0.34949712833490398</v>
      </c>
      <c r="P83" s="15">
        <v>0.72924528700331104</v>
      </c>
      <c r="Q83" s="15">
        <v>0.41594234127041602</v>
      </c>
      <c r="R83" s="15">
        <v>0.35673206850113198</v>
      </c>
      <c r="S83" s="15">
        <v>0.42164212007174601</v>
      </c>
      <c r="T83" s="15">
        <v>0.43906197602554498</v>
      </c>
      <c r="U83" s="15">
        <v>0.78069762235053797</v>
      </c>
      <c r="V83" s="15">
        <v>0.30990065973300501</v>
      </c>
      <c r="W83" s="15">
        <v>0.24101596267782999</v>
      </c>
      <c r="X83" s="15">
        <v>0.42516471834863401</v>
      </c>
      <c r="Y83" s="15">
        <v>0.96922477533968698</v>
      </c>
      <c r="Z83" s="15">
        <v>0.64733352977012804</v>
      </c>
      <c r="AA83" s="15">
        <v>0.72400000286490795</v>
      </c>
      <c r="AB83" s="15">
        <v>0.19358998178603901</v>
      </c>
      <c r="AC83" s="15">
        <v>1.0469455730614001E-2</v>
      </c>
      <c r="AD83" s="15"/>
      <c r="AE83" s="15"/>
      <c r="AF83" s="15"/>
      <c r="AG83" s="18"/>
      <c r="AH83" s="15"/>
      <c r="AI83" s="15"/>
      <c r="AJ83" s="18"/>
      <c r="AK83" s="15"/>
      <c r="AL83" s="15"/>
      <c r="AM83" s="18"/>
      <c r="AN83" s="15"/>
      <c r="AO83" s="15"/>
      <c r="AP83" s="15"/>
      <c r="AQ83" s="15"/>
      <c r="AR83" s="15"/>
      <c r="AS83" s="15"/>
    </row>
    <row r="84" spans="1:45" x14ac:dyDescent="0.25">
      <c r="A84" s="15" t="s">
        <v>44</v>
      </c>
      <c r="B84" s="15">
        <v>0.89727454366058501</v>
      </c>
      <c r="C84" s="15">
        <v>0.62186291722658005</v>
      </c>
      <c r="D84" s="15">
        <v>0.88266123578448297</v>
      </c>
      <c r="E84" s="15">
        <v>0.61021129722259304</v>
      </c>
      <c r="F84" s="15">
        <v>0.30805355975495602</v>
      </c>
      <c r="G84" s="15">
        <v>0.48191110390902497</v>
      </c>
      <c r="H84" s="15">
        <v>0.51042380418927502</v>
      </c>
      <c r="I84" s="15">
        <v>0.29408082926481599</v>
      </c>
      <c r="J84" s="15">
        <v>0.77417025532027905</v>
      </c>
      <c r="K84" s="15">
        <v>0.237595329018225</v>
      </c>
      <c r="L84" s="15">
        <v>0.13516781549901599</v>
      </c>
      <c r="M84" s="15">
        <v>0.239842721789293</v>
      </c>
      <c r="N84" s="15">
        <v>6.10583574290176E-2</v>
      </c>
      <c r="O84" s="15">
        <v>0.86028003720592605</v>
      </c>
      <c r="P84" s="15">
        <v>0.115077616191225</v>
      </c>
      <c r="Q84" s="15">
        <v>4.8169130322715499E-3</v>
      </c>
      <c r="R84" s="15">
        <v>0.58207628376902598</v>
      </c>
      <c r="S84" s="15">
        <v>6.0074655327486598E-2</v>
      </c>
      <c r="T84" s="15">
        <v>0.84536357853353905</v>
      </c>
      <c r="U84" s="15">
        <v>0.608314861898268</v>
      </c>
      <c r="V84" s="15">
        <v>0.40153573249833002</v>
      </c>
      <c r="W84" s="15">
        <v>0.21066197006773199</v>
      </c>
      <c r="X84" s="15">
        <v>0.35211062513389702</v>
      </c>
      <c r="Y84" s="15">
        <v>0.378927636963587</v>
      </c>
      <c r="Z84" s="15">
        <v>0.32975071034250097</v>
      </c>
      <c r="AA84" s="15">
        <v>2.6975995839273698E-2</v>
      </c>
      <c r="AB84" s="18">
        <v>2.3153024495350698E-6</v>
      </c>
      <c r="AC84" s="15">
        <v>0.13626745286821601</v>
      </c>
      <c r="AD84" s="15">
        <v>1.4817510926918799E-2</v>
      </c>
      <c r="AE84" s="15"/>
      <c r="AF84" s="15"/>
      <c r="AG84" s="15"/>
      <c r="AH84" s="18"/>
      <c r="AI84" s="15"/>
      <c r="AJ84" s="15"/>
      <c r="AK84" s="18"/>
      <c r="AL84" s="15"/>
      <c r="AM84" s="15"/>
      <c r="AN84" s="15"/>
      <c r="AO84" s="15"/>
      <c r="AP84" s="15"/>
      <c r="AQ84" s="15"/>
      <c r="AR84" s="15"/>
      <c r="AS84" s="15"/>
    </row>
    <row r="85" spans="1:45" x14ac:dyDescent="0.25">
      <c r="A85" s="15" t="s">
        <v>45</v>
      </c>
      <c r="B85" s="15">
        <v>0.33098163549152898</v>
      </c>
      <c r="C85" s="15">
        <v>5.2028390035011397E-2</v>
      </c>
      <c r="D85" s="15">
        <v>7.9314885422894395E-3</v>
      </c>
      <c r="E85" s="15">
        <v>9.6298751231239904E-2</v>
      </c>
      <c r="F85" s="15">
        <v>5.0578992410787102E-2</v>
      </c>
      <c r="G85" s="15">
        <v>0.41218617272866398</v>
      </c>
      <c r="H85" s="15">
        <v>5.45178187688427E-2</v>
      </c>
      <c r="I85" s="15">
        <v>3.3189933153767302E-2</v>
      </c>
      <c r="J85" s="15">
        <v>3.6606798076061998E-3</v>
      </c>
      <c r="K85" s="15">
        <v>7.2156954947891205E-2</v>
      </c>
      <c r="L85" s="15">
        <v>0.76604239787352602</v>
      </c>
      <c r="M85" s="15">
        <v>1.3241114815235299E-2</v>
      </c>
      <c r="N85" s="15">
        <v>0.25145100895956601</v>
      </c>
      <c r="O85" s="15">
        <v>0.33917076775504401</v>
      </c>
      <c r="P85" s="15">
        <v>0.59687759924356398</v>
      </c>
      <c r="Q85" s="15">
        <v>0.86509638141870404</v>
      </c>
      <c r="R85" s="15">
        <v>0.87266667968729805</v>
      </c>
      <c r="S85" s="15">
        <v>0.96649774912826902</v>
      </c>
      <c r="T85" s="15">
        <v>0.100461788917263</v>
      </c>
      <c r="U85" s="15">
        <v>8.0450356906878202E-3</v>
      </c>
      <c r="V85" s="15">
        <v>0.121131192612526</v>
      </c>
      <c r="W85" s="15">
        <v>0.40615286709008003</v>
      </c>
      <c r="X85" s="15">
        <v>0.65968172450534501</v>
      </c>
      <c r="Y85" s="15">
        <v>4.42830261533338E-2</v>
      </c>
      <c r="Z85" s="15">
        <v>0.78271393302863201</v>
      </c>
      <c r="AA85" s="15">
        <v>0.79017695959832102</v>
      </c>
      <c r="AB85" s="15">
        <v>0.84728413998988505</v>
      </c>
      <c r="AC85" s="18">
        <v>1.51026625443134E-14</v>
      </c>
      <c r="AD85" s="15">
        <v>2.2763151096106202E-2</v>
      </c>
      <c r="AE85" s="15">
        <v>0.20871012433535099</v>
      </c>
      <c r="AF85" s="15"/>
      <c r="AG85" s="15"/>
      <c r="AH85" s="15"/>
      <c r="AI85" s="18"/>
      <c r="AJ85" s="15"/>
      <c r="AK85" s="15"/>
      <c r="AL85" s="18"/>
      <c r="AM85" s="15"/>
      <c r="AN85" s="15"/>
      <c r="AO85" s="15"/>
      <c r="AP85" s="15"/>
      <c r="AQ85" s="15"/>
      <c r="AR85" s="15"/>
      <c r="AS85" s="15"/>
    </row>
    <row r="86" spans="1:45" x14ac:dyDescent="0.25">
      <c r="A86" s="15" t="s">
        <v>46</v>
      </c>
      <c r="B86" s="15">
        <v>7.3698178283148494E-2</v>
      </c>
      <c r="C86" s="15">
        <v>0.54038507828224902</v>
      </c>
      <c r="D86" s="15">
        <v>0.46594114767961597</v>
      </c>
      <c r="E86" s="15">
        <v>0.60325022970216802</v>
      </c>
      <c r="F86" s="15">
        <v>0.943923658945232</v>
      </c>
      <c r="G86" s="15">
        <v>0.79128259519384903</v>
      </c>
      <c r="H86" s="15">
        <v>0.52009465420721601</v>
      </c>
      <c r="I86" s="15">
        <v>8.5177985868268399E-2</v>
      </c>
      <c r="J86" s="15">
        <v>0.382091830512791</v>
      </c>
      <c r="K86" s="15">
        <v>0.74126459152545598</v>
      </c>
      <c r="L86" s="15">
        <v>0.14843459449896701</v>
      </c>
      <c r="M86" s="15">
        <v>2.3077769401655901E-2</v>
      </c>
      <c r="N86" s="15">
        <v>0.97152124608700197</v>
      </c>
      <c r="O86" s="15">
        <v>0.38509939312699598</v>
      </c>
      <c r="P86" s="15">
        <v>0.55298946070454902</v>
      </c>
      <c r="Q86" s="15">
        <v>0.45527899143551698</v>
      </c>
      <c r="R86" s="15">
        <v>0.50744464295441305</v>
      </c>
      <c r="S86" s="15">
        <v>0.40237656020795398</v>
      </c>
      <c r="T86" s="15">
        <v>0.302134448017914</v>
      </c>
      <c r="U86" s="15">
        <v>0.54467256717378998</v>
      </c>
      <c r="V86" s="15">
        <v>0.59986562631645901</v>
      </c>
      <c r="W86" s="15">
        <v>0.39653462121764299</v>
      </c>
      <c r="X86" s="15">
        <v>0.385842707461093</v>
      </c>
      <c r="Y86" s="15">
        <v>0.78783545455527104</v>
      </c>
      <c r="Z86" s="15">
        <v>0.68444901297703697</v>
      </c>
      <c r="AA86" s="15">
        <v>0.62406522694177702</v>
      </c>
      <c r="AB86" s="15">
        <v>0.236112690598904</v>
      </c>
      <c r="AC86" s="15">
        <v>3.17848571629666E-3</v>
      </c>
      <c r="AD86" s="18">
        <v>1.39302565702369E-17</v>
      </c>
      <c r="AE86" s="15">
        <v>1.1458424191137E-2</v>
      </c>
      <c r="AF86" s="15">
        <v>6.5701800175701599E-3</v>
      </c>
      <c r="AG86" s="15"/>
      <c r="AH86" s="15"/>
      <c r="AI86" s="15"/>
      <c r="AJ86" s="18"/>
      <c r="AK86" s="15"/>
      <c r="AL86" s="15"/>
      <c r="AM86" s="18"/>
      <c r="AN86" s="15"/>
      <c r="AO86" s="15"/>
      <c r="AP86" s="15"/>
      <c r="AQ86" s="15"/>
      <c r="AR86" s="15"/>
      <c r="AS86" s="15"/>
    </row>
    <row r="87" spans="1:45" x14ac:dyDescent="0.25">
      <c r="A87" s="15" t="s">
        <v>49</v>
      </c>
      <c r="B87" s="15">
        <v>0.72932382332053003</v>
      </c>
      <c r="C87" s="15">
        <v>0.11077824867410201</v>
      </c>
      <c r="D87" s="15">
        <v>0.22003862976344299</v>
      </c>
      <c r="E87" s="15">
        <v>0.27712360728430602</v>
      </c>
      <c r="F87" s="15">
        <v>0.10909417778503</v>
      </c>
      <c r="G87" s="15">
        <v>0.44000741425015599</v>
      </c>
      <c r="H87" s="15">
        <v>8.8518561221768197E-2</v>
      </c>
      <c r="I87" s="15">
        <v>0.70117318989147404</v>
      </c>
      <c r="J87" s="15">
        <v>0.77927739313995703</v>
      </c>
      <c r="K87" s="15">
        <v>2.7381870344431701E-2</v>
      </c>
      <c r="L87" s="15">
        <v>0.104327620031384</v>
      </c>
      <c r="M87" s="15">
        <v>0.34272825203361001</v>
      </c>
      <c r="N87" s="15">
        <v>6.4786299909983898E-3</v>
      </c>
      <c r="O87" s="15">
        <v>0.85521192056536899</v>
      </c>
      <c r="P87" s="15">
        <v>0.13042233590525301</v>
      </c>
      <c r="Q87" s="15">
        <v>6.57808299814811E-3</v>
      </c>
      <c r="R87" s="15">
        <v>0.51723138494021903</v>
      </c>
      <c r="S87" s="15">
        <v>4.3881885532462299E-2</v>
      </c>
      <c r="T87" s="15">
        <v>0.33662310967035503</v>
      </c>
      <c r="U87" s="15">
        <v>0.107853491649883</v>
      </c>
      <c r="V87" s="15">
        <v>0.12994554743102399</v>
      </c>
      <c r="W87" s="15">
        <v>0.621133378361717</v>
      </c>
      <c r="X87" s="15">
        <v>0.95846725572131697</v>
      </c>
      <c r="Y87" s="15">
        <v>8.1751558661785906E-2</v>
      </c>
      <c r="Z87" s="15">
        <v>0.17449127659622199</v>
      </c>
      <c r="AA87" s="15">
        <v>0.235261969672275</v>
      </c>
      <c r="AB87" s="18">
        <v>9.7953130360863497E-9</v>
      </c>
      <c r="AC87" s="15">
        <v>0.16774306568149</v>
      </c>
      <c r="AD87" s="15">
        <v>1.02906161095071E-2</v>
      </c>
      <c r="AE87" s="18">
        <v>8.2789439981960398E-10</v>
      </c>
      <c r="AF87" s="15">
        <v>0.35839000903818602</v>
      </c>
      <c r="AG87" s="15">
        <v>1.12382725285227E-2</v>
      </c>
      <c r="AH87" s="15"/>
      <c r="AI87" s="15"/>
      <c r="AJ87" s="15"/>
      <c r="AK87" s="18"/>
      <c r="AL87" s="15"/>
      <c r="AM87" s="15"/>
      <c r="AN87" s="15"/>
      <c r="AO87" s="15"/>
      <c r="AP87" s="15"/>
      <c r="AQ87" s="15"/>
      <c r="AR87" s="15"/>
      <c r="AS87" s="15"/>
    </row>
    <row r="88" spans="1:45" x14ac:dyDescent="0.25">
      <c r="A88" s="15" t="s">
        <v>50</v>
      </c>
      <c r="B88" s="15">
        <v>0.30523518476824302</v>
      </c>
      <c r="C88" s="15">
        <v>0.67877242384505698</v>
      </c>
      <c r="D88" s="15">
        <v>0.29814526655283902</v>
      </c>
      <c r="E88" s="15">
        <v>0.45444979007822101</v>
      </c>
      <c r="F88" s="15">
        <v>0.253344294517929</v>
      </c>
      <c r="G88" s="15">
        <v>0.76763781495356098</v>
      </c>
      <c r="H88" s="15">
        <v>0.725593507487445</v>
      </c>
      <c r="I88" s="15">
        <v>0.22357466657677699</v>
      </c>
      <c r="J88" s="15">
        <v>0.10893197850066701</v>
      </c>
      <c r="K88" s="15">
        <v>0.78243833230233995</v>
      </c>
      <c r="L88" s="15">
        <v>0.57987873509008903</v>
      </c>
      <c r="M88" s="15">
        <v>8.3537149559416393E-2</v>
      </c>
      <c r="N88" s="15">
        <v>0.99845883761267196</v>
      </c>
      <c r="O88" s="15">
        <v>0.31342986440334097</v>
      </c>
      <c r="P88" s="15">
        <v>0.165688027894481</v>
      </c>
      <c r="Q88" s="15">
        <v>0.66739537943153004</v>
      </c>
      <c r="R88" s="15">
        <v>0.56072697219864098</v>
      </c>
      <c r="S88" s="15">
        <v>0.256536426539336</v>
      </c>
      <c r="T88" s="15">
        <v>0.95717186915158203</v>
      </c>
      <c r="U88" s="15">
        <v>0.507436122892716</v>
      </c>
      <c r="V88" s="15">
        <v>0.90768763525356899</v>
      </c>
      <c r="W88" s="15">
        <v>0.60821814593832002</v>
      </c>
      <c r="X88" s="15">
        <v>0.56081014475480595</v>
      </c>
      <c r="Y88" s="15">
        <v>0.84333998733697502</v>
      </c>
      <c r="Z88" s="15">
        <v>0.32151904146452798</v>
      </c>
      <c r="AA88" s="15">
        <v>0.80201400002642298</v>
      </c>
      <c r="AB88" s="15">
        <v>0.260498041257613</v>
      </c>
      <c r="AC88" s="18">
        <v>2.5947689374463501E-8</v>
      </c>
      <c r="AD88" s="15">
        <v>6.0968017099472301E-3</v>
      </c>
      <c r="AE88" s="15">
        <v>3.2685970136406998E-2</v>
      </c>
      <c r="AF88" s="18">
        <v>4.6171743429301997E-7</v>
      </c>
      <c r="AG88" s="15">
        <v>1.94002942152569E-3</v>
      </c>
      <c r="AH88" s="15">
        <v>2.3114679950499199E-2</v>
      </c>
      <c r="AI88" s="15"/>
      <c r="AJ88" s="18"/>
      <c r="AK88" s="15"/>
      <c r="AL88" s="18"/>
      <c r="AM88" s="18"/>
      <c r="AN88" s="15"/>
      <c r="AO88" s="15"/>
      <c r="AP88" s="15"/>
      <c r="AQ88" s="15"/>
      <c r="AR88" s="15"/>
      <c r="AS88" s="15"/>
    </row>
    <row r="89" spans="1:45" x14ac:dyDescent="0.25">
      <c r="A89" s="15" t="s">
        <v>51</v>
      </c>
      <c r="B89" s="15">
        <v>0.59925025966089895</v>
      </c>
      <c r="C89" s="15">
        <v>0.74212930487926099</v>
      </c>
      <c r="D89" s="15">
        <v>0.58642051210677404</v>
      </c>
      <c r="E89" s="15">
        <v>0.598676298556435</v>
      </c>
      <c r="F89" s="15">
        <v>0.95444685348360903</v>
      </c>
      <c r="G89" s="15">
        <v>0.76188850253423801</v>
      </c>
      <c r="H89" s="15">
        <v>0.84992683557626703</v>
      </c>
      <c r="I89" s="15">
        <v>0.33245843803928499</v>
      </c>
      <c r="J89" s="15">
        <v>0.494276309307776</v>
      </c>
      <c r="K89" s="15">
        <v>0.93361482366314197</v>
      </c>
      <c r="L89" s="15">
        <v>0.45879463564231998</v>
      </c>
      <c r="M89" s="15">
        <v>5.6679108290929897E-2</v>
      </c>
      <c r="N89" s="15">
        <v>0.82114137201467596</v>
      </c>
      <c r="O89" s="15">
        <v>0.45406733351037798</v>
      </c>
      <c r="P89" s="15">
        <v>0.29713600027464698</v>
      </c>
      <c r="Q89" s="15">
        <v>0.44949301166752398</v>
      </c>
      <c r="R89" s="15">
        <v>0.49835785618075101</v>
      </c>
      <c r="S89" s="15">
        <v>0.18470992319778601</v>
      </c>
      <c r="T89" s="15">
        <v>0.79489873315239401</v>
      </c>
      <c r="U89" s="15">
        <v>0.98709222065754598</v>
      </c>
      <c r="V89" s="15">
        <v>0.31638619074027402</v>
      </c>
      <c r="W89" s="15">
        <v>0.96602066471264803</v>
      </c>
      <c r="X89" s="15">
        <v>0.77071221473073703</v>
      </c>
      <c r="Y89" s="15">
        <v>0.57925560358383499</v>
      </c>
      <c r="Z89" s="15">
        <v>0.27317140161815301</v>
      </c>
      <c r="AA89" s="15">
        <v>0.61992971673774699</v>
      </c>
      <c r="AB89" s="15">
        <v>6.5169272699809405E-2</v>
      </c>
      <c r="AC89" s="15">
        <v>1.7687198400291001E-3</v>
      </c>
      <c r="AD89" s="18">
        <v>1.40822571009436E-7</v>
      </c>
      <c r="AE89" s="15">
        <v>1.52417250934621E-3</v>
      </c>
      <c r="AF89" s="15">
        <v>4.02943283587783E-3</v>
      </c>
      <c r="AG89" s="18">
        <v>6.41259962931065E-8</v>
      </c>
      <c r="AH89" s="15">
        <v>7.66070382368886E-4</v>
      </c>
      <c r="AI89" s="18">
        <v>3.4285420133653102E-5</v>
      </c>
      <c r="AJ89" s="15"/>
      <c r="AK89" s="18"/>
      <c r="AL89" s="15"/>
      <c r="AM89" s="18"/>
      <c r="AN89" s="15"/>
      <c r="AO89" s="15"/>
      <c r="AP89" s="15"/>
      <c r="AQ89" s="15"/>
      <c r="AR89" s="15"/>
      <c r="AS89" s="15"/>
    </row>
    <row r="90" spans="1:45" x14ac:dyDescent="0.25">
      <c r="A90" s="15" t="s">
        <v>54</v>
      </c>
      <c r="B90" s="15">
        <v>0.93702508479225499</v>
      </c>
      <c r="C90" s="15">
        <v>0.85560015245912002</v>
      </c>
      <c r="D90" s="15">
        <v>0.98427219452446901</v>
      </c>
      <c r="E90" s="15">
        <v>0.64747794581775597</v>
      </c>
      <c r="F90" s="15">
        <v>0.61109085068367297</v>
      </c>
      <c r="G90" s="15">
        <v>0.88656870508247199</v>
      </c>
      <c r="H90" s="15">
        <v>0.726492998479907</v>
      </c>
      <c r="I90" s="15">
        <v>0.32290229860512099</v>
      </c>
      <c r="J90" s="15">
        <v>0.57655879501750795</v>
      </c>
      <c r="K90" s="15">
        <v>0.41715236620584101</v>
      </c>
      <c r="L90" s="15">
        <v>0.19692122470300499</v>
      </c>
      <c r="M90" s="15">
        <v>0.108681027415766</v>
      </c>
      <c r="N90" s="15">
        <v>0.16915416645285999</v>
      </c>
      <c r="O90" s="15">
        <v>0.70429808751312495</v>
      </c>
      <c r="P90" s="15">
        <v>6.2270139150906401E-2</v>
      </c>
      <c r="Q90" s="15">
        <v>2.52079792155607E-2</v>
      </c>
      <c r="R90" s="15">
        <v>0.49122706505386998</v>
      </c>
      <c r="S90" s="15">
        <v>2.9337834292633199E-2</v>
      </c>
      <c r="T90" s="15">
        <v>0.80587737757848599</v>
      </c>
      <c r="U90" s="15">
        <v>0.52686414774678902</v>
      </c>
      <c r="V90" s="15">
        <v>0.372504082447628</v>
      </c>
      <c r="W90" s="15">
        <v>0.29195891363813398</v>
      </c>
      <c r="X90" s="15">
        <v>0.68574705956896098</v>
      </c>
      <c r="Y90" s="15">
        <v>0.228565308520636</v>
      </c>
      <c r="Z90" s="15">
        <v>0.24711478754779401</v>
      </c>
      <c r="AA90" s="15">
        <v>7.0977008909924602E-2</v>
      </c>
      <c r="AB90" s="15">
        <v>1.82236788102796E-4</v>
      </c>
      <c r="AC90" s="15">
        <v>2.9394684872358301E-2</v>
      </c>
      <c r="AD90" s="15">
        <v>6.5710500589699096E-4</v>
      </c>
      <c r="AE90" s="18">
        <v>1.8487439551756899E-10</v>
      </c>
      <c r="AF90" s="15">
        <v>6.2823835717601195E-2</v>
      </c>
      <c r="AG90" s="15">
        <v>4.0723884452132498E-4</v>
      </c>
      <c r="AH90" s="18">
        <v>4.8478994931996099E-10</v>
      </c>
      <c r="AI90" s="15">
        <v>2.5731029507660898E-3</v>
      </c>
      <c r="AJ90" s="18">
        <v>9.48161800013767E-6</v>
      </c>
      <c r="AK90" s="15"/>
      <c r="AL90" s="15"/>
      <c r="AM90" s="18"/>
      <c r="AN90" s="15"/>
      <c r="AO90" s="15"/>
      <c r="AP90" s="15"/>
      <c r="AQ90" s="15"/>
      <c r="AR90" s="15"/>
      <c r="AS90" s="15"/>
    </row>
    <row r="91" spans="1:45" x14ac:dyDescent="0.25">
      <c r="A91" s="15" t="s">
        <v>55</v>
      </c>
      <c r="B91" s="15">
        <v>0.198325158470716</v>
      </c>
      <c r="C91" s="15">
        <v>0.248072284913158</v>
      </c>
      <c r="D91" s="15">
        <v>4.98830020157979E-2</v>
      </c>
      <c r="E91" s="15">
        <v>0.204302620115457</v>
      </c>
      <c r="F91" s="15">
        <v>8.0033990576706196E-2</v>
      </c>
      <c r="G91" s="15">
        <v>0.77943110194588505</v>
      </c>
      <c r="H91" s="15">
        <v>0.297504658488563</v>
      </c>
      <c r="I91" s="15">
        <v>8.7883430766587903E-2</v>
      </c>
      <c r="J91" s="15">
        <v>2.4298074473620101E-2</v>
      </c>
      <c r="K91" s="15">
        <v>0.344067988736589</v>
      </c>
      <c r="L91" s="15">
        <v>0.71654513171690604</v>
      </c>
      <c r="M91" s="15">
        <v>4.2031109093549401E-2</v>
      </c>
      <c r="N91" s="15">
        <v>0.56796422888916798</v>
      </c>
      <c r="O91" s="15">
        <v>0.23041841572569199</v>
      </c>
      <c r="P91" s="15">
        <v>0.161126365585054</v>
      </c>
      <c r="Q91" s="15">
        <v>0.77143019382065703</v>
      </c>
      <c r="R91" s="15">
        <v>0.71454049415588194</v>
      </c>
      <c r="S91" s="15">
        <v>0.33654078033664397</v>
      </c>
      <c r="T91" s="15">
        <v>0.45113094212379401</v>
      </c>
      <c r="U91" s="15">
        <v>0.14066047429075801</v>
      </c>
      <c r="V91" s="15">
        <v>0.50097381601961999</v>
      </c>
      <c r="W91" s="15">
        <v>0.33477775844936603</v>
      </c>
      <c r="X91" s="15">
        <v>0.82265540819842198</v>
      </c>
      <c r="Y91" s="15">
        <v>0.441782632012855</v>
      </c>
      <c r="Z91" s="15">
        <v>0.48397282781061102</v>
      </c>
      <c r="AA91" s="15">
        <v>0.86415061688453298</v>
      </c>
      <c r="AB91" s="15">
        <v>0.56753084009437305</v>
      </c>
      <c r="AC91" s="18">
        <v>4.0802686468073099E-9</v>
      </c>
      <c r="AD91" s="15">
        <v>1.0658254164624801E-2</v>
      </c>
      <c r="AE91" s="15">
        <v>5.91278218336257E-2</v>
      </c>
      <c r="AF91" s="18">
        <v>2.1709785611029801E-9</v>
      </c>
      <c r="AG91" s="15">
        <v>2.7991761236803E-3</v>
      </c>
      <c r="AH91" s="15">
        <v>8.4482159549319105E-2</v>
      </c>
      <c r="AI91" s="18">
        <v>4.5973281138323E-14</v>
      </c>
      <c r="AJ91" s="15">
        <v>1.09477498486704E-4</v>
      </c>
      <c r="AK91" s="15">
        <v>7.7243789701469598E-3</v>
      </c>
      <c r="AL91" s="15"/>
      <c r="AM91" s="18"/>
      <c r="AN91" s="15"/>
      <c r="AO91" s="15"/>
      <c r="AP91" s="15"/>
      <c r="AQ91" s="15"/>
      <c r="AR91" s="15"/>
      <c r="AS91" s="15"/>
    </row>
    <row r="92" spans="1:45" x14ac:dyDescent="0.25">
      <c r="A92" s="15" t="s">
        <v>56</v>
      </c>
      <c r="B92" s="15">
        <v>0.88933543579061702</v>
      </c>
      <c r="C92" s="15">
        <v>0.53609639766695405</v>
      </c>
      <c r="D92" s="15">
        <v>0.349523982193512</v>
      </c>
      <c r="E92" s="15">
        <v>0.93371123630264297</v>
      </c>
      <c r="F92" s="15">
        <v>0.63947382990284696</v>
      </c>
      <c r="G92" s="15">
        <v>0.881825093738966</v>
      </c>
      <c r="H92" s="15">
        <v>0.61517941786831598</v>
      </c>
      <c r="I92" s="15">
        <v>0.204126751354614</v>
      </c>
      <c r="J92" s="15">
        <v>0.227759234336669</v>
      </c>
      <c r="K92" s="15">
        <v>0.81312435802566096</v>
      </c>
      <c r="L92" s="15">
        <v>0.45270706898336099</v>
      </c>
      <c r="M92" s="15">
        <v>4.9766486647128003E-2</v>
      </c>
      <c r="N92" s="15">
        <v>0.97884836703953204</v>
      </c>
      <c r="O92" s="15">
        <v>0.49187908397813102</v>
      </c>
      <c r="P92" s="15">
        <v>0.199209644597624</v>
      </c>
      <c r="Q92" s="15">
        <v>0.51590268437117404</v>
      </c>
      <c r="R92" s="15">
        <v>0.67403873704307804</v>
      </c>
      <c r="S92" s="15">
        <v>0.184553054012905</v>
      </c>
      <c r="T92" s="15">
        <v>0.62374621853674395</v>
      </c>
      <c r="U92" s="15">
        <v>0.72115267824087903</v>
      </c>
      <c r="V92" s="15">
        <v>0.63486500679983604</v>
      </c>
      <c r="W92" s="15">
        <v>0.77756568994905695</v>
      </c>
      <c r="X92" s="15">
        <v>0.80964431511596902</v>
      </c>
      <c r="Y92" s="15">
        <v>0.76685303239823299</v>
      </c>
      <c r="Z92" s="15">
        <v>0.30672780718533299</v>
      </c>
      <c r="AA92" s="15">
        <v>0.54636664883499297</v>
      </c>
      <c r="AB92" s="15">
        <v>9.6494386584737801E-2</v>
      </c>
      <c r="AC92" s="15">
        <v>4.19898850181574E-4</v>
      </c>
      <c r="AD92" s="18">
        <v>1.76498974684866E-6</v>
      </c>
      <c r="AE92" s="15">
        <v>1.6587279456019299E-3</v>
      </c>
      <c r="AF92" s="15">
        <v>8.1815142139519503E-4</v>
      </c>
      <c r="AG92" s="18">
        <v>2.4009520053138802E-7</v>
      </c>
      <c r="AH92" s="15">
        <v>1.3799310499613699E-3</v>
      </c>
      <c r="AI92" s="18">
        <v>3.6473604860732002E-6</v>
      </c>
      <c r="AJ92" s="18">
        <v>2.7546057868575802E-17</v>
      </c>
      <c r="AK92" s="18">
        <v>1.1867063304914699E-5</v>
      </c>
      <c r="AL92" s="18">
        <v>7.9682221945587902E-6</v>
      </c>
      <c r="AM92" s="15"/>
      <c r="AN92" s="15"/>
      <c r="AO92" s="15"/>
      <c r="AP92" s="15"/>
      <c r="AQ92" s="15"/>
      <c r="AR92" s="15"/>
      <c r="AS92" s="15"/>
    </row>
    <row r="93" spans="1:45" x14ac:dyDescent="0.25">
      <c r="A93" s="15" t="s">
        <v>59</v>
      </c>
      <c r="B93" s="15">
        <v>0.27861735435061502</v>
      </c>
      <c r="C93" s="18">
        <v>3.11240613425016E-11</v>
      </c>
      <c r="D93" s="18">
        <v>1.41479747288515E-5</v>
      </c>
      <c r="E93" s="15">
        <v>1.7196951489487199E-2</v>
      </c>
      <c r="F93" s="15">
        <v>3.1280242852587602E-4</v>
      </c>
      <c r="G93" s="15">
        <v>0.31808586345895701</v>
      </c>
      <c r="H93" s="23">
        <v>6.4743965140848398E-9</v>
      </c>
      <c r="I93" s="15">
        <v>0.23592388191135999</v>
      </c>
      <c r="J93" s="25">
        <v>2.5800298605358099E-3</v>
      </c>
      <c r="K93" s="23">
        <v>3.9179355263062599E-8</v>
      </c>
      <c r="L93" s="15">
        <v>0.105523292162682</v>
      </c>
      <c r="M93" s="15">
        <v>0.108207535443022</v>
      </c>
      <c r="N93" s="18">
        <v>6.3504229950663996E-6</v>
      </c>
      <c r="O93" s="15">
        <v>0.59250672119502601</v>
      </c>
      <c r="P93" s="15">
        <v>0.80460392651763901</v>
      </c>
      <c r="Q93" s="15">
        <v>0.13180574542752399</v>
      </c>
      <c r="R93" s="15">
        <v>0.30817533039759998</v>
      </c>
      <c r="S93" s="15">
        <v>0.63501120509971798</v>
      </c>
      <c r="T93" s="18">
        <v>4.1561565553200499E-6</v>
      </c>
      <c r="U93" s="15">
        <v>8.65745380150552E-4</v>
      </c>
      <c r="V93" s="15">
        <v>1.9576558572200298E-2</v>
      </c>
      <c r="W93" s="15">
        <v>6.3044953166887699E-2</v>
      </c>
      <c r="X93" s="15">
        <v>0.44346251844573498</v>
      </c>
      <c r="Y93" s="15">
        <v>6.6886922217953601E-2</v>
      </c>
      <c r="Z93" s="15">
        <v>0.36674620527955898</v>
      </c>
      <c r="AA93" s="15">
        <v>0.100368720808706</v>
      </c>
      <c r="AB93" s="15">
        <v>3.4409064542323801E-3</v>
      </c>
      <c r="AC93" s="15">
        <v>0.166443849368273</v>
      </c>
      <c r="AD93" s="15">
        <v>0.56021938214542299</v>
      </c>
      <c r="AE93" s="15">
        <v>0.59226869353374301</v>
      </c>
      <c r="AF93" s="15">
        <v>4.4368108280655003E-2</v>
      </c>
      <c r="AG93" s="15">
        <v>0.37242924519003401</v>
      </c>
      <c r="AH93" s="15">
        <v>0.15554569966967</v>
      </c>
      <c r="AI93" s="15">
        <v>0.552931816929495</v>
      </c>
      <c r="AJ93" s="15">
        <v>0.465097764405626</v>
      </c>
      <c r="AK93" s="15">
        <v>0.970532754568185</v>
      </c>
      <c r="AL93" s="15">
        <v>0.183255677986111</v>
      </c>
      <c r="AM93" s="15">
        <v>0.30590141521696901</v>
      </c>
      <c r="AN93" s="15"/>
      <c r="AO93" s="15"/>
      <c r="AP93" s="15"/>
      <c r="AQ93" s="18"/>
      <c r="AR93" s="15"/>
      <c r="AS93" s="15"/>
    </row>
    <row r="94" spans="1:45" x14ac:dyDescent="0.25">
      <c r="A94" s="15" t="s">
        <v>60</v>
      </c>
      <c r="B94" s="15">
        <v>0.796197987603258</v>
      </c>
      <c r="C94" s="15">
        <v>0.206992054237952</v>
      </c>
      <c r="D94" s="15">
        <v>6.10151467532059E-2</v>
      </c>
      <c r="E94" s="15">
        <v>0.14227656086998999</v>
      </c>
      <c r="F94" s="15">
        <v>0.25519530919192801</v>
      </c>
      <c r="G94" s="15">
        <v>0.26667876540895502</v>
      </c>
      <c r="H94" s="15">
        <v>0.184651349087355</v>
      </c>
      <c r="I94" s="15">
        <v>0.14606518905294899</v>
      </c>
      <c r="J94" s="15">
        <v>0.16195791429296999</v>
      </c>
      <c r="K94" s="15">
        <v>0.140521021916995</v>
      </c>
      <c r="L94" s="15">
        <v>0.88964248367721199</v>
      </c>
      <c r="M94" s="15">
        <v>0.72438963059920303</v>
      </c>
      <c r="N94" s="15">
        <v>0.224287684579937</v>
      </c>
      <c r="O94" s="15">
        <v>0.42013450196234098</v>
      </c>
      <c r="P94" s="15">
        <v>0.59599750485108405</v>
      </c>
      <c r="Q94" s="15">
        <v>0.49848415720054301</v>
      </c>
      <c r="R94" s="15">
        <v>0.87463824647394495</v>
      </c>
      <c r="S94" s="15">
        <v>0.24696455265817899</v>
      </c>
      <c r="T94" s="15">
        <v>0.28933864177782698</v>
      </c>
      <c r="U94" s="15">
        <v>3.3494129570519498E-3</v>
      </c>
      <c r="V94" s="15">
        <v>0.117872515527053</v>
      </c>
      <c r="W94" s="15">
        <v>0.54733456393165003</v>
      </c>
      <c r="X94" s="15">
        <v>0.45748629773871102</v>
      </c>
      <c r="Y94" s="15">
        <v>1.04609406540867E-3</v>
      </c>
      <c r="Z94" s="15">
        <v>0.45352511397297002</v>
      </c>
      <c r="AA94" s="15">
        <v>0.45334637775935099</v>
      </c>
      <c r="AB94" s="15">
        <v>0.211012214771988</v>
      </c>
      <c r="AC94" s="15">
        <v>6.9971822949816895E-2</v>
      </c>
      <c r="AD94" s="15">
        <v>0.63002721315005505</v>
      </c>
      <c r="AE94" s="15">
        <v>0.360191798950457</v>
      </c>
      <c r="AF94" s="15">
        <v>4.1421955808182601E-2</v>
      </c>
      <c r="AG94" s="15">
        <v>0.76563099194059003</v>
      </c>
      <c r="AH94" s="15">
        <v>0.15047276149915401</v>
      </c>
      <c r="AI94" s="15">
        <v>0.416394624460519</v>
      </c>
      <c r="AJ94" s="15">
        <v>0.50327589302549103</v>
      </c>
      <c r="AK94" s="15">
        <v>0.226853591164486</v>
      </c>
      <c r="AL94" s="15">
        <v>0.25282081838050802</v>
      </c>
      <c r="AM94" s="15">
        <v>0.66523637194531504</v>
      </c>
      <c r="AN94" s="15">
        <v>0.449941136181228</v>
      </c>
      <c r="AO94" s="15"/>
      <c r="AP94" s="15"/>
      <c r="AQ94" s="15"/>
      <c r="AR94" s="18"/>
      <c r="AS94" s="15"/>
    </row>
    <row r="95" spans="1:45" x14ac:dyDescent="0.25">
      <c r="A95" s="15" t="s">
        <v>61</v>
      </c>
      <c r="B95" s="15">
        <v>4.4151766304567299E-4</v>
      </c>
      <c r="C95" s="15">
        <v>0.90816387788294095</v>
      </c>
      <c r="D95" s="15">
        <v>0.89410071689892501</v>
      </c>
      <c r="E95" s="15">
        <v>0.123346388566393</v>
      </c>
      <c r="F95" s="15">
        <v>0.119785357497055</v>
      </c>
      <c r="G95" s="15">
        <v>0.56802180207785302</v>
      </c>
      <c r="H95" s="15">
        <v>0.942310853340528</v>
      </c>
      <c r="I95" s="15">
        <v>0.35519792210732098</v>
      </c>
      <c r="J95" s="15">
        <v>0.83343347358384501</v>
      </c>
      <c r="K95" s="15">
        <v>0.88011296771342995</v>
      </c>
      <c r="L95" s="15">
        <v>0.323767198620103</v>
      </c>
      <c r="M95" s="15">
        <v>0.11246559770737501</v>
      </c>
      <c r="N95" s="15">
        <v>0.86002888524054399</v>
      </c>
      <c r="O95" s="15">
        <v>0.77913104679724499</v>
      </c>
      <c r="P95" s="15">
        <v>0.10411106160490401</v>
      </c>
      <c r="Q95" s="15">
        <v>0.718487035699091</v>
      </c>
      <c r="R95" s="15">
        <v>0.85973920193060405</v>
      </c>
      <c r="S95" s="15">
        <v>0.26677827466286402</v>
      </c>
      <c r="T95" s="15">
        <v>0.807657736779126</v>
      </c>
      <c r="U95" s="15">
        <v>0.44498781646645202</v>
      </c>
      <c r="V95" s="15">
        <v>0.32787827336988301</v>
      </c>
      <c r="W95" s="15">
        <v>2.2575862207085602E-3</v>
      </c>
      <c r="X95" s="15">
        <v>0.44977631211445701</v>
      </c>
      <c r="Y95" s="15">
        <v>0.26526513930617801</v>
      </c>
      <c r="Z95" s="15">
        <v>0.69726838292413595</v>
      </c>
      <c r="AA95" s="15">
        <v>0.28067637947169599</v>
      </c>
      <c r="AB95" s="15">
        <v>0.88836792536338305</v>
      </c>
      <c r="AC95" s="15">
        <v>0.43892438335084699</v>
      </c>
      <c r="AD95" s="15">
        <v>2.0663173017023201E-3</v>
      </c>
      <c r="AE95" s="15">
        <v>0.87982897928839898</v>
      </c>
      <c r="AF95" s="15">
        <v>0.477230947666341</v>
      </c>
      <c r="AG95" s="15">
        <v>5.5846451717402896E-3</v>
      </c>
      <c r="AH95" s="15">
        <v>0.95352463206596805</v>
      </c>
      <c r="AI95" s="15">
        <v>0.85858576925031105</v>
      </c>
      <c r="AJ95" s="15">
        <v>9.2633519291582395E-2</v>
      </c>
      <c r="AK95" s="15">
        <v>0.886384213782349</v>
      </c>
      <c r="AL95" s="15">
        <v>0.84190815562370402</v>
      </c>
      <c r="AM95" s="15">
        <v>0.17459731809999601</v>
      </c>
      <c r="AN95" s="15">
        <v>0.935459537449568</v>
      </c>
      <c r="AO95" s="15">
        <v>0.54557480720408302</v>
      </c>
      <c r="AP95" s="15"/>
      <c r="AQ95" s="15"/>
      <c r="AR95" s="15"/>
      <c r="AS95" s="18"/>
    </row>
    <row r="96" spans="1:45" x14ac:dyDescent="0.25">
      <c r="A96" s="15" t="s">
        <v>64</v>
      </c>
      <c r="B96" s="15">
        <v>0.32816391856476601</v>
      </c>
      <c r="C96" s="15">
        <v>1.10048317096094E-2</v>
      </c>
      <c r="D96" s="15">
        <v>1.49573304158684E-2</v>
      </c>
      <c r="E96" s="15">
        <v>9.6279719291951102E-2</v>
      </c>
      <c r="F96" s="15">
        <v>6.2748520753639798E-3</v>
      </c>
      <c r="G96" s="15">
        <v>0.30444522328073698</v>
      </c>
      <c r="H96" s="25">
        <v>1.22027773934374E-2</v>
      </c>
      <c r="I96" s="15">
        <v>0.74787800181247499</v>
      </c>
      <c r="J96" s="25">
        <v>1.3638915032189201E-2</v>
      </c>
      <c r="K96" s="25">
        <v>9.5754674256176703E-3</v>
      </c>
      <c r="L96" s="15">
        <v>0.108698096601077</v>
      </c>
      <c r="M96" s="15">
        <v>8.5022773442080798E-2</v>
      </c>
      <c r="N96" s="15">
        <v>1.4154575472123201E-2</v>
      </c>
      <c r="O96" s="15">
        <v>0.96141020348838002</v>
      </c>
      <c r="P96" s="15">
        <v>0.78630362000605902</v>
      </c>
      <c r="Q96" s="15">
        <v>0.17291222631495501</v>
      </c>
      <c r="R96" s="15">
        <v>0.30010855312394702</v>
      </c>
      <c r="S96" s="15">
        <v>0.78739405334658497</v>
      </c>
      <c r="T96" s="15">
        <v>8.4856165628576702E-2</v>
      </c>
      <c r="U96" s="15">
        <v>0.150252626744768</v>
      </c>
      <c r="V96" s="15">
        <v>0.171458481592797</v>
      </c>
      <c r="W96" s="15">
        <v>0.34763920005934601</v>
      </c>
      <c r="X96" s="15">
        <v>0.61831472330632498</v>
      </c>
      <c r="Y96" s="15">
        <v>0.70318687350792997</v>
      </c>
      <c r="Z96" s="15">
        <v>0.59758691161337796</v>
      </c>
      <c r="AA96" s="15">
        <v>0.67767079562940702</v>
      </c>
      <c r="AB96" s="15">
        <v>2.9640311659486399E-2</v>
      </c>
      <c r="AC96" s="15">
        <v>0.36745484732150402</v>
      </c>
      <c r="AD96" s="15">
        <v>0.67734114553314995</v>
      </c>
      <c r="AE96" s="15">
        <v>0.314511416852157</v>
      </c>
      <c r="AF96" s="15">
        <v>0.16969391983929899</v>
      </c>
      <c r="AG96" s="15">
        <v>0.51005340785599096</v>
      </c>
      <c r="AH96" s="15">
        <v>0.21397125692615199</v>
      </c>
      <c r="AI96" s="15">
        <v>0.513037118958383</v>
      </c>
      <c r="AJ96" s="15">
        <v>0.34650641660154302</v>
      </c>
      <c r="AK96" s="15">
        <v>0.70514192497226802</v>
      </c>
      <c r="AL96" s="15">
        <v>0.234277092448856</v>
      </c>
      <c r="AM96" s="15">
        <v>0.237301750771512</v>
      </c>
      <c r="AN96" s="18">
        <v>7.4119829130307705E-5</v>
      </c>
      <c r="AO96" s="15">
        <v>0.99557572329002697</v>
      </c>
      <c r="AP96" s="15">
        <v>0.61333427650982197</v>
      </c>
      <c r="AQ96" s="15"/>
      <c r="AR96" s="15"/>
      <c r="AS96" s="15"/>
    </row>
    <row r="97" spans="1:45" x14ac:dyDescent="0.25">
      <c r="A97" s="15" t="s">
        <v>65</v>
      </c>
      <c r="B97" s="15">
        <v>0.45846124861403398</v>
      </c>
      <c r="C97" s="15">
        <v>2.4578779214108298E-3</v>
      </c>
      <c r="D97" s="18">
        <v>1.02391674168471E-5</v>
      </c>
      <c r="E97" s="15">
        <v>7.7545425307508804E-3</v>
      </c>
      <c r="F97" s="15">
        <v>9.9943427612863098E-3</v>
      </c>
      <c r="G97" s="15">
        <v>0.43270371415359299</v>
      </c>
      <c r="H97" s="15">
        <v>5.1791015070689504E-3</v>
      </c>
      <c r="I97" s="15">
        <v>1.2571503658225E-2</v>
      </c>
      <c r="J97" s="15">
        <v>3.7390622807560998E-3</v>
      </c>
      <c r="K97" s="15">
        <v>4.3422647355840201E-3</v>
      </c>
      <c r="L97" s="15">
        <v>0.79398520724372001</v>
      </c>
      <c r="M97" s="15">
        <v>0.26010166294938503</v>
      </c>
      <c r="N97" s="15">
        <v>1.8725288553286E-2</v>
      </c>
      <c r="O97" s="15">
        <v>0.224535717288595</v>
      </c>
      <c r="P97" s="15">
        <v>0.99954264010706895</v>
      </c>
      <c r="Q97" s="15">
        <v>0.48791923282768201</v>
      </c>
      <c r="R97" s="15">
        <v>0.59740980247186803</v>
      </c>
      <c r="S97" s="15">
        <v>0.34216801596685198</v>
      </c>
      <c r="T97" s="15">
        <v>1.05843229097147E-2</v>
      </c>
      <c r="U97" s="18">
        <v>5.2912883207478499E-7</v>
      </c>
      <c r="V97" s="15">
        <v>1.1218594424323901E-2</v>
      </c>
      <c r="W97" s="15">
        <v>0.35674282869234902</v>
      </c>
      <c r="X97" s="15">
        <v>0.26482288901607398</v>
      </c>
      <c r="Y97" s="15">
        <v>1.0759314434954801E-4</v>
      </c>
      <c r="Z97" s="15">
        <v>0.46497490840490302</v>
      </c>
      <c r="AA97" s="15">
        <v>0.55968118531194599</v>
      </c>
      <c r="AB97" s="15">
        <v>4.2891936120980703E-2</v>
      </c>
      <c r="AC97" s="15">
        <v>3.7259690901352803E-2</v>
      </c>
      <c r="AD97" s="15">
        <v>0.80806351921166097</v>
      </c>
      <c r="AE97" s="15">
        <v>0.46127974054105197</v>
      </c>
      <c r="AF97" s="15">
        <v>5.7243391773600504E-3</v>
      </c>
      <c r="AG97" s="15">
        <v>0.924004677965926</v>
      </c>
      <c r="AH97" s="15">
        <v>9.4649923072921194E-2</v>
      </c>
      <c r="AI97" s="15">
        <v>0.29834012818720601</v>
      </c>
      <c r="AJ97" s="15">
        <v>0.81564497243636502</v>
      </c>
      <c r="AK97" s="15">
        <v>0.38948707969892699</v>
      </c>
      <c r="AL97" s="15">
        <v>7.7911214796294995E-2</v>
      </c>
      <c r="AM97" s="15">
        <v>0.88690917428202498</v>
      </c>
      <c r="AN97" s="15">
        <v>1.2078991172168801E-2</v>
      </c>
      <c r="AO97" s="18">
        <v>3.04944732942281E-7</v>
      </c>
      <c r="AP97" s="15">
        <v>0.71632591413385704</v>
      </c>
      <c r="AQ97" s="15">
        <v>0.20437036354730401</v>
      </c>
      <c r="AR97" s="15"/>
      <c r="AS97" s="15"/>
    </row>
    <row r="98" spans="1:45" x14ac:dyDescent="0.25">
      <c r="A98" s="15" t="s">
        <v>66</v>
      </c>
      <c r="B98" s="15">
        <v>1.91027550864016E-2</v>
      </c>
      <c r="C98" s="15">
        <v>0.40456003471421897</v>
      </c>
      <c r="D98" s="15">
        <v>0.18570293520246101</v>
      </c>
      <c r="E98" s="15">
        <v>0.86348716936799097</v>
      </c>
      <c r="F98" s="15">
        <v>0.87917943511224494</v>
      </c>
      <c r="G98" s="15">
        <v>0.28081361148322298</v>
      </c>
      <c r="H98" s="15">
        <v>0.35200118207773601</v>
      </c>
      <c r="I98" s="15">
        <v>5.4494837995927199E-2</v>
      </c>
      <c r="J98" s="15">
        <v>0.23818418365993499</v>
      </c>
      <c r="K98" s="15">
        <v>0.38878225487122098</v>
      </c>
      <c r="L98" s="15">
        <v>0.28120604600284599</v>
      </c>
      <c r="M98" s="15">
        <v>8.8958205930334905E-2</v>
      </c>
      <c r="N98" s="15">
        <v>0.27580108532520597</v>
      </c>
      <c r="O98" s="15">
        <v>0.96132459717521002</v>
      </c>
      <c r="P98" s="15">
        <v>0.222701277594894</v>
      </c>
      <c r="Q98" s="15">
        <v>0.41214620054338602</v>
      </c>
      <c r="R98" s="15">
        <v>0.44697205316982302</v>
      </c>
      <c r="S98" s="15">
        <v>0.16250684519774</v>
      </c>
      <c r="T98" s="15">
        <v>0.31137992339325199</v>
      </c>
      <c r="U98" s="15">
        <v>4.59897110190641E-2</v>
      </c>
      <c r="V98" s="15">
        <v>0.65247517094944696</v>
      </c>
      <c r="W98" s="15">
        <v>3.62970575432673E-2</v>
      </c>
      <c r="X98" s="15">
        <v>0.35937342191820998</v>
      </c>
      <c r="Y98" s="15">
        <v>3.04726414164622E-2</v>
      </c>
      <c r="Z98" s="15">
        <v>0.57333409851727501</v>
      </c>
      <c r="AA98" s="15">
        <v>0.434413649225312</v>
      </c>
      <c r="AB98" s="15">
        <v>0.44946388997775699</v>
      </c>
      <c r="AC98" s="15">
        <v>0.153116743098692</v>
      </c>
      <c r="AD98" s="15">
        <v>6.2374684412582603E-3</v>
      </c>
      <c r="AE98" s="15">
        <v>0.74765188416149297</v>
      </c>
      <c r="AF98" s="15">
        <v>0.118938306499541</v>
      </c>
      <c r="AG98" s="15">
        <v>5.7215712272205097E-3</v>
      </c>
      <c r="AH98" s="15">
        <v>0.72835789352879499</v>
      </c>
      <c r="AI98" s="15">
        <v>0.56242503231470797</v>
      </c>
      <c r="AJ98" s="15">
        <v>0.11689489876073</v>
      </c>
      <c r="AK98" s="15">
        <v>0.99687533545227502</v>
      </c>
      <c r="AL98" s="15">
        <v>0.411201533481934</v>
      </c>
      <c r="AM98" s="15">
        <v>0.12987978302869899</v>
      </c>
      <c r="AN98" s="15">
        <v>0.324663908479908</v>
      </c>
      <c r="AO98" s="15">
        <v>0.17837036112874199</v>
      </c>
      <c r="AP98" s="18">
        <v>5.3443075989025896E-9</v>
      </c>
      <c r="AQ98" s="15">
        <v>0.26447139982483397</v>
      </c>
      <c r="AR98" s="15">
        <v>0.12386091784506501</v>
      </c>
      <c r="AS98" s="15"/>
    </row>
  </sheetData>
  <conditionalFormatting sqref="B6:B50">
    <cfRule type="cellIs" dxfId="7" priority="7" operator="lessThan">
      <formula>-0.5</formula>
    </cfRule>
    <cfRule type="cellIs" dxfId="6" priority="8" operator="greaterThan">
      <formula>0.5</formula>
    </cfRule>
  </conditionalFormatting>
  <conditionalFormatting sqref="B56:B98">
    <cfRule type="cellIs" dxfId="5" priority="6" operator="lessThan">
      <formula>0.05</formula>
    </cfRule>
  </conditionalFormatting>
  <conditionalFormatting sqref="C6:F50">
    <cfRule type="cellIs" dxfId="4" priority="4" operator="lessThan">
      <formula>-0.5</formula>
    </cfRule>
    <cfRule type="cellIs" dxfId="3" priority="5" operator="greaterThan">
      <formula>0.5</formula>
    </cfRule>
  </conditionalFormatting>
  <conditionalFormatting sqref="C57:F98">
    <cfRule type="cellIs" dxfId="2" priority="3" operator="lessThan">
      <formula>0.05</formula>
    </cfRule>
  </conditionalFormatting>
  <conditionalFormatting sqref="H45:M50">
    <cfRule type="cellIs" dxfId="1" priority="2" operator="greaterThan">
      <formula>0.5</formula>
    </cfRule>
  </conditionalFormatting>
  <conditionalFormatting sqref="N25:P28">
    <cfRule type="cellIs" dxfId="0" priority="1" operator="greaterThan">
      <formula>0.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 2014</vt:lpstr>
      <vt:lpstr>2013 landrace</vt:lpstr>
      <vt:lpstr>2013 elit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mitha</dc:creator>
  <cp:lastModifiedBy>smitha</cp:lastModifiedBy>
  <dcterms:created xsi:type="dcterms:W3CDTF">2017-09-05T14:02:22Z</dcterms:created>
  <dcterms:modified xsi:type="dcterms:W3CDTF">2017-09-05T16:07:46Z</dcterms:modified>
</cp:coreProperties>
</file>